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7"/>
  <workbookPr defaultThemeVersion="166925"/>
  <mc:AlternateContent xmlns:mc="http://schemas.openxmlformats.org/markup-compatibility/2006">
    <mc:Choice Requires="x15">
      <x15ac:absPath xmlns:x15ac="http://schemas.microsoft.com/office/spreadsheetml/2010/11/ac" url="/Users/bb19204/Library/CloudStorage/OneDrive-UniversityofBristol/Documents/PhDProject/01_Jackknifing/manuscript/HMG submission/HMG revision/"/>
    </mc:Choice>
  </mc:AlternateContent>
  <xr:revisionPtr revIDLastSave="0" documentId="13_ncr:1_{C0A4EFC7-E7EE-9647-B9B1-438F68F8B3F6}" xr6:coauthVersionLast="47" xr6:coauthVersionMax="47" xr10:uidLastSave="{00000000-0000-0000-0000-000000000000}"/>
  <bookViews>
    <workbookView xWindow="0" yWindow="0" windowWidth="22600" windowHeight="21600" firstSheet="5" activeTab="9" xr2:uid="{F7EFF2D9-FA98-CE45-949B-03F1CA86C3C9}"/>
  </bookViews>
  <sheets>
    <sheet name="Table S1. Simulation 1 R2" sheetId="1" r:id="rId1"/>
    <sheet name="Table S2. Simulation 1 beta" sheetId="2" r:id="rId2"/>
    <sheet name="Table S3. Simulation 2 R2" sheetId="3" r:id="rId3"/>
    <sheet name="Table S4. Simulation 2 beta" sheetId="4" r:id="rId4"/>
    <sheet name="Table S5. Simulation 3 R2" sheetId="7" r:id="rId5"/>
    <sheet name="Table S6. Simulation 3 beta" sheetId="8" r:id="rId6"/>
    <sheet name="Table S7. Simulation 4 R2" sheetId="9" r:id="rId7"/>
    <sheet name="Table S8. Simulation 4 beta" sheetId="10" r:id="rId8"/>
    <sheet name="Table S9. BMI and biomakers" sheetId="5" r:id="rId9"/>
    <sheet name="Table S10. Body size categories" sheetId="6"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060" uniqueCount="84">
  <si>
    <t>stat</t>
  </si>
  <si>
    <t>est</t>
  </si>
  <si>
    <t>mcse</t>
  </si>
  <si>
    <t>method</t>
  </si>
  <si>
    <t>p_threshold</t>
  </si>
  <si>
    <t>lower</t>
  </si>
  <si>
    <t>upper</t>
  </si>
  <si>
    <t>nsim</t>
  </si>
  <si>
    <t>NA</t>
  </si>
  <si>
    <t>External</t>
  </si>
  <si>
    <t>thetamean</t>
  </si>
  <si>
    <t>thetamedian</t>
  </si>
  <si>
    <t>bias</t>
  </si>
  <si>
    <t>empse</t>
  </si>
  <si>
    <t>mse</t>
  </si>
  <si>
    <t>relprec</t>
  </si>
  <si>
    <t>Jackknife</t>
  </si>
  <si>
    <t>Overfit</t>
  </si>
  <si>
    <t>se2mean</t>
  </si>
  <si>
    <t>se2median</t>
  </si>
  <si>
    <t>modelse</t>
  </si>
  <si>
    <t>relerror</t>
  </si>
  <si>
    <t>cover</t>
  </si>
  <si>
    <t>becover</t>
  </si>
  <si>
    <t>power</t>
  </si>
  <si>
    <t>ExtGWASsize</t>
  </si>
  <si>
    <t>Overlap</t>
  </si>
  <si>
    <t>Outcome</t>
  </si>
  <si>
    <t>Beta</t>
  </si>
  <si>
    <t>SE</t>
  </si>
  <si>
    <t>P</t>
  </si>
  <si>
    <t>F</t>
  </si>
  <si>
    <t>Method</t>
  </si>
  <si>
    <t>Alanine aminotransferase</t>
  </si>
  <si>
    <t>GIANT</t>
  </si>
  <si>
    <t>Albumin</t>
  </si>
  <si>
    <t>Alkaline phosphatase</t>
  </si>
  <si>
    <t>Aspartate aminotransferase</t>
  </si>
  <si>
    <t>C-reactive protein</t>
  </si>
  <si>
    <t>Cystatin C</t>
  </si>
  <si>
    <t>Direct bilirubin</t>
  </si>
  <si>
    <t>Gamma glutamyltransferase</t>
  </si>
  <si>
    <t>Glucose</t>
  </si>
  <si>
    <t>Total bilirubin</t>
  </si>
  <si>
    <t>Urate</t>
  </si>
  <si>
    <t>Urea</t>
  </si>
  <si>
    <t>F_pval</t>
  </si>
  <si>
    <t>T</t>
  </si>
  <si>
    <t>Exposure</t>
  </si>
  <si>
    <t>Model</t>
  </si>
  <si>
    <t>Pval</t>
  </si>
  <si>
    <t>Sex</t>
  </si>
  <si>
    <t>All</t>
  </si>
  <si>
    <t>Males</t>
  </si>
  <si>
    <t>Females</t>
  </si>
  <si>
    <t>Adult body size</t>
  </si>
  <si>
    <t>Childhood body size</t>
  </si>
  <si>
    <t>Testosterone</t>
  </si>
  <si>
    <t>Multivariable</t>
  </si>
  <si>
    <t>Univariable</t>
  </si>
  <si>
    <t>&lt;1E-300</t>
  </si>
  <si>
    <t>nsnp</t>
  </si>
  <si>
    <t>external</t>
  </si>
  <si>
    <t>jackknife</t>
  </si>
  <si>
    <t>overlap</t>
  </si>
  <si>
    <t>n_block</t>
  </si>
  <si>
    <t>Table S10A. Block jackknife resampling MR results on the effects from childhood and adult body size on the levels of testosterone in adulthood in all participants and sex-stratified datasets (univariable model).</t>
  </si>
  <si>
    <t>Table S10B. Block jackknife resampling MR results on the effects from childhood and adult body size on the levels of testosterone in adulthood in males (multivariable model).</t>
  </si>
  <si>
    <t>Table S10C. MR results on the effects from the levels of testosterone in adulthood on childhood and adult body size in males (univariable model), generated using block jackknife resampled PRS ("Jackknife") or PRS constructed with GWAS on overlapping samples ("Overfit").</t>
  </si>
  <si>
    <t xml:space="preserve">Table S1. Summary statistics for the correlation coefficient (R-squared) between the simulated exposure and PRS in the primary simulation analysis comparing three methods for GWAS and PRS construction. </t>
  </si>
  <si>
    <t xml:space="preserve">Table S2. Summary statistics for the two-stage least squares effect estimate (beta coefficient) of the exposure on the outcome in the primary simulation analysis comparing three methods for GWAS and PRS construction. </t>
  </si>
  <si>
    <t>The correlation coefficient R-squared is noted as theta in the table. “nsim”, the number of repeated simulation. “thetamean”, mean of correlation coefficient R-squared. “thetamedian”, median of correlation coefficient R-squared. “bias”, bias in correlation coefficient R-squared. “empse”, empirical standard error. “mse”, mean squared error. “relprec”, percentage gain in precision relative to the reference method. “mcse”, Mont Carlo standard errors. “lower” and “upper” denote the lower limit and upper limit of the Mont Carlo 95% confidence intervals respectively.</t>
  </si>
  <si>
    <t xml:space="preserve">The beta coefficient is noted as theta in the table. “nsim”, the number of repeated simulation. “thetamean”, mean of correlation coefficient R2. “thetamedian”, median of correlation coefficient R2. “se2mean”, average standard error. “se2median”, median standard error. “bias”, bias in correlation coefficient R2. “empse”, empirical standard error. “mse”, mean squared error. “relprec”, percentage gain in precision relative to the reference method. “modelse”, model-based standard error. “relerror”, relative percentage error in standard error. “cover”, coverage of a nominal level. “becover”, bias-eliminated coverage of a nominal level. “power”, power of a (1 - level) (defaults to NULL, in which case all summary statistics are returned). “mcse”, Mont Carlo standard errors. “lower” and “upper” denote the lower limit and upper limit of the Mont Carlo 95% confidence intervals. </t>
  </si>
  <si>
    <t>Table S9. Results of one-sample MR on the effect of body mass index (BMI) on circulating blood biomarkers in the UK Biobank, where BMI were instrumented by weighted PRS constructed by three different GWAS frameworks.</t>
  </si>
  <si>
    <t xml:space="preserve">Table S3. Summary statistics for the correlation coefficient (R2) between the simulated exposure and PRS in the second simulation analysis comparing block jackknife resampled PRS, overlapping sample PRS and externally weighted PRS generated using external GWAS in small sample sizes. </t>
  </si>
  <si>
    <t>The correlation coefficient R2 is noted as theta in the table. “nsim”, the number of repeated simulations. “thetamean”, mean of correlation coefficient R2. “thetamedian”, median of correlation coefficient R2. “bias”, bias in correlation coefficient R2. “empse”, empirical standard error. “mse”, mean squared error. “relprec”, percentage gain in precision relative to the reference method. “mcse”, Mont Carlo standard errors. “lower” and “upper” denote the lower limit and upper limit of the Mont Carlo 95% confidence intervals respectively.</t>
  </si>
  <si>
    <t xml:space="preserve">Table S4. Summary statistics for the two-stage least squares effect estimate (beta coefficient) of the exposure on the outcome in the second simulation analysis comparing block jackknife resampled PRS, overlapping sample PRS and externally weighted PRS generated using external GWAS in small sample sizes. </t>
  </si>
  <si>
    <t xml:space="preserve">Table S5. Summary statistics for the correlation coefficient (R2) between the simulated exposure and PRS in the simulation analysis investigating the impact of the number of SNPs involved in GWAS for genetic instrument discovery on results. </t>
  </si>
  <si>
    <t>The correlation coefficient R2 is noted as theta in the table. “nsim”, the number of repeated simulation. “thetamean”, mean of correlation coefficient R2. “thetamedian”, median of correlation coefficient R2. “bias”, bias in correlation coefficient R2. “empse”, empirical standard error. “mse”, mean squared error. “relprec”, percentage gain in precision relative to the reference method. “mcse”, Mont Carlo standard errors. “lower” and “upper” denote the lower limit and upper limit of the Mont Carlo 95% confidence intervals respectively.</t>
  </si>
  <si>
    <t xml:space="preserve">Table S6. Summary statistics for the two-stage least squares effect estimate (beta coefficient) of the exposure on the outcome in the simulation analysis investigating the impact of the number of SNPs involved in GWAS for genetic instrument discovery on results. </t>
  </si>
  <si>
    <t xml:space="preserve">Table S7. Summary statistics for the correlation coefficient (R2) between the simulated exposure and PRS in the simulation analysis investigating the impact of the number of jackknife blocks involved in GWAS for genetic instrument discovery on results. </t>
  </si>
  <si>
    <t>Table S8. Summary statistics for the two-stage least squares effect estimate (beta coefficient) of the exposure on the outcome in the simulation analysis investigating the impact of the number of jackknife blocks involved in GWAS for genetic instrument discovery on results.</t>
  </si>
  <si>
    <t>Table S10. Results from block jackknife resampling MR on the effects of childhood and adult body size on the levels of testosterone in adulthood.</t>
  </si>
  <si>
    <t>External (GIANT) refers to the results generated using externally weighted BMI PRS constructed with Locke et al. GWAS summary statistics. Jackknife refers to the results generated using block jackknife resampling BMI PRS constructed with UK Biobank (UKB) data. Overlap refers to the results generated using internally weighted BMI PRS constructed from a GWAS of overlapping samples for UKB participa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2"/>
      <color theme="1"/>
      <name val="Calibri"/>
      <family val="2"/>
      <scheme val="minor"/>
    </font>
    <font>
      <sz val="8"/>
      <name val="Calibri"/>
      <family val="2"/>
      <scheme val="minor"/>
    </font>
    <font>
      <b/>
      <sz val="12"/>
      <color theme="1"/>
      <name val="Times New Roman"/>
      <family val="1"/>
    </font>
    <font>
      <sz val="12"/>
      <color theme="1"/>
      <name val="Times New Roman"/>
      <family val="1"/>
    </font>
    <font>
      <b/>
      <sz val="12"/>
      <color rgb="FF000000"/>
      <name val="Times New Roman"/>
      <family val="1"/>
    </font>
    <font>
      <sz val="12"/>
      <color rgb="FF000000"/>
      <name val="Times New Roman"/>
      <family val="1"/>
    </font>
  </fonts>
  <fills count="5">
    <fill>
      <patternFill patternType="none"/>
    </fill>
    <fill>
      <patternFill patternType="gray125"/>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s>
  <cellStyleXfs count="1">
    <xf numFmtId="0" fontId="0" fillId="0" borderId="0"/>
  </cellStyleXfs>
  <cellXfs count="159">
    <xf numFmtId="0" fontId="0" fillId="0" borderId="0" xfId="0"/>
    <xf numFmtId="164" fontId="0" fillId="0" borderId="0" xfId="0" applyNumberFormat="1"/>
    <xf numFmtId="0" fontId="2" fillId="0" borderId="0" xfId="0" applyFont="1" applyAlignment="1">
      <alignment horizontal="left" vertical="top" wrapText="1"/>
    </xf>
    <xf numFmtId="0" fontId="3" fillId="0" borderId="0" xfId="0" applyFont="1"/>
    <xf numFmtId="0" fontId="3" fillId="0" borderId="2" xfId="0" applyFont="1" applyBorder="1"/>
    <xf numFmtId="11" fontId="3" fillId="0" borderId="2" xfId="0" applyNumberFormat="1" applyFont="1" applyBorder="1"/>
    <xf numFmtId="0" fontId="3" fillId="0" borderId="3" xfId="0" applyFont="1" applyBorder="1"/>
    <xf numFmtId="0" fontId="2" fillId="0" borderId="1" xfId="0" applyFont="1" applyBorder="1" applyAlignment="1">
      <alignment horizontal="left" vertical="top" wrapText="1"/>
    </xf>
    <xf numFmtId="0" fontId="3" fillId="0" borderId="11" xfId="0" applyFont="1" applyBorder="1" applyAlignment="1">
      <alignment horizontal="left" vertical="top" wrapText="1"/>
    </xf>
    <xf numFmtId="0" fontId="3" fillId="0" borderId="0" xfId="0" applyFont="1" applyBorder="1" applyAlignment="1">
      <alignment horizontal="left" vertical="top" wrapText="1"/>
    </xf>
    <xf numFmtId="0" fontId="3" fillId="0" borderId="12" xfId="0" applyFont="1" applyBorder="1" applyAlignment="1">
      <alignment horizontal="left" vertical="top" wrapText="1"/>
    </xf>
    <xf numFmtId="0" fontId="3" fillId="0" borderId="16" xfId="0" applyFont="1" applyBorder="1" applyAlignment="1">
      <alignment vertical="center" wrapText="1"/>
    </xf>
    <xf numFmtId="0" fontId="3" fillId="0" borderId="17" xfId="0" applyFont="1" applyBorder="1" applyAlignment="1">
      <alignment horizontal="right" vertical="center" wrapText="1"/>
    </xf>
    <xf numFmtId="0" fontId="3" fillId="0" borderId="17" xfId="0" applyFont="1" applyBorder="1" applyAlignment="1">
      <alignment vertical="center" wrapText="1"/>
    </xf>
    <xf numFmtId="0" fontId="3" fillId="0" borderId="18" xfId="0" applyFont="1" applyBorder="1" applyAlignment="1">
      <alignment horizontal="right" vertical="center" wrapText="1"/>
    </xf>
    <xf numFmtId="0" fontId="3" fillId="2" borderId="2" xfId="0" applyFont="1" applyFill="1" applyBorder="1" applyAlignment="1">
      <alignment vertical="center" wrapText="1"/>
    </xf>
    <xf numFmtId="0" fontId="3" fillId="2" borderId="2" xfId="0" applyFont="1" applyFill="1" applyBorder="1" applyAlignment="1">
      <alignment horizontal="right" vertical="center" wrapText="1"/>
    </xf>
    <xf numFmtId="11" fontId="3" fillId="2" borderId="2" xfId="0" applyNumberFormat="1" applyFont="1" applyFill="1" applyBorder="1" applyAlignment="1">
      <alignment vertical="center" wrapText="1"/>
    </xf>
    <xf numFmtId="0" fontId="3" fillId="3" borderId="2" xfId="0" applyFont="1" applyFill="1" applyBorder="1" applyAlignment="1">
      <alignment vertical="center" wrapText="1"/>
    </xf>
    <xf numFmtId="0" fontId="3" fillId="3" borderId="2" xfId="0" applyFont="1" applyFill="1" applyBorder="1" applyAlignment="1">
      <alignment horizontal="right" vertical="center" wrapText="1"/>
    </xf>
    <xf numFmtId="11" fontId="3" fillId="3" borderId="2" xfId="0" applyNumberFormat="1" applyFont="1" applyFill="1" applyBorder="1" applyAlignment="1">
      <alignment vertical="center" wrapText="1"/>
    </xf>
    <xf numFmtId="0" fontId="3" fillId="4" borderId="2" xfId="0" applyFont="1" applyFill="1" applyBorder="1" applyAlignment="1">
      <alignment vertical="center" wrapText="1"/>
    </xf>
    <xf numFmtId="0" fontId="3" fillId="4" borderId="2" xfId="0" applyFont="1" applyFill="1" applyBorder="1" applyAlignment="1">
      <alignment horizontal="right" vertical="center" wrapText="1"/>
    </xf>
    <xf numFmtId="11" fontId="3" fillId="4" borderId="2" xfId="0" applyNumberFormat="1" applyFont="1" applyFill="1" applyBorder="1" applyAlignment="1">
      <alignment vertical="center" wrapText="1"/>
    </xf>
    <xf numFmtId="0" fontId="3" fillId="0" borderId="2" xfId="0" applyFont="1" applyBorder="1" applyAlignment="1">
      <alignment vertical="center" wrapText="1"/>
    </xf>
    <xf numFmtId="0" fontId="3" fillId="0" borderId="2" xfId="0" applyFont="1" applyBorder="1" applyAlignment="1">
      <alignment horizontal="right" vertical="center" wrapText="1"/>
    </xf>
    <xf numFmtId="11" fontId="3" fillId="0" borderId="2" xfId="0" applyNumberFormat="1" applyFont="1" applyBorder="1" applyAlignment="1">
      <alignment vertical="center" wrapText="1"/>
    </xf>
    <xf numFmtId="0" fontId="3" fillId="0" borderId="2" xfId="0" applyFont="1" applyBorder="1" applyAlignment="1">
      <alignment horizontal="right"/>
    </xf>
    <xf numFmtId="0" fontId="3" fillId="0" borderId="3" xfId="0" applyFont="1" applyBorder="1" applyAlignment="1">
      <alignment horizontal="right"/>
    </xf>
    <xf numFmtId="0" fontId="3" fillId="0" borderId="0" xfId="0" applyFont="1" applyAlignment="1">
      <alignment horizontal="right"/>
    </xf>
    <xf numFmtId="0" fontId="2" fillId="0" borderId="4" xfId="0" applyFont="1" applyBorder="1" applyAlignment="1">
      <alignment horizontal="left" wrapText="1"/>
    </xf>
    <xf numFmtId="0" fontId="3" fillId="0" borderId="11" xfId="0" applyFont="1" applyBorder="1" applyAlignment="1">
      <alignment horizontal="left" wrapText="1"/>
    </xf>
    <xf numFmtId="0" fontId="3" fillId="0" borderId="0" xfId="0" applyFont="1" applyBorder="1" applyAlignment="1">
      <alignment horizontal="left" wrapText="1"/>
    </xf>
    <xf numFmtId="0" fontId="3" fillId="0" borderId="12" xfId="0" applyFont="1" applyBorder="1" applyAlignment="1">
      <alignment horizontal="left" wrapText="1"/>
    </xf>
    <xf numFmtId="11" fontId="3" fillId="0" borderId="2" xfId="0" applyNumberFormat="1" applyFont="1" applyBorder="1" applyAlignment="1">
      <alignment horizontal="right" vertical="center" wrapText="1"/>
    </xf>
    <xf numFmtId="0" fontId="3" fillId="0" borderId="3" xfId="0" applyFont="1" applyBorder="1" applyAlignment="1">
      <alignment horizontal="right" vertical="center" wrapText="1"/>
    </xf>
    <xf numFmtId="0" fontId="3" fillId="0" borderId="3" xfId="0" applyFont="1" applyBorder="1" applyAlignment="1">
      <alignment vertical="center" wrapText="1"/>
    </xf>
    <xf numFmtId="0" fontId="2" fillId="0" borderId="5" xfId="0" applyFont="1" applyBorder="1" applyAlignment="1">
      <alignment horizontal="left" wrapText="1"/>
    </xf>
    <xf numFmtId="0" fontId="2" fillId="0" borderId="6" xfId="0" applyFont="1" applyBorder="1" applyAlignment="1">
      <alignment horizontal="left" wrapText="1"/>
    </xf>
    <xf numFmtId="0" fontId="2" fillId="0" borderId="7" xfId="0" applyFont="1" applyBorder="1" applyAlignment="1">
      <alignment horizontal="left" wrapText="1"/>
    </xf>
    <xf numFmtId="0" fontId="3" fillId="0" borderId="8" xfId="0" applyFont="1" applyBorder="1" applyAlignment="1">
      <alignment horizontal="left" wrapText="1"/>
    </xf>
    <xf numFmtId="0" fontId="3" fillId="0" borderId="9" xfId="0" applyFont="1" applyBorder="1" applyAlignment="1">
      <alignment horizontal="left" wrapText="1"/>
    </xf>
    <xf numFmtId="0" fontId="3" fillId="0" borderId="10" xfId="0" applyFont="1" applyBorder="1" applyAlignment="1">
      <alignment horizontal="left" wrapText="1"/>
    </xf>
    <xf numFmtId="1" fontId="3" fillId="0" borderId="2" xfId="0" applyNumberFormat="1" applyFont="1" applyBorder="1" applyAlignment="1">
      <alignment horizontal="right" vertical="center" wrapText="1"/>
    </xf>
    <xf numFmtId="164" fontId="3" fillId="0" borderId="2" xfId="0" applyNumberFormat="1" applyFont="1" applyBorder="1" applyAlignment="1">
      <alignment horizontal="right" vertical="center" wrapText="1"/>
    </xf>
    <xf numFmtId="2" fontId="3" fillId="0" borderId="2" xfId="0" applyNumberFormat="1" applyFont="1" applyBorder="1" applyAlignment="1">
      <alignment horizontal="right" vertical="center" wrapText="1"/>
    </xf>
    <xf numFmtId="164" fontId="3" fillId="0" borderId="3" xfId="0" applyNumberFormat="1" applyFont="1" applyBorder="1" applyAlignment="1">
      <alignment horizontal="right" vertical="center" wrapText="1"/>
    </xf>
    <xf numFmtId="11" fontId="3" fillId="0" borderId="3" xfId="0" applyNumberFormat="1" applyFont="1" applyBorder="1" applyAlignment="1">
      <alignment horizontal="right" vertical="center" wrapText="1"/>
    </xf>
    <xf numFmtId="0" fontId="3" fillId="0" borderId="5" xfId="0" applyFont="1" applyBorder="1" applyAlignment="1">
      <alignment horizontal="left" wrapText="1"/>
    </xf>
    <xf numFmtId="0" fontId="3" fillId="0" borderId="6" xfId="0" applyFont="1" applyBorder="1" applyAlignment="1">
      <alignment horizontal="left" wrapText="1"/>
    </xf>
    <xf numFmtId="0" fontId="3" fillId="0" borderId="7" xfId="0" applyFont="1" applyBorder="1" applyAlignment="1">
      <alignment horizontal="left" wrapText="1"/>
    </xf>
    <xf numFmtId="164" fontId="3" fillId="0" borderId="17" xfId="0" applyNumberFormat="1" applyFont="1" applyBorder="1" applyAlignment="1">
      <alignment horizontal="right" vertical="center" wrapText="1"/>
    </xf>
    <xf numFmtId="0" fontId="3" fillId="0" borderId="16" xfId="0" applyFont="1" applyBorder="1"/>
    <xf numFmtId="0" fontId="3" fillId="0" borderId="17" xfId="0" applyFont="1" applyBorder="1"/>
    <xf numFmtId="0" fontId="3" fillId="0" borderId="18" xfId="0" applyFont="1" applyBorder="1"/>
    <xf numFmtId="0" fontId="2" fillId="0" borderId="1" xfId="0" applyFont="1" applyBorder="1" applyAlignment="1">
      <alignment horizontal="left" wrapText="1"/>
    </xf>
    <xf numFmtId="0" fontId="3" fillId="0" borderId="11" xfId="0" applyFont="1" applyBorder="1" applyAlignment="1">
      <alignment vertical="center" wrapText="1"/>
    </xf>
    <xf numFmtId="164" fontId="3" fillId="0" borderId="11" xfId="0" applyNumberFormat="1" applyFont="1" applyBorder="1" applyAlignment="1">
      <alignment horizontal="right" vertical="center" wrapText="1"/>
    </xf>
    <xf numFmtId="11" fontId="3" fillId="0" borderId="11" xfId="0" applyNumberFormat="1" applyFont="1" applyBorder="1" applyAlignment="1">
      <alignment horizontal="right" vertical="center" wrapText="1"/>
    </xf>
    <xf numFmtId="0" fontId="3" fillId="0" borderId="12" xfId="0" applyFont="1" applyBorder="1" applyAlignment="1">
      <alignment vertical="center" wrapText="1"/>
    </xf>
    <xf numFmtId="11" fontId="3" fillId="0" borderId="12" xfId="0" applyNumberFormat="1" applyFont="1" applyBorder="1" applyAlignment="1">
      <alignment horizontal="right" vertical="center" wrapText="1"/>
    </xf>
    <xf numFmtId="0" fontId="3" fillId="0" borderId="11" xfId="0" applyFont="1" applyBorder="1"/>
    <xf numFmtId="0" fontId="3" fillId="0" borderId="12" xfId="0" applyFont="1" applyBorder="1"/>
    <xf numFmtId="0" fontId="3" fillId="0" borderId="13" xfId="0" applyFont="1" applyBorder="1"/>
    <xf numFmtId="0" fontId="3" fillId="0" borderId="15" xfId="0" applyFont="1" applyBorder="1"/>
    <xf numFmtId="0" fontId="3" fillId="0" borderId="19" xfId="0" applyFont="1" applyBorder="1" applyAlignment="1">
      <alignment horizontal="left" wrapText="1"/>
    </xf>
    <xf numFmtId="0" fontId="3" fillId="0" borderId="20" xfId="0" applyFont="1" applyBorder="1" applyAlignment="1">
      <alignment horizontal="left" wrapText="1"/>
    </xf>
    <xf numFmtId="0" fontId="3" fillId="0" borderId="21" xfId="0" applyFont="1" applyBorder="1" applyAlignment="1">
      <alignment horizontal="left" wrapText="1"/>
    </xf>
    <xf numFmtId="0" fontId="2" fillId="0" borderId="11" xfId="0" applyFont="1" applyBorder="1" applyAlignment="1">
      <alignment horizontal="left" wrapText="1"/>
    </xf>
    <xf numFmtId="0" fontId="2" fillId="0" borderId="0" xfId="0" applyFont="1" applyBorder="1" applyAlignment="1">
      <alignment horizontal="left" wrapText="1"/>
    </xf>
    <xf numFmtId="0" fontId="2" fillId="0" borderId="12" xfId="0" applyFont="1" applyBorder="1" applyAlignment="1">
      <alignment horizontal="left" wrapText="1"/>
    </xf>
    <xf numFmtId="0" fontId="3" fillId="0" borderId="24" xfId="0" applyFont="1" applyBorder="1" applyAlignment="1">
      <alignment horizontal="left" wrapText="1"/>
    </xf>
    <xf numFmtId="0" fontId="3" fillId="0" borderId="22" xfId="0" applyFont="1" applyBorder="1" applyAlignment="1">
      <alignment horizontal="left" wrapText="1"/>
    </xf>
    <xf numFmtId="0" fontId="3" fillId="0" borderId="23" xfId="0" applyFont="1" applyBorder="1" applyAlignment="1">
      <alignment horizontal="left" wrapText="1"/>
    </xf>
    <xf numFmtId="11" fontId="3" fillId="0" borderId="17" xfId="0" applyNumberFormat="1" applyFont="1" applyBorder="1" applyAlignment="1">
      <alignment vertical="center" wrapText="1"/>
    </xf>
    <xf numFmtId="11" fontId="3" fillId="0" borderId="3" xfId="0" applyNumberFormat="1" applyFont="1" applyBorder="1" applyAlignment="1">
      <alignment vertical="center" wrapText="1"/>
    </xf>
    <xf numFmtId="0" fontId="4" fillId="0" borderId="0" xfId="0" applyFont="1"/>
    <xf numFmtId="0" fontId="5" fillId="0" borderId="0" xfId="0" applyFont="1"/>
    <xf numFmtId="11" fontId="5" fillId="0" borderId="0" xfId="0" applyNumberFormat="1" applyFont="1"/>
    <xf numFmtId="0" fontId="2" fillId="0" borderId="8" xfId="0" applyFont="1" applyBorder="1" applyAlignment="1">
      <alignment horizontal="left" vertical="top" wrapText="1"/>
    </xf>
    <xf numFmtId="0" fontId="2" fillId="0" borderId="9" xfId="0" applyFont="1" applyBorder="1" applyAlignment="1">
      <alignment horizontal="left" vertical="top" wrapText="1"/>
    </xf>
    <xf numFmtId="0" fontId="2" fillId="0" borderId="10" xfId="0" applyFont="1" applyBorder="1" applyAlignment="1">
      <alignment horizontal="left" vertical="top" wrapText="1"/>
    </xf>
    <xf numFmtId="0" fontId="2" fillId="0" borderId="4" xfId="0" applyFont="1" applyBorder="1"/>
    <xf numFmtId="2" fontId="2" fillId="0" borderId="4" xfId="0" applyNumberFormat="1" applyFont="1" applyBorder="1"/>
    <xf numFmtId="0" fontId="5" fillId="0" borderId="5" xfId="0" applyFont="1" applyBorder="1"/>
    <xf numFmtId="0" fontId="5" fillId="0" borderId="4" xfId="0" applyFont="1" applyBorder="1"/>
    <xf numFmtId="0" fontId="5" fillId="0" borderId="6" xfId="0" applyFont="1" applyBorder="1"/>
    <xf numFmtId="2" fontId="3" fillId="0" borderId="4" xfId="0" applyNumberFormat="1" applyFont="1" applyBorder="1"/>
    <xf numFmtId="2" fontId="3" fillId="0" borderId="6" xfId="0" applyNumberFormat="1" applyFont="1" applyBorder="1"/>
    <xf numFmtId="0" fontId="3" fillId="0" borderId="6" xfId="0" applyFont="1" applyBorder="1"/>
    <xf numFmtId="1" fontId="3" fillId="0" borderId="5" xfId="0" applyNumberFormat="1" applyFont="1" applyBorder="1"/>
    <xf numFmtId="0" fontId="3" fillId="0" borderId="4" xfId="0" applyFont="1" applyBorder="1"/>
    <xf numFmtId="0" fontId="3" fillId="0" borderId="7" xfId="0" applyFont="1" applyBorder="1"/>
    <xf numFmtId="0" fontId="5" fillId="0" borderId="11" xfId="0" applyFont="1" applyBorder="1"/>
    <xf numFmtId="0" fontId="5" fillId="0" borderId="2" xfId="0" applyFont="1" applyBorder="1"/>
    <xf numFmtId="0" fontId="5" fillId="0" borderId="0" xfId="0" applyFont="1" applyBorder="1"/>
    <xf numFmtId="2" fontId="3" fillId="0" borderId="2" xfId="0" applyNumberFormat="1" applyFont="1" applyBorder="1"/>
    <xf numFmtId="2" fontId="3" fillId="0" borderId="0" xfId="0" applyNumberFormat="1" applyFont="1" applyBorder="1"/>
    <xf numFmtId="0" fontId="3" fillId="0" borderId="0" xfId="0" applyFont="1" applyBorder="1"/>
    <xf numFmtId="1" fontId="3" fillId="0" borderId="11" xfId="0" applyNumberFormat="1" applyFont="1" applyBorder="1"/>
    <xf numFmtId="0" fontId="5" fillId="0" borderId="13" xfId="0" applyFont="1" applyBorder="1"/>
    <xf numFmtId="0" fontId="5" fillId="0" borderId="3" xfId="0" applyFont="1" applyBorder="1"/>
    <xf numFmtId="0" fontId="5" fillId="0" borderId="14" xfId="0" applyFont="1" applyBorder="1"/>
    <xf numFmtId="2" fontId="3" fillId="0" borderId="3" xfId="0" applyNumberFormat="1" applyFont="1" applyBorder="1"/>
    <xf numFmtId="2" fontId="3" fillId="0" borderId="14" xfId="0" applyNumberFormat="1" applyFont="1" applyBorder="1"/>
    <xf numFmtId="11" fontId="3" fillId="0" borderId="14" xfId="0" applyNumberFormat="1" applyFont="1" applyBorder="1"/>
    <xf numFmtId="1" fontId="3" fillId="0" borderId="13" xfId="0" applyNumberFormat="1" applyFont="1" applyBorder="1"/>
    <xf numFmtId="0" fontId="2" fillId="0" borderId="14" xfId="0" applyFont="1" applyBorder="1" applyAlignment="1">
      <alignment horizontal="left"/>
    </xf>
    <xf numFmtId="0" fontId="3" fillId="0" borderId="14" xfId="0" applyFont="1" applyBorder="1" applyAlignment="1">
      <alignment horizontal="left"/>
    </xf>
    <xf numFmtId="0" fontId="2" fillId="0" borderId="1" xfId="0" applyFont="1" applyBorder="1"/>
    <xf numFmtId="2" fontId="2" fillId="0" borderId="1" xfId="0" applyNumberFormat="1" applyFont="1" applyBorder="1"/>
    <xf numFmtId="2" fontId="5" fillId="0" borderId="4" xfId="0" applyNumberFormat="1" applyFont="1" applyBorder="1"/>
    <xf numFmtId="2" fontId="5" fillId="0" borderId="6" xfId="0" applyNumberFormat="1" applyFont="1" applyBorder="1"/>
    <xf numFmtId="11" fontId="5" fillId="0" borderId="6" xfId="0" applyNumberFormat="1" applyFont="1" applyBorder="1"/>
    <xf numFmtId="1" fontId="5" fillId="0" borderId="5" xfId="0" applyNumberFormat="1" applyFont="1" applyBorder="1"/>
    <xf numFmtId="0" fontId="5" fillId="0" borderId="7" xfId="0" applyFont="1" applyBorder="1"/>
    <xf numFmtId="2" fontId="5" fillId="0" borderId="2" xfId="0" applyNumberFormat="1" applyFont="1" applyBorder="1"/>
    <xf numFmtId="2" fontId="5" fillId="0" borderId="0" xfId="0" applyNumberFormat="1" applyFont="1" applyBorder="1"/>
    <xf numFmtId="11" fontId="5" fillId="0" borderId="0" xfId="0" applyNumberFormat="1" applyFont="1" applyBorder="1"/>
    <xf numFmtId="1" fontId="5" fillId="0" borderId="11" xfId="0" applyNumberFormat="1" applyFont="1" applyBorder="1"/>
    <xf numFmtId="0" fontId="5" fillId="0" borderId="12" xfId="0" applyFont="1" applyBorder="1"/>
    <xf numFmtId="11" fontId="3" fillId="0" borderId="0" xfId="0" applyNumberFormat="1" applyFont="1" applyBorder="1"/>
    <xf numFmtId="11" fontId="3" fillId="0" borderId="3" xfId="0" applyNumberFormat="1" applyFont="1" applyBorder="1"/>
    <xf numFmtId="1" fontId="3" fillId="0" borderId="0" xfId="0" applyNumberFormat="1" applyFont="1" applyBorder="1"/>
    <xf numFmtId="0" fontId="4" fillId="0" borderId="8" xfId="0" applyFont="1" applyBorder="1" applyAlignment="1">
      <alignment horizontal="left" vertical="top" wrapText="1"/>
    </xf>
    <xf numFmtId="0" fontId="4" fillId="0" borderId="9" xfId="0" applyFont="1" applyBorder="1" applyAlignment="1">
      <alignment horizontal="left" vertical="top" wrapText="1"/>
    </xf>
    <xf numFmtId="0" fontId="4" fillId="0" borderId="10" xfId="0" applyFont="1" applyBorder="1" applyAlignment="1">
      <alignment horizontal="left" vertical="top" wrapText="1"/>
    </xf>
    <xf numFmtId="11" fontId="3" fillId="0" borderId="4" xfId="0" applyNumberFormat="1" applyFont="1" applyBorder="1"/>
    <xf numFmtId="0" fontId="3" fillId="0" borderId="14" xfId="0" applyFont="1" applyBorder="1"/>
    <xf numFmtId="2" fontId="3" fillId="0" borderId="0" xfId="0" applyNumberFormat="1" applyFont="1"/>
    <xf numFmtId="0" fontId="4" fillId="0" borderId="1" xfId="0" applyFont="1" applyBorder="1"/>
    <xf numFmtId="2" fontId="4" fillId="0" borderId="1" xfId="0" applyNumberFormat="1" applyFont="1" applyBorder="1"/>
    <xf numFmtId="11" fontId="4" fillId="0" borderId="1" xfId="0" applyNumberFormat="1" applyFont="1" applyBorder="1"/>
    <xf numFmtId="1" fontId="4" fillId="0" borderId="1" xfId="0" applyNumberFormat="1" applyFont="1" applyBorder="1"/>
    <xf numFmtId="0" fontId="4" fillId="0" borderId="1" xfId="0" applyFont="1" applyBorder="1" applyAlignment="1">
      <alignment horizontal="left"/>
    </xf>
    <xf numFmtId="0" fontId="4" fillId="2" borderId="2" xfId="0" applyFont="1" applyFill="1" applyBorder="1"/>
    <xf numFmtId="2" fontId="5" fillId="2" borderId="2" xfId="0" applyNumberFormat="1" applyFont="1" applyFill="1" applyBorder="1"/>
    <xf numFmtId="11" fontId="5" fillId="2" borderId="2" xfId="0" applyNumberFormat="1" applyFont="1" applyFill="1" applyBorder="1"/>
    <xf numFmtId="1" fontId="5" fillId="2" borderId="2" xfId="0" applyNumberFormat="1" applyFont="1" applyFill="1" applyBorder="1"/>
    <xf numFmtId="0" fontId="5" fillId="2" borderId="2" xfId="0" applyFont="1" applyFill="1" applyBorder="1" applyAlignment="1">
      <alignment horizontal="center"/>
    </xf>
    <xf numFmtId="0" fontId="4" fillId="4" borderId="2" xfId="0" applyFont="1" applyFill="1" applyBorder="1"/>
    <xf numFmtId="2" fontId="5" fillId="4" borderId="2" xfId="0" applyNumberFormat="1" applyFont="1" applyFill="1" applyBorder="1"/>
    <xf numFmtId="11" fontId="5" fillId="4" borderId="2" xfId="0" applyNumberFormat="1" applyFont="1" applyFill="1" applyBorder="1"/>
    <xf numFmtId="1" fontId="5" fillId="4" borderId="2" xfId="0" applyNumberFormat="1" applyFont="1" applyFill="1" applyBorder="1"/>
    <xf numFmtId="0" fontId="5" fillId="4" borderId="2" xfId="0" applyFont="1" applyFill="1" applyBorder="1" applyAlignment="1">
      <alignment horizontal="center"/>
    </xf>
    <xf numFmtId="0" fontId="4" fillId="3" borderId="2" xfId="0" applyFont="1" applyFill="1" applyBorder="1"/>
    <xf numFmtId="2" fontId="5" fillId="3" borderId="2" xfId="0" applyNumberFormat="1" applyFont="1" applyFill="1" applyBorder="1"/>
    <xf numFmtId="11" fontId="5" fillId="3" borderId="2" xfId="0" applyNumberFormat="1" applyFont="1" applyFill="1" applyBorder="1"/>
    <xf numFmtId="1" fontId="5" fillId="3" borderId="2" xfId="0" applyNumberFormat="1" applyFont="1" applyFill="1" applyBorder="1"/>
    <xf numFmtId="0" fontId="5" fillId="3" borderId="2" xfId="0" applyFont="1" applyFill="1" applyBorder="1" applyAlignment="1">
      <alignment horizontal="center"/>
    </xf>
    <xf numFmtId="0" fontId="4" fillId="0" borderId="6" xfId="0" applyFont="1" applyBorder="1"/>
    <xf numFmtId="1" fontId="5" fillId="0" borderId="6" xfId="0" applyNumberFormat="1" applyFont="1" applyBorder="1"/>
    <xf numFmtId="0" fontId="5" fillId="0" borderId="6" xfId="0" applyFont="1" applyBorder="1" applyAlignment="1">
      <alignment horizontal="center"/>
    </xf>
    <xf numFmtId="0" fontId="4" fillId="0" borderId="0" xfId="0" applyFont="1" applyBorder="1"/>
    <xf numFmtId="1" fontId="5" fillId="0" borderId="0" xfId="0" applyNumberFormat="1" applyFont="1" applyBorder="1"/>
    <xf numFmtId="0" fontId="5" fillId="0" borderId="0" xfId="0" applyFont="1" applyBorder="1" applyAlignment="1">
      <alignment horizontal="center"/>
    </xf>
    <xf numFmtId="11" fontId="3" fillId="0" borderId="0" xfId="0" applyNumberFormat="1" applyFont="1"/>
    <xf numFmtId="1" fontId="3" fillId="0" borderId="0" xfId="0" applyNumberFormat="1" applyFont="1"/>
    <xf numFmtId="0" fontId="3" fillId="0" borderId="0" xfId="0" applyFont="1" applyAlignment="1">
      <alignment horizontal="center"/>
    </xf>
  </cellXfs>
  <cellStyles count="1">
    <cellStyle name="Normal" xfId="0" builtinId="0"/>
  </cellStyles>
  <dxfs count="38">
    <dxf>
      <fill>
        <patternFill>
          <bgColor theme="7" tint="0.79998168889431442"/>
        </patternFill>
      </fill>
    </dxf>
    <dxf>
      <fill>
        <patternFill>
          <bgColor theme="9" tint="0.79998168889431442"/>
        </patternFill>
      </fill>
    </dxf>
    <dxf>
      <fill>
        <patternFill>
          <bgColor theme="8" tint="0.79998168889431442"/>
        </patternFill>
      </fill>
    </dxf>
    <dxf>
      <fill>
        <patternFill>
          <bgColor theme="5" tint="0.79998168889431442"/>
        </patternFill>
      </fill>
    </dxf>
    <dxf>
      <fill>
        <patternFill>
          <bgColor theme="4" tint="0.79998168889431442"/>
        </patternFill>
      </fill>
    </dxf>
    <dxf>
      <fill>
        <patternFill>
          <bgColor theme="6" tint="0.59996337778862885"/>
        </patternFill>
      </fill>
    </dxf>
    <dxf>
      <fill>
        <patternFill>
          <bgColor theme="7" tint="0.79998168889431442"/>
        </patternFill>
      </fill>
    </dxf>
    <dxf>
      <fill>
        <patternFill>
          <bgColor theme="9" tint="0.79998168889431442"/>
        </patternFill>
      </fill>
    </dxf>
    <dxf>
      <fill>
        <patternFill>
          <bgColor theme="8" tint="0.79998168889431442"/>
        </patternFill>
      </fill>
    </dxf>
    <dxf>
      <fill>
        <patternFill>
          <bgColor theme="5" tint="0.79998168889431442"/>
        </patternFill>
      </fill>
    </dxf>
    <dxf>
      <fill>
        <patternFill>
          <bgColor theme="4" tint="0.79998168889431442"/>
        </patternFill>
      </fill>
    </dxf>
    <dxf>
      <fill>
        <patternFill>
          <bgColor theme="6" tint="0.59996337778862885"/>
        </patternFill>
      </fill>
    </dxf>
    <dxf>
      <fill>
        <patternFill>
          <bgColor theme="7" tint="0.79998168889431442"/>
        </patternFill>
      </fill>
    </dxf>
    <dxf>
      <fill>
        <patternFill>
          <bgColor theme="9" tint="0.79998168889431442"/>
        </patternFill>
      </fill>
    </dxf>
    <dxf>
      <fill>
        <patternFill>
          <bgColor theme="8" tint="0.79998168889431442"/>
        </patternFill>
      </fill>
    </dxf>
    <dxf>
      <fill>
        <patternFill>
          <bgColor theme="7" tint="0.79998168889431442"/>
        </patternFill>
      </fill>
    </dxf>
    <dxf>
      <fill>
        <patternFill>
          <bgColor theme="9" tint="0.79998168889431442"/>
        </patternFill>
      </fill>
    </dxf>
    <dxf>
      <fill>
        <patternFill>
          <bgColor theme="8" tint="0.79998168889431442"/>
        </patternFill>
      </fill>
    </dxf>
    <dxf>
      <fill>
        <patternFill>
          <bgColor theme="7" tint="0.79998168889431442"/>
        </patternFill>
      </fill>
    </dxf>
    <dxf>
      <fill>
        <patternFill>
          <bgColor theme="9" tint="0.79998168889431442"/>
        </patternFill>
      </fill>
    </dxf>
    <dxf>
      <fill>
        <patternFill>
          <bgColor theme="8" tint="0.79998168889431442"/>
        </patternFill>
      </fill>
    </dxf>
    <dxf>
      <fill>
        <patternFill>
          <bgColor theme="7" tint="0.79998168889431442"/>
        </patternFill>
      </fill>
    </dxf>
    <dxf>
      <fill>
        <patternFill>
          <bgColor theme="9" tint="0.79998168889431442"/>
        </patternFill>
      </fill>
    </dxf>
    <dxf>
      <fill>
        <patternFill>
          <bgColor theme="8" tint="0.79998168889431442"/>
        </patternFill>
      </fill>
    </dxf>
    <dxf>
      <fill>
        <patternFill>
          <bgColor theme="7" tint="0.79998168889431442"/>
        </patternFill>
      </fill>
    </dxf>
    <dxf>
      <fill>
        <patternFill>
          <bgColor theme="9" tint="0.79998168889431442"/>
        </patternFill>
      </fill>
    </dxf>
    <dxf>
      <fill>
        <patternFill>
          <bgColor theme="8" tint="0.79998168889431442"/>
        </patternFill>
      </fill>
    </dxf>
    <dxf>
      <fill>
        <patternFill>
          <bgColor theme="7" tint="0.79998168889431442"/>
        </patternFill>
      </fill>
    </dxf>
    <dxf>
      <fill>
        <patternFill>
          <bgColor theme="9" tint="0.79998168889431442"/>
        </patternFill>
      </fill>
    </dxf>
    <dxf>
      <fill>
        <patternFill>
          <bgColor theme="8" tint="0.79998168889431442"/>
        </patternFill>
      </fill>
    </dxf>
    <dxf>
      <fill>
        <patternFill>
          <bgColor theme="8" tint="0.79998168889431442"/>
        </patternFill>
      </fill>
    </dxf>
    <dxf>
      <fill>
        <patternFill>
          <bgColor theme="7" tint="0.79998168889431442"/>
        </patternFill>
      </fill>
    </dxf>
    <dxf>
      <fill>
        <patternFill>
          <bgColor theme="9" tint="0.79998168889431442"/>
        </patternFill>
      </fill>
    </dxf>
    <dxf>
      <fill>
        <patternFill>
          <bgColor theme="5" tint="0.79998168889431442"/>
        </patternFill>
      </fill>
    </dxf>
    <dxf>
      <fill>
        <patternFill>
          <bgColor theme="7" tint="0.79998168889431442"/>
        </patternFill>
      </fill>
    </dxf>
    <dxf>
      <fill>
        <patternFill>
          <bgColor theme="8" tint="0.79998168889431442"/>
        </patternFill>
      </fill>
    </dxf>
    <dxf>
      <fill>
        <patternFill>
          <bgColor theme="9" tint="0.79998168889431442"/>
        </patternFill>
      </fill>
    </dxf>
    <dxf>
      <fill>
        <patternFill>
          <b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C2A762-91FB-4A4E-BA88-7071FC47EC07}">
  <dimension ref="A1:G276"/>
  <sheetViews>
    <sheetView zoomScale="174" workbookViewId="0">
      <selection activeCell="A2" sqref="A2:G2"/>
    </sheetView>
  </sheetViews>
  <sheetFormatPr baseColWidth="10" defaultRowHeight="16" x14ac:dyDescent="0.2"/>
  <cols>
    <col min="1" max="2" width="12.83203125" style="3" customWidth="1"/>
    <col min="3" max="3" width="12.83203125" style="29" customWidth="1"/>
    <col min="4" max="5" width="12.83203125" style="3" customWidth="1"/>
    <col min="6" max="7" width="12.83203125" style="29" customWidth="1"/>
    <col min="8" max="16384" width="10.83203125" style="3"/>
  </cols>
  <sheetData>
    <row r="1" spans="1:7" ht="34" customHeight="1" x14ac:dyDescent="0.2">
      <c r="A1" s="7" t="s">
        <v>69</v>
      </c>
      <c r="B1" s="7"/>
      <c r="C1" s="7"/>
      <c r="D1" s="7"/>
      <c r="E1" s="7"/>
      <c r="F1" s="7"/>
      <c r="G1" s="7"/>
    </row>
    <row r="2" spans="1:7" ht="99" customHeight="1" thickBot="1" x14ac:dyDescent="0.25">
      <c r="A2" s="8" t="s">
        <v>71</v>
      </c>
      <c r="B2" s="9"/>
      <c r="C2" s="9"/>
      <c r="D2" s="9"/>
      <c r="E2" s="9"/>
      <c r="F2" s="9"/>
      <c r="G2" s="10"/>
    </row>
    <row r="3" spans="1:7" ht="18" thickBot="1" x14ac:dyDescent="0.25">
      <c r="A3" s="11" t="s">
        <v>0</v>
      </c>
      <c r="B3" s="12" t="s">
        <v>1</v>
      </c>
      <c r="C3" s="12" t="s">
        <v>2</v>
      </c>
      <c r="D3" s="13" t="s">
        <v>3</v>
      </c>
      <c r="E3" s="13" t="s">
        <v>4</v>
      </c>
      <c r="F3" s="12" t="s">
        <v>5</v>
      </c>
      <c r="G3" s="14" t="s">
        <v>6</v>
      </c>
    </row>
    <row r="4" spans="1:7" ht="17" x14ac:dyDescent="0.2">
      <c r="A4" s="15" t="s">
        <v>7</v>
      </c>
      <c r="B4" s="16">
        <v>1000</v>
      </c>
      <c r="C4" s="16" t="s">
        <v>8</v>
      </c>
      <c r="D4" s="15" t="s">
        <v>9</v>
      </c>
      <c r="E4" s="17">
        <v>4.9999999999999998E-8</v>
      </c>
      <c r="F4" s="16" t="s">
        <v>8</v>
      </c>
      <c r="G4" s="16" t="s">
        <v>8</v>
      </c>
    </row>
    <row r="5" spans="1:7" ht="17" x14ac:dyDescent="0.2">
      <c r="A5" s="15" t="s">
        <v>10</v>
      </c>
      <c r="B5" s="16">
        <v>3.9736199999999999E-2</v>
      </c>
      <c r="C5" s="16" t="s">
        <v>8</v>
      </c>
      <c r="D5" s="15" t="s">
        <v>9</v>
      </c>
      <c r="E5" s="17">
        <v>4.9999999999999998E-8</v>
      </c>
      <c r="F5" s="16" t="s">
        <v>8</v>
      </c>
      <c r="G5" s="16" t="s">
        <v>8</v>
      </c>
    </row>
    <row r="6" spans="1:7" ht="17" x14ac:dyDescent="0.2">
      <c r="A6" s="15" t="s">
        <v>11</v>
      </c>
      <c r="B6" s="16">
        <v>3.9782699999999997E-2</v>
      </c>
      <c r="C6" s="16" t="s">
        <v>8</v>
      </c>
      <c r="D6" s="15" t="s">
        <v>9</v>
      </c>
      <c r="E6" s="17">
        <v>4.9999999999999998E-8</v>
      </c>
      <c r="F6" s="16" t="s">
        <v>8</v>
      </c>
      <c r="G6" s="16" t="s">
        <v>8</v>
      </c>
    </row>
    <row r="7" spans="1:7" ht="17" x14ac:dyDescent="0.2">
      <c r="A7" s="15" t="s">
        <v>12</v>
      </c>
      <c r="B7" s="16">
        <v>-6.0263799999999999E-2</v>
      </c>
      <c r="C7" s="16">
        <v>1.105E-4</v>
      </c>
      <c r="D7" s="15" t="s">
        <v>9</v>
      </c>
      <c r="E7" s="17">
        <v>4.9999999999999998E-8</v>
      </c>
      <c r="F7" s="16">
        <v>-6.0480399999999997E-2</v>
      </c>
      <c r="G7" s="16">
        <v>-6.0047299999999998E-2</v>
      </c>
    </row>
    <row r="8" spans="1:7" ht="17" x14ac:dyDescent="0.2">
      <c r="A8" s="15" t="s">
        <v>13</v>
      </c>
      <c r="B8" s="16">
        <v>3.4941E-3</v>
      </c>
      <c r="C8" s="16">
        <v>7.8200000000000003E-5</v>
      </c>
      <c r="D8" s="15" t="s">
        <v>9</v>
      </c>
      <c r="E8" s="17">
        <v>4.9999999999999998E-8</v>
      </c>
      <c r="F8" s="16">
        <v>3.3408999999999999E-3</v>
      </c>
      <c r="G8" s="16">
        <v>3.6473E-3</v>
      </c>
    </row>
    <row r="9" spans="1:7" ht="17" x14ac:dyDescent="0.2">
      <c r="A9" s="15" t="s">
        <v>14</v>
      </c>
      <c r="B9" s="16">
        <v>3.6438999999999998E-3</v>
      </c>
      <c r="C9" s="16">
        <v>1.33E-5</v>
      </c>
      <c r="D9" s="15" t="s">
        <v>9</v>
      </c>
      <c r="E9" s="17">
        <v>4.9999999999999998E-8</v>
      </c>
      <c r="F9" s="16">
        <v>3.6178E-3</v>
      </c>
      <c r="G9" s="16">
        <v>3.6700999999999999E-3</v>
      </c>
    </row>
    <row r="10" spans="1:7" ht="17" x14ac:dyDescent="0.2">
      <c r="A10" s="15" t="s">
        <v>15</v>
      </c>
      <c r="B10" s="16">
        <v>0</v>
      </c>
      <c r="C10" s="16">
        <v>0</v>
      </c>
      <c r="D10" s="15" t="s">
        <v>9</v>
      </c>
      <c r="E10" s="17">
        <v>4.9999999999999998E-8</v>
      </c>
      <c r="F10" s="16">
        <v>0</v>
      </c>
      <c r="G10" s="16">
        <v>0</v>
      </c>
    </row>
    <row r="11" spans="1:7" ht="17" x14ac:dyDescent="0.2">
      <c r="A11" s="18" t="s">
        <v>7</v>
      </c>
      <c r="B11" s="19">
        <v>1000</v>
      </c>
      <c r="C11" s="19" t="s">
        <v>8</v>
      </c>
      <c r="D11" s="18" t="s">
        <v>16</v>
      </c>
      <c r="E11" s="20">
        <v>4.9999999999999998E-8</v>
      </c>
      <c r="F11" s="19" t="s">
        <v>8</v>
      </c>
      <c r="G11" s="19" t="s">
        <v>8</v>
      </c>
    </row>
    <row r="12" spans="1:7" ht="17" x14ac:dyDescent="0.2">
      <c r="A12" s="18" t="s">
        <v>10</v>
      </c>
      <c r="B12" s="19">
        <v>3.4005800000000003E-2</v>
      </c>
      <c r="C12" s="19" t="s">
        <v>8</v>
      </c>
      <c r="D12" s="18" t="s">
        <v>16</v>
      </c>
      <c r="E12" s="20">
        <v>4.9999999999999998E-8</v>
      </c>
      <c r="F12" s="19" t="s">
        <v>8</v>
      </c>
      <c r="G12" s="19" t="s">
        <v>8</v>
      </c>
    </row>
    <row r="13" spans="1:7" ht="17" x14ac:dyDescent="0.2">
      <c r="A13" s="18" t="s">
        <v>11</v>
      </c>
      <c r="B13" s="19">
        <v>3.3971099999999997E-2</v>
      </c>
      <c r="C13" s="19" t="s">
        <v>8</v>
      </c>
      <c r="D13" s="18" t="s">
        <v>16</v>
      </c>
      <c r="E13" s="20">
        <v>4.9999999999999998E-8</v>
      </c>
      <c r="F13" s="19" t="s">
        <v>8</v>
      </c>
      <c r="G13" s="19" t="s">
        <v>8</v>
      </c>
    </row>
    <row r="14" spans="1:7" ht="17" x14ac:dyDescent="0.2">
      <c r="A14" s="18" t="s">
        <v>12</v>
      </c>
      <c r="B14" s="19">
        <v>-6.5994200000000003E-2</v>
      </c>
      <c r="C14" s="19">
        <v>1.317E-4</v>
      </c>
      <c r="D14" s="18" t="s">
        <v>16</v>
      </c>
      <c r="E14" s="20">
        <v>4.9999999999999998E-8</v>
      </c>
      <c r="F14" s="19">
        <v>-6.62523E-2</v>
      </c>
      <c r="G14" s="19">
        <v>-6.5736100000000006E-2</v>
      </c>
    </row>
    <row r="15" spans="1:7" ht="17" x14ac:dyDescent="0.2">
      <c r="A15" s="18" t="s">
        <v>13</v>
      </c>
      <c r="B15" s="19">
        <v>4.1643000000000001E-3</v>
      </c>
      <c r="C15" s="19">
        <v>9.3200000000000002E-5</v>
      </c>
      <c r="D15" s="18" t="s">
        <v>16</v>
      </c>
      <c r="E15" s="20">
        <v>4.9999999999999998E-8</v>
      </c>
      <c r="F15" s="19">
        <v>3.9817000000000003E-3</v>
      </c>
      <c r="G15" s="19">
        <v>4.3468999999999999E-3</v>
      </c>
    </row>
    <row r="16" spans="1:7" ht="17" x14ac:dyDescent="0.2">
      <c r="A16" s="18" t="s">
        <v>14</v>
      </c>
      <c r="B16" s="19">
        <v>4.3725999999999999E-3</v>
      </c>
      <c r="C16" s="19">
        <v>1.7399999999999999E-5</v>
      </c>
      <c r="D16" s="18" t="s">
        <v>16</v>
      </c>
      <c r="E16" s="20">
        <v>4.9999999999999998E-8</v>
      </c>
      <c r="F16" s="19">
        <v>4.3384000000000001E-3</v>
      </c>
      <c r="G16" s="19">
        <v>4.4067000000000004E-3</v>
      </c>
    </row>
    <row r="17" spans="1:7" ht="17" x14ac:dyDescent="0.2">
      <c r="A17" s="18" t="s">
        <v>15</v>
      </c>
      <c r="B17" s="19">
        <v>-29.596122999999999</v>
      </c>
      <c r="C17" s="19">
        <v>3.4964472</v>
      </c>
      <c r="D17" s="18" t="s">
        <v>16</v>
      </c>
      <c r="E17" s="20">
        <v>4.9999999999999998E-8</v>
      </c>
      <c r="F17" s="19">
        <v>-36.4490336</v>
      </c>
      <c r="G17" s="19">
        <v>-22.743212499999998</v>
      </c>
    </row>
    <row r="18" spans="1:7" ht="17" x14ac:dyDescent="0.2">
      <c r="A18" s="21" t="s">
        <v>7</v>
      </c>
      <c r="B18" s="22">
        <v>1000</v>
      </c>
      <c r="C18" s="22" t="s">
        <v>8</v>
      </c>
      <c r="D18" s="21" t="s">
        <v>17</v>
      </c>
      <c r="E18" s="23">
        <v>4.9999999999999998E-8</v>
      </c>
      <c r="F18" s="22" t="s">
        <v>8</v>
      </c>
      <c r="G18" s="22" t="s">
        <v>8</v>
      </c>
    </row>
    <row r="19" spans="1:7" ht="17" x14ac:dyDescent="0.2">
      <c r="A19" s="21" t="s">
        <v>10</v>
      </c>
      <c r="B19" s="22">
        <v>4.7523999999999997E-2</v>
      </c>
      <c r="C19" s="22" t="s">
        <v>8</v>
      </c>
      <c r="D19" s="21" t="s">
        <v>17</v>
      </c>
      <c r="E19" s="23">
        <v>4.9999999999999998E-8</v>
      </c>
      <c r="F19" s="22" t="s">
        <v>8</v>
      </c>
      <c r="G19" s="22" t="s">
        <v>8</v>
      </c>
    </row>
    <row r="20" spans="1:7" ht="17" x14ac:dyDescent="0.2">
      <c r="A20" s="21" t="s">
        <v>11</v>
      </c>
      <c r="B20" s="22">
        <v>4.7497400000000002E-2</v>
      </c>
      <c r="C20" s="22" t="s">
        <v>8</v>
      </c>
      <c r="D20" s="21" t="s">
        <v>17</v>
      </c>
      <c r="E20" s="23">
        <v>4.9999999999999998E-8</v>
      </c>
      <c r="F20" s="22" t="s">
        <v>8</v>
      </c>
      <c r="G20" s="22" t="s">
        <v>8</v>
      </c>
    </row>
    <row r="21" spans="1:7" ht="17" x14ac:dyDescent="0.2">
      <c r="A21" s="21" t="s">
        <v>12</v>
      </c>
      <c r="B21" s="22">
        <v>-5.2476000000000002E-2</v>
      </c>
      <c r="C21" s="22">
        <v>1.2640000000000001E-4</v>
      </c>
      <c r="D21" s="21" t="s">
        <v>17</v>
      </c>
      <c r="E21" s="23">
        <v>4.9999999999999998E-8</v>
      </c>
      <c r="F21" s="22">
        <v>-5.2723899999999997E-2</v>
      </c>
      <c r="G21" s="22">
        <v>-5.2228200000000002E-2</v>
      </c>
    </row>
    <row r="22" spans="1:7" ht="17" x14ac:dyDescent="0.2">
      <c r="A22" s="21" t="s">
        <v>13</v>
      </c>
      <c r="B22" s="22">
        <v>3.9982000000000004E-3</v>
      </c>
      <c r="C22" s="22">
        <v>8.9400000000000005E-5</v>
      </c>
      <c r="D22" s="21" t="s">
        <v>17</v>
      </c>
      <c r="E22" s="23">
        <v>4.9999999999999998E-8</v>
      </c>
      <c r="F22" s="22">
        <v>3.8229000000000002E-3</v>
      </c>
      <c r="G22" s="22">
        <v>4.1735000000000001E-3</v>
      </c>
    </row>
    <row r="23" spans="1:7" ht="17" x14ac:dyDescent="0.2">
      <c r="A23" s="21" t="s">
        <v>14</v>
      </c>
      <c r="B23" s="22">
        <v>2.7696999999999999E-3</v>
      </c>
      <c r="C23" s="22">
        <v>1.33E-5</v>
      </c>
      <c r="D23" s="21" t="s">
        <v>17</v>
      </c>
      <c r="E23" s="23">
        <v>4.9999999999999998E-8</v>
      </c>
      <c r="F23" s="22">
        <v>2.7437E-3</v>
      </c>
      <c r="G23" s="22">
        <v>2.7956999999999999E-3</v>
      </c>
    </row>
    <row r="24" spans="1:7" ht="17" x14ac:dyDescent="0.2">
      <c r="A24" s="21" t="s">
        <v>15</v>
      </c>
      <c r="B24" s="22">
        <v>-23.6254843</v>
      </c>
      <c r="C24" s="22">
        <v>4.0376506000000001</v>
      </c>
      <c r="D24" s="21" t="s">
        <v>17</v>
      </c>
      <c r="E24" s="23">
        <v>4.9999999999999998E-8</v>
      </c>
      <c r="F24" s="22">
        <v>-31.539134099999998</v>
      </c>
      <c r="G24" s="22">
        <v>-15.7118345</v>
      </c>
    </row>
    <row r="25" spans="1:7" ht="17" x14ac:dyDescent="0.2">
      <c r="A25" s="24" t="s">
        <v>7</v>
      </c>
      <c r="B25" s="25">
        <v>1000</v>
      </c>
      <c r="C25" s="25" t="s">
        <v>8</v>
      </c>
      <c r="D25" s="24" t="s">
        <v>9</v>
      </c>
      <c r="E25" s="26">
        <v>9.9999999999999995E-8</v>
      </c>
      <c r="F25" s="25" t="s">
        <v>8</v>
      </c>
      <c r="G25" s="25" t="s">
        <v>8</v>
      </c>
    </row>
    <row r="26" spans="1:7" ht="17" x14ac:dyDescent="0.2">
      <c r="A26" s="24" t="s">
        <v>10</v>
      </c>
      <c r="B26" s="25">
        <v>4.1799000000000003E-2</v>
      </c>
      <c r="C26" s="25" t="s">
        <v>8</v>
      </c>
      <c r="D26" s="24" t="s">
        <v>9</v>
      </c>
      <c r="E26" s="26">
        <v>9.9999999999999995E-8</v>
      </c>
      <c r="F26" s="25" t="s">
        <v>8</v>
      </c>
      <c r="G26" s="25" t="s">
        <v>8</v>
      </c>
    </row>
    <row r="27" spans="1:7" ht="17" x14ac:dyDescent="0.2">
      <c r="A27" s="24" t="s">
        <v>11</v>
      </c>
      <c r="B27" s="25">
        <v>4.1715700000000001E-2</v>
      </c>
      <c r="C27" s="25" t="s">
        <v>8</v>
      </c>
      <c r="D27" s="24" t="s">
        <v>9</v>
      </c>
      <c r="E27" s="26">
        <v>9.9999999999999995E-8</v>
      </c>
      <c r="F27" s="25" t="s">
        <v>8</v>
      </c>
      <c r="G27" s="25" t="s">
        <v>8</v>
      </c>
    </row>
    <row r="28" spans="1:7" ht="17" x14ac:dyDescent="0.2">
      <c r="A28" s="24" t="s">
        <v>12</v>
      </c>
      <c r="B28" s="25">
        <v>-5.8201000000000003E-2</v>
      </c>
      <c r="C28" s="25">
        <v>1.109E-4</v>
      </c>
      <c r="D28" s="24" t="s">
        <v>9</v>
      </c>
      <c r="E28" s="26">
        <v>9.9999999999999995E-8</v>
      </c>
      <c r="F28" s="25">
        <v>-5.8418299999999999E-2</v>
      </c>
      <c r="G28" s="25">
        <v>-5.7983800000000002E-2</v>
      </c>
    </row>
    <row r="29" spans="1:7" ht="17" x14ac:dyDescent="0.2">
      <c r="A29" s="24" t="s">
        <v>13</v>
      </c>
      <c r="B29" s="25">
        <v>3.5056000000000002E-3</v>
      </c>
      <c r="C29" s="25">
        <v>7.8399999999999995E-5</v>
      </c>
      <c r="D29" s="24" t="s">
        <v>9</v>
      </c>
      <c r="E29" s="26">
        <v>9.9999999999999995E-8</v>
      </c>
      <c r="F29" s="25">
        <v>3.3519000000000001E-3</v>
      </c>
      <c r="G29" s="25">
        <v>3.6594000000000002E-3</v>
      </c>
    </row>
    <row r="30" spans="1:7" ht="17" x14ac:dyDescent="0.2">
      <c r="A30" s="24" t="s">
        <v>14</v>
      </c>
      <c r="B30" s="25">
        <v>3.3996E-3</v>
      </c>
      <c r="C30" s="25">
        <v>1.29E-5</v>
      </c>
      <c r="D30" s="24" t="s">
        <v>9</v>
      </c>
      <c r="E30" s="26">
        <v>9.9999999999999995E-8</v>
      </c>
      <c r="F30" s="25">
        <v>3.3743000000000002E-3</v>
      </c>
      <c r="G30" s="25">
        <v>3.4248999999999998E-3</v>
      </c>
    </row>
    <row r="31" spans="1:7" ht="17" x14ac:dyDescent="0.2">
      <c r="A31" s="24" t="s">
        <v>15</v>
      </c>
      <c r="B31" s="25">
        <v>0</v>
      </c>
      <c r="C31" s="25">
        <v>0</v>
      </c>
      <c r="D31" s="24" t="s">
        <v>9</v>
      </c>
      <c r="E31" s="26">
        <v>9.9999999999999995E-8</v>
      </c>
      <c r="F31" s="25">
        <v>0</v>
      </c>
      <c r="G31" s="25">
        <v>0</v>
      </c>
    </row>
    <row r="32" spans="1:7" ht="17" x14ac:dyDescent="0.2">
      <c r="A32" s="24" t="s">
        <v>7</v>
      </c>
      <c r="B32" s="25">
        <v>1000</v>
      </c>
      <c r="C32" s="25" t="s">
        <v>8</v>
      </c>
      <c r="D32" s="24" t="s">
        <v>16</v>
      </c>
      <c r="E32" s="26">
        <v>9.9999999999999995E-8</v>
      </c>
      <c r="F32" s="25" t="s">
        <v>8</v>
      </c>
      <c r="G32" s="25" t="s">
        <v>8</v>
      </c>
    </row>
    <row r="33" spans="1:7" ht="17" x14ac:dyDescent="0.2">
      <c r="A33" s="24" t="s">
        <v>10</v>
      </c>
      <c r="B33" s="25">
        <v>3.5957200000000002E-2</v>
      </c>
      <c r="C33" s="25" t="s">
        <v>8</v>
      </c>
      <c r="D33" s="24" t="s">
        <v>16</v>
      </c>
      <c r="E33" s="26">
        <v>9.9999999999999995E-8</v>
      </c>
      <c r="F33" s="25" t="s">
        <v>8</v>
      </c>
      <c r="G33" s="25" t="s">
        <v>8</v>
      </c>
    </row>
    <row r="34" spans="1:7" ht="17" x14ac:dyDescent="0.2">
      <c r="A34" s="24" t="s">
        <v>11</v>
      </c>
      <c r="B34" s="25">
        <v>3.6035900000000003E-2</v>
      </c>
      <c r="C34" s="25" t="s">
        <v>8</v>
      </c>
      <c r="D34" s="24" t="s">
        <v>16</v>
      </c>
      <c r="E34" s="26">
        <v>9.9999999999999995E-8</v>
      </c>
      <c r="F34" s="25" t="s">
        <v>8</v>
      </c>
      <c r="G34" s="25" t="s">
        <v>8</v>
      </c>
    </row>
    <row r="35" spans="1:7" ht="17" x14ac:dyDescent="0.2">
      <c r="A35" s="24" t="s">
        <v>12</v>
      </c>
      <c r="B35" s="25">
        <v>-6.4042799999999997E-2</v>
      </c>
      <c r="C35" s="25">
        <v>1.262E-4</v>
      </c>
      <c r="D35" s="24" t="s">
        <v>16</v>
      </c>
      <c r="E35" s="26">
        <v>9.9999999999999995E-8</v>
      </c>
      <c r="F35" s="25">
        <v>-6.4290200000000006E-2</v>
      </c>
      <c r="G35" s="25">
        <v>-6.3795500000000005E-2</v>
      </c>
    </row>
    <row r="36" spans="1:7" ht="17" x14ac:dyDescent="0.2">
      <c r="A36" s="24" t="s">
        <v>13</v>
      </c>
      <c r="B36" s="25">
        <v>3.9911E-3</v>
      </c>
      <c r="C36" s="25">
        <v>8.9300000000000002E-5</v>
      </c>
      <c r="D36" s="24" t="s">
        <v>16</v>
      </c>
      <c r="E36" s="26">
        <v>9.9999999999999995E-8</v>
      </c>
      <c r="F36" s="25">
        <v>3.8160999999999998E-3</v>
      </c>
      <c r="G36" s="25">
        <v>4.1660999999999998E-3</v>
      </c>
    </row>
    <row r="37" spans="1:7" ht="17" x14ac:dyDescent="0.2">
      <c r="A37" s="24" t="s">
        <v>14</v>
      </c>
      <c r="B37" s="25">
        <v>4.1174000000000002E-3</v>
      </c>
      <c r="C37" s="25">
        <v>1.6099999999999998E-5</v>
      </c>
      <c r="D37" s="24" t="s">
        <v>16</v>
      </c>
      <c r="E37" s="26">
        <v>9.9999999999999995E-8</v>
      </c>
      <c r="F37" s="25">
        <v>4.0857000000000003E-3</v>
      </c>
      <c r="G37" s="25">
        <v>4.1489999999999999E-3</v>
      </c>
    </row>
    <row r="38" spans="1:7" ht="17" x14ac:dyDescent="0.2">
      <c r="A38" s="24" t="s">
        <v>15</v>
      </c>
      <c r="B38" s="25">
        <v>-22.847436800000001</v>
      </c>
      <c r="C38" s="25">
        <v>3.9895841000000001</v>
      </c>
      <c r="D38" s="24" t="s">
        <v>16</v>
      </c>
      <c r="E38" s="26">
        <v>9.9999999999999995E-8</v>
      </c>
      <c r="F38" s="25">
        <v>-30.666878000000001</v>
      </c>
      <c r="G38" s="25">
        <v>-15.027995600000001</v>
      </c>
    </row>
    <row r="39" spans="1:7" ht="17" x14ac:dyDescent="0.2">
      <c r="A39" s="15" t="s">
        <v>7</v>
      </c>
      <c r="B39" s="16">
        <v>1000</v>
      </c>
      <c r="C39" s="16" t="s">
        <v>8</v>
      </c>
      <c r="D39" s="15" t="s">
        <v>17</v>
      </c>
      <c r="E39" s="17">
        <v>9.9999999999999995E-8</v>
      </c>
      <c r="F39" s="16" t="s">
        <v>8</v>
      </c>
      <c r="G39" s="16" t="s">
        <v>8</v>
      </c>
    </row>
    <row r="40" spans="1:7" ht="17" x14ac:dyDescent="0.2">
      <c r="A40" s="15" t="s">
        <v>10</v>
      </c>
      <c r="B40" s="16">
        <v>5.0125799999999998E-2</v>
      </c>
      <c r="C40" s="16" t="s">
        <v>8</v>
      </c>
      <c r="D40" s="15" t="s">
        <v>17</v>
      </c>
      <c r="E40" s="17">
        <v>9.9999999999999995E-8</v>
      </c>
      <c r="F40" s="16" t="s">
        <v>8</v>
      </c>
      <c r="G40" s="16" t="s">
        <v>8</v>
      </c>
    </row>
    <row r="41" spans="1:7" ht="17" x14ac:dyDescent="0.2">
      <c r="A41" s="15" t="s">
        <v>11</v>
      </c>
      <c r="B41" s="16">
        <v>5.0153799999999998E-2</v>
      </c>
      <c r="C41" s="16" t="s">
        <v>8</v>
      </c>
      <c r="D41" s="15" t="s">
        <v>17</v>
      </c>
      <c r="E41" s="17">
        <v>9.9999999999999995E-8</v>
      </c>
      <c r="F41" s="16" t="s">
        <v>8</v>
      </c>
      <c r="G41" s="16" t="s">
        <v>8</v>
      </c>
    </row>
    <row r="42" spans="1:7" ht="17" x14ac:dyDescent="0.2">
      <c r="A42" s="15" t="s">
        <v>12</v>
      </c>
      <c r="B42" s="16">
        <v>-4.98742E-2</v>
      </c>
      <c r="C42" s="16">
        <v>1.211E-4</v>
      </c>
      <c r="D42" s="15" t="s">
        <v>17</v>
      </c>
      <c r="E42" s="17">
        <v>9.9999999999999995E-8</v>
      </c>
      <c r="F42" s="16">
        <v>-5.0111500000000003E-2</v>
      </c>
      <c r="G42" s="16">
        <v>-4.9636899999999998E-2</v>
      </c>
    </row>
    <row r="43" spans="1:7" ht="17" x14ac:dyDescent="0.2">
      <c r="A43" s="15" t="s">
        <v>13</v>
      </c>
      <c r="B43" s="16">
        <v>3.8289999999999999E-3</v>
      </c>
      <c r="C43" s="16">
        <v>8.5699999999999996E-5</v>
      </c>
      <c r="D43" s="15" t="s">
        <v>17</v>
      </c>
      <c r="E43" s="17">
        <v>9.9999999999999995E-8</v>
      </c>
      <c r="F43" s="16">
        <v>3.6611E-3</v>
      </c>
      <c r="G43" s="16">
        <v>3.9969000000000003E-3</v>
      </c>
    </row>
    <row r="44" spans="1:7" ht="17" x14ac:dyDescent="0.2">
      <c r="A44" s="15" t="s">
        <v>14</v>
      </c>
      <c r="B44" s="16">
        <v>2.5021000000000002E-3</v>
      </c>
      <c r="C44" s="16">
        <v>1.2099999999999999E-5</v>
      </c>
      <c r="D44" s="15" t="s">
        <v>17</v>
      </c>
      <c r="E44" s="17">
        <v>9.9999999999999995E-8</v>
      </c>
      <c r="F44" s="16">
        <v>2.4784E-3</v>
      </c>
      <c r="G44" s="16">
        <v>2.5257999999999999E-3</v>
      </c>
    </row>
    <row r="45" spans="1:7" ht="17" x14ac:dyDescent="0.2">
      <c r="A45" s="15" t="s">
        <v>15</v>
      </c>
      <c r="B45" s="16">
        <v>-16.175498399999999</v>
      </c>
      <c r="C45" s="16">
        <v>4.4933883999999997</v>
      </c>
      <c r="D45" s="15" t="s">
        <v>17</v>
      </c>
      <c r="E45" s="17">
        <v>9.9999999999999995E-8</v>
      </c>
      <c r="F45" s="16">
        <v>-24.982377799999998</v>
      </c>
      <c r="G45" s="16">
        <v>-7.3686191000000001</v>
      </c>
    </row>
    <row r="46" spans="1:7" ht="17" x14ac:dyDescent="0.2">
      <c r="A46" s="24" t="s">
        <v>7</v>
      </c>
      <c r="B46" s="25">
        <v>1000</v>
      </c>
      <c r="C46" s="25" t="s">
        <v>8</v>
      </c>
      <c r="D46" s="24" t="s">
        <v>9</v>
      </c>
      <c r="E46" s="26">
        <v>9.9999999999999995E-7</v>
      </c>
      <c r="F46" s="25" t="s">
        <v>8</v>
      </c>
      <c r="G46" s="25" t="s">
        <v>8</v>
      </c>
    </row>
    <row r="47" spans="1:7" ht="17" x14ac:dyDescent="0.2">
      <c r="A47" s="24" t="s">
        <v>10</v>
      </c>
      <c r="B47" s="25">
        <v>4.8663199999999997E-2</v>
      </c>
      <c r="C47" s="25" t="s">
        <v>8</v>
      </c>
      <c r="D47" s="24" t="s">
        <v>9</v>
      </c>
      <c r="E47" s="26">
        <v>9.9999999999999995E-7</v>
      </c>
      <c r="F47" s="25" t="s">
        <v>8</v>
      </c>
      <c r="G47" s="25" t="s">
        <v>8</v>
      </c>
    </row>
    <row r="48" spans="1:7" ht="17" x14ac:dyDescent="0.2">
      <c r="A48" s="24" t="s">
        <v>11</v>
      </c>
      <c r="B48" s="25">
        <v>4.8734899999999998E-2</v>
      </c>
      <c r="C48" s="25" t="s">
        <v>8</v>
      </c>
      <c r="D48" s="24" t="s">
        <v>9</v>
      </c>
      <c r="E48" s="26">
        <v>9.9999999999999995E-7</v>
      </c>
      <c r="F48" s="25" t="s">
        <v>8</v>
      </c>
      <c r="G48" s="25" t="s">
        <v>8</v>
      </c>
    </row>
    <row r="49" spans="1:7" ht="17" x14ac:dyDescent="0.2">
      <c r="A49" s="24" t="s">
        <v>12</v>
      </c>
      <c r="B49" s="25">
        <v>-5.1336800000000002E-2</v>
      </c>
      <c r="C49" s="25">
        <v>1.0340000000000001E-4</v>
      </c>
      <c r="D49" s="24" t="s">
        <v>9</v>
      </c>
      <c r="E49" s="26">
        <v>9.9999999999999995E-7</v>
      </c>
      <c r="F49" s="25">
        <v>-5.1539500000000002E-2</v>
      </c>
      <c r="G49" s="25">
        <v>-5.1134100000000002E-2</v>
      </c>
    </row>
    <row r="50" spans="1:7" ht="17" x14ac:dyDescent="0.2">
      <c r="A50" s="24" t="s">
        <v>13</v>
      </c>
      <c r="B50" s="25">
        <v>3.2704000000000001E-3</v>
      </c>
      <c r="C50" s="25">
        <v>7.3200000000000004E-5</v>
      </c>
      <c r="D50" s="24" t="s">
        <v>9</v>
      </c>
      <c r="E50" s="26">
        <v>9.9999999999999995E-7</v>
      </c>
      <c r="F50" s="25">
        <v>3.127E-3</v>
      </c>
      <c r="G50" s="25">
        <v>3.4137999999999998E-3</v>
      </c>
    </row>
    <row r="51" spans="1:7" ht="17" x14ac:dyDescent="0.2">
      <c r="A51" s="24" t="s">
        <v>14</v>
      </c>
      <c r="B51" s="25">
        <v>2.6461000000000002E-3</v>
      </c>
      <c r="C51" s="25">
        <v>1.06E-5</v>
      </c>
      <c r="D51" s="24" t="s">
        <v>9</v>
      </c>
      <c r="E51" s="26">
        <v>9.9999999999999995E-7</v>
      </c>
      <c r="F51" s="25">
        <v>2.6253000000000001E-3</v>
      </c>
      <c r="G51" s="25">
        <v>2.6670000000000001E-3</v>
      </c>
    </row>
    <row r="52" spans="1:7" ht="17" x14ac:dyDescent="0.2">
      <c r="A52" s="24" t="s">
        <v>15</v>
      </c>
      <c r="B52" s="25">
        <v>0</v>
      </c>
      <c r="C52" s="25">
        <v>0</v>
      </c>
      <c r="D52" s="24" t="s">
        <v>9</v>
      </c>
      <c r="E52" s="26">
        <v>9.9999999999999995E-7</v>
      </c>
      <c r="F52" s="25">
        <v>0</v>
      </c>
      <c r="G52" s="25">
        <v>0</v>
      </c>
    </row>
    <row r="53" spans="1:7" ht="17" x14ac:dyDescent="0.2">
      <c r="A53" s="15" t="s">
        <v>7</v>
      </c>
      <c r="B53" s="16">
        <v>1000</v>
      </c>
      <c r="C53" s="16" t="s">
        <v>8</v>
      </c>
      <c r="D53" s="15" t="s">
        <v>16</v>
      </c>
      <c r="E53" s="17">
        <v>9.9999999999999995E-7</v>
      </c>
      <c r="F53" s="16" t="s">
        <v>8</v>
      </c>
      <c r="G53" s="16" t="s">
        <v>8</v>
      </c>
    </row>
    <row r="54" spans="1:7" ht="17" x14ac:dyDescent="0.2">
      <c r="A54" s="15" t="s">
        <v>10</v>
      </c>
      <c r="B54" s="16">
        <v>4.28452E-2</v>
      </c>
      <c r="C54" s="16" t="s">
        <v>8</v>
      </c>
      <c r="D54" s="15" t="s">
        <v>16</v>
      </c>
      <c r="E54" s="17">
        <v>9.9999999999999995E-7</v>
      </c>
      <c r="F54" s="16" t="s">
        <v>8</v>
      </c>
      <c r="G54" s="16" t="s">
        <v>8</v>
      </c>
    </row>
    <row r="55" spans="1:7" ht="17" x14ac:dyDescent="0.2">
      <c r="A55" s="15" t="s">
        <v>11</v>
      </c>
      <c r="B55" s="16">
        <v>4.2846500000000003E-2</v>
      </c>
      <c r="C55" s="16" t="s">
        <v>8</v>
      </c>
      <c r="D55" s="15" t="s">
        <v>16</v>
      </c>
      <c r="E55" s="17">
        <v>9.9999999999999995E-7</v>
      </c>
      <c r="F55" s="16" t="s">
        <v>8</v>
      </c>
      <c r="G55" s="16" t="s">
        <v>8</v>
      </c>
    </row>
    <row r="56" spans="1:7" ht="17" x14ac:dyDescent="0.2">
      <c r="A56" s="15" t="s">
        <v>12</v>
      </c>
      <c r="B56" s="16">
        <v>-5.7154799999999999E-2</v>
      </c>
      <c r="C56" s="16">
        <v>1.2559999999999999E-4</v>
      </c>
      <c r="D56" s="15" t="s">
        <v>16</v>
      </c>
      <c r="E56" s="17">
        <v>9.9999999999999995E-7</v>
      </c>
      <c r="F56" s="16">
        <v>-5.7400899999999998E-2</v>
      </c>
      <c r="G56" s="16">
        <v>-5.69087E-2</v>
      </c>
    </row>
    <row r="57" spans="1:7" ht="17" x14ac:dyDescent="0.2">
      <c r="A57" s="15" t="s">
        <v>13</v>
      </c>
      <c r="B57" s="16">
        <v>3.9706000000000003E-3</v>
      </c>
      <c r="C57" s="16">
        <v>8.8800000000000004E-5</v>
      </c>
      <c r="D57" s="15" t="s">
        <v>16</v>
      </c>
      <c r="E57" s="17">
        <v>9.9999999999999995E-7</v>
      </c>
      <c r="F57" s="16">
        <v>3.7965E-3</v>
      </c>
      <c r="G57" s="16">
        <v>4.1447000000000003E-3</v>
      </c>
    </row>
    <row r="58" spans="1:7" ht="17" x14ac:dyDescent="0.2">
      <c r="A58" s="15" t="s">
        <v>14</v>
      </c>
      <c r="B58" s="16">
        <v>3.2824E-3</v>
      </c>
      <c r="C58" s="16">
        <v>1.4399999999999999E-5</v>
      </c>
      <c r="D58" s="15" t="s">
        <v>16</v>
      </c>
      <c r="E58" s="17">
        <v>9.9999999999999995E-7</v>
      </c>
      <c r="F58" s="16">
        <v>3.2542000000000001E-3</v>
      </c>
      <c r="G58" s="16">
        <v>3.3105999999999999E-3</v>
      </c>
    </row>
    <row r="59" spans="1:7" ht="17" x14ac:dyDescent="0.2">
      <c r="A59" s="15" t="s">
        <v>15</v>
      </c>
      <c r="B59" s="16">
        <v>-32.1592956</v>
      </c>
      <c r="C59" s="16">
        <v>3.4798943000000002</v>
      </c>
      <c r="D59" s="15" t="s">
        <v>16</v>
      </c>
      <c r="E59" s="17">
        <v>9.9999999999999995E-7</v>
      </c>
      <c r="F59" s="16">
        <v>-38.979763200000001</v>
      </c>
      <c r="G59" s="16">
        <v>-25.338827999999999</v>
      </c>
    </row>
    <row r="60" spans="1:7" ht="17" x14ac:dyDescent="0.2">
      <c r="A60" s="24" t="s">
        <v>7</v>
      </c>
      <c r="B60" s="25">
        <v>1000</v>
      </c>
      <c r="C60" s="25" t="s">
        <v>8</v>
      </c>
      <c r="D60" s="24" t="s">
        <v>17</v>
      </c>
      <c r="E60" s="26">
        <v>9.9999999999999995E-7</v>
      </c>
      <c r="F60" s="25" t="s">
        <v>8</v>
      </c>
      <c r="G60" s="25" t="s">
        <v>8</v>
      </c>
    </row>
    <row r="61" spans="1:7" ht="17" x14ac:dyDescent="0.2">
      <c r="A61" s="24" t="s">
        <v>10</v>
      </c>
      <c r="B61" s="25">
        <v>5.8280100000000001E-2</v>
      </c>
      <c r="C61" s="25" t="s">
        <v>8</v>
      </c>
      <c r="D61" s="24" t="s">
        <v>17</v>
      </c>
      <c r="E61" s="26">
        <v>9.9999999999999995E-7</v>
      </c>
      <c r="F61" s="25" t="s">
        <v>8</v>
      </c>
      <c r="G61" s="25" t="s">
        <v>8</v>
      </c>
    </row>
    <row r="62" spans="1:7" ht="17" x14ac:dyDescent="0.2">
      <c r="A62" s="24" t="s">
        <v>11</v>
      </c>
      <c r="B62" s="25">
        <v>5.8265999999999998E-2</v>
      </c>
      <c r="C62" s="25" t="s">
        <v>8</v>
      </c>
      <c r="D62" s="24" t="s">
        <v>17</v>
      </c>
      <c r="E62" s="26">
        <v>9.9999999999999995E-7</v>
      </c>
      <c r="F62" s="25" t="s">
        <v>8</v>
      </c>
      <c r="G62" s="25" t="s">
        <v>8</v>
      </c>
    </row>
    <row r="63" spans="1:7" ht="17" x14ac:dyDescent="0.2">
      <c r="A63" s="24" t="s">
        <v>12</v>
      </c>
      <c r="B63" s="25">
        <v>-4.1719899999999997E-2</v>
      </c>
      <c r="C63" s="25">
        <v>1.186E-4</v>
      </c>
      <c r="D63" s="24" t="s">
        <v>17</v>
      </c>
      <c r="E63" s="26">
        <v>9.9999999999999995E-7</v>
      </c>
      <c r="F63" s="25">
        <v>-4.1952499999999997E-2</v>
      </c>
      <c r="G63" s="25">
        <v>-4.1487400000000001E-2</v>
      </c>
    </row>
    <row r="64" spans="1:7" ht="17" x14ac:dyDescent="0.2">
      <c r="A64" s="24" t="s">
        <v>13</v>
      </c>
      <c r="B64" s="25">
        <v>3.7518999999999999E-3</v>
      </c>
      <c r="C64" s="25">
        <v>8.3900000000000006E-5</v>
      </c>
      <c r="D64" s="24" t="s">
        <v>17</v>
      </c>
      <c r="E64" s="26">
        <v>9.9999999999999995E-7</v>
      </c>
      <c r="F64" s="25">
        <v>3.5874000000000001E-3</v>
      </c>
      <c r="G64" s="25">
        <v>3.9163999999999996E-3</v>
      </c>
    </row>
    <row r="65" spans="1:7" ht="17" x14ac:dyDescent="0.2">
      <c r="A65" s="24" t="s">
        <v>14</v>
      </c>
      <c r="B65" s="25">
        <v>1.7546E-3</v>
      </c>
      <c r="C65" s="25">
        <v>1.0000000000000001E-5</v>
      </c>
      <c r="D65" s="24" t="s">
        <v>17</v>
      </c>
      <c r="E65" s="26">
        <v>9.9999999999999995E-7</v>
      </c>
      <c r="F65" s="25">
        <v>1.7351000000000001E-3</v>
      </c>
      <c r="G65" s="25">
        <v>1.7742000000000001E-3</v>
      </c>
    </row>
    <row r="66" spans="1:7" ht="17" x14ac:dyDescent="0.2">
      <c r="A66" s="24" t="s">
        <v>15</v>
      </c>
      <c r="B66" s="25">
        <v>-24.019597600000001</v>
      </c>
      <c r="C66" s="25">
        <v>4.0002661000000002</v>
      </c>
      <c r="D66" s="24" t="s">
        <v>17</v>
      </c>
      <c r="E66" s="26">
        <v>9.9999999999999995E-7</v>
      </c>
      <c r="F66" s="25">
        <v>-31.859975200000001</v>
      </c>
      <c r="G66" s="25">
        <v>-16.179220099999998</v>
      </c>
    </row>
    <row r="67" spans="1:7" ht="17" x14ac:dyDescent="0.2">
      <c r="A67" s="15" t="s">
        <v>7</v>
      </c>
      <c r="B67" s="16">
        <v>1000</v>
      </c>
      <c r="C67" s="16" t="s">
        <v>8</v>
      </c>
      <c r="D67" s="15" t="s">
        <v>9</v>
      </c>
      <c r="E67" s="17">
        <v>1.0000000000000001E-5</v>
      </c>
      <c r="F67" s="16" t="s">
        <v>8</v>
      </c>
      <c r="G67" s="16" t="s">
        <v>8</v>
      </c>
    </row>
    <row r="68" spans="1:7" ht="17" x14ac:dyDescent="0.2">
      <c r="A68" s="15" t="s">
        <v>10</v>
      </c>
      <c r="B68" s="16">
        <v>5.6363400000000001E-2</v>
      </c>
      <c r="C68" s="16" t="s">
        <v>8</v>
      </c>
      <c r="D68" s="15" t="s">
        <v>9</v>
      </c>
      <c r="E68" s="17">
        <v>1.0000000000000001E-5</v>
      </c>
      <c r="F68" s="16" t="s">
        <v>8</v>
      </c>
      <c r="G68" s="16" t="s">
        <v>8</v>
      </c>
    </row>
    <row r="69" spans="1:7" ht="17" x14ac:dyDescent="0.2">
      <c r="A69" s="15" t="s">
        <v>11</v>
      </c>
      <c r="B69" s="16">
        <v>5.6358100000000001E-2</v>
      </c>
      <c r="C69" s="16" t="s">
        <v>8</v>
      </c>
      <c r="D69" s="15" t="s">
        <v>9</v>
      </c>
      <c r="E69" s="17">
        <v>1.0000000000000001E-5</v>
      </c>
      <c r="F69" s="16" t="s">
        <v>8</v>
      </c>
      <c r="G69" s="16" t="s">
        <v>8</v>
      </c>
    </row>
    <row r="70" spans="1:7" ht="17" x14ac:dyDescent="0.2">
      <c r="A70" s="15" t="s">
        <v>12</v>
      </c>
      <c r="B70" s="16">
        <v>-4.3636599999999998E-2</v>
      </c>
      <c r="C70" s="16">
        <v>1.027E-4</v>
      </c>
      <c r="D70" s="15" t="s">
        <v>9</v>
      </c>
      <c r="E70" s="17">
        <v>1.0000000000000001E-5</v>
      </c>
      <c r="F70" s="16">
        <v>-4.3837899999999999E-2</v>
      </c>
      <c r="G70" s="16">
        <v>-4.3435300000000003E-2</v>
      </c>
    </row>
    <row r="71" spans="1:7" ht="17" x14ac:dyDescent="0.2">
      <c r="A71" s="15" t="s">
        <v>13</v>
      </c>
      <c r="B71" s="16">
        <v>3.2480999999999999E-3</v>
      </c>
      <c r="C71" s="16">
        <v>7.2700000000000005E-5</v>
      </c>
      <c r="D71" s="15" t="s">
        <v>9</v>
      </c>
      <c r="E71" s="17">
        <v>1.0000000000000001E-5</v>
      </c>
      <c r="F71" s="16">
        <v>3.1056999999999999E-3</v>
      </c>
      <c r="G71" s="16">
        <v>3.3906000000000001E-3</v>
      </c>
    </row>
    <row r="72" spans="1:7" ht="17" x14ac:dyDescent="0.2">
      <c r="A72" s="15" t="s">
        <v>14</v>
      </c>
      <c r="B72" s="16">
        <v>1.9147000000000001E-3</v>
      </c>
      <c r="C72" s="16">
        <v>9.0000000000000002E-6</v>
      </c>
      <c r="D72" s="15" t="s">
        <v>9</v>
      </c>
      <c r="E72" s="17">
        <v>1.0000000000000001E-5</v>
      </c>
      <c r="F72" s="16">
        <v>1.8971000000000001E-3</v>
      </c>
      <c r="G72" s="16">
        <v>1.9323000000000001E-3</v>
      </c>
    </row>
    <row r="73" spans="1:7" ht="17" x14ac:dyDescent="0.2">
      <c r="A73" s="15" t="s">
        <v>15</v>
      </c>
      <c r="B73" s="16">
        <v>0</v>
      </c>
      <c r="C73" s="16">
        <v>0</v>
      </c>
      <c r="D73" s="15" t="s">
        <v>9</v>
      </c>
      <c r="E73" s="17">
        <v>1.0000000000000001E-5</v>
      </c>
      <c r="F73" s="16">
        <v>0</v>
      </c>
      <c r="G73" s="16">
        <v>0</v>
      </c>
    </row>
    <row r="74" spans="1:7" ht="17" x14ac:dyDescent="0.2">
      <c r="A74" s="24" t="s">
        <v>7</v>
      </c>
      <c r="B74" s="25">
        <v>1000</v>
      </c>
      <c r="C74" s="25" t="s">
        <v>8</v>
      </c>
      <c r="D74" s="24" t="s">
        <v>16</v>
      </c>
      <c r="E74" s="26">
        <v>1.0000000000000001E-5</v>
      </c>
      <c r="F74" s="25" t="s">
        <v>8</v>
      </c>
      <c r="G74" s="25" t="s">
        <v>8</v>
      </c>
    </row>
    <row r="75" spans="1:7" ht="17" x14ac:dyDescent="0.2">
      <c r="A75" s="24" t="s">
        <v>10</v>
      </c>
      <c r="B75" s="25">
        <v>5.0653400000000001E-2</v>
      </c>
      <c r="C75" s="25" t="s">
        <v>8</v>
      </c>
      <c r="D75" s="24" t="s">
        <v>16</v>
      </c>
      <c r="E75" s="26">
        <v>1.0000000000000001E-5</v>
      </c>
      <c r="F75" s="25" t="s">
        <v>8</v>
      </c>
      <c r="G75" s="25" t="s">
        <v>8</v>
      </c>
    </row>
    <row r="76" spans="1:7" ht="17" x14ac:dyDescent="0.2">
      <c r="A76" s="24" t="s">
        <v>11</v>
      </c>
      <c r="B76" s="25">
        <v>5.0539800000000003E-2</v>
      </c>
      <c r="C76" s="25" t="s">
        <v>8</v>
      </c>
      <c r="D76" s="24" t="s">
        <v>16</v>
      </c>
      <c r="E76" s="26">
        <v>1.0000000000000001E-5</v>
      </c>
      <c r="F76" s="25" t="s">
        <v>8</v>
      </c>
      <c r="G76" s="25" t="s">
        <v>8</v>
      </c>
    </row>
    <row r="77" spans="1:7" ht="17" x14ac:dyDescent="0.2">
      <c r="A77" s="24" t="s">
        <v>12</v>
      </c>
      <c r="B77" s="25">
        <v>-4.9346599999999997E-2</v>
      </c>
      <c r="C77" s="25">
        <v>1.199E-4</v>
      </c>
      <c r="D77" s="24" t="s">
        <v>16</v>
      </c>
      <c r="E77" s="26">
        <v>1.0000000000000001E-5</v>
      </c>
      <c r="F77" s="25">
        <v>-4.9581600000000003E-2</v>
      </c>
      <c r="G77" s="25">
        <v>-4.9111599999999998E-2</v>
      </c>
    </row>
    <row r="78" spans="1:7" ht="17" x14ac:dyDescent="0.2">
      <c r="A78" s="24" t="s">
        <v>13</v>
      </c>
      <c r="B78" s="25">
        <v>3.7912000000000002E-3</v>
      </c>
      <c r="C78" s="25">
        <v>8.4800000000000001E-5</v>
      </c>
      <c r="D78" s="24" t="s">
        <v>16</v>
      </c>
      <c r="E78" s="26">
        <v>1.0000000000000001E-5</v>
      </c>
      <c r="F78" s="25">
        <v>3.6248999999999999E-3</v>
      </c>
      <c r="G78" s="25">
        <v>3.9573999999999998E-3</v>
      </c>
    </row>
    <row r="79" spans="1:7" ht="17" x14ac:dyDescent="0.2">
      <c r="A79" s="24" t="s">
        <v>14</v>
      </c>
      <c r="B79" s="25">
        <v>2.4494E-3</v>
      </c>
      <c r="C79" s="25">
        <v>1.19E-5</v>
      </c>
      <c r="D79" s="24" t="s">
        <v>16</v>
      </c>
      <c r="E79" s="26">
        <v>1.0000000000000001E-5</v>
      </c>
      <c r="F79" s="25">
        <v>2.4261999999999999E-3</v>
      </c>
      <c r="G79" s="25">
        <v>2.4727E-3</v>
      </c>
    </row>
    <row r="80" spans="1:7" ht="17" x14ac:dyDescent="0.2">
      <c r="A80" s="24" t="s">
        <v>15</v>
      </c>
      <c r="B80" s="25">
        <v>-26.595469300000001</v>
      </c>
      <c r="C80" s="25">
        <v>3.7112512999999998</v>
      </c>
      <c r="D80" s="24" t="s">
        <v>16</v>
      </c>
      <c r="E80" s="26">
        <v>1.0000000000000001E-5</v>
      </c>
      <c r="F80" s="25">
        <v>-33.869388299999997</v>
      </c>
      <c r="G80" s="25">
        <v>-19.3215504</v>
      </c>
    </row>
    <row r="81" spans="1:7" ht="17" x14ac:dyDescent="0.2">
      <c r="A81" s="24" t="s">
        <v>7</v>
      </c>
      <c r="B81" s="25">
        <v>1000</v>
      </c>
      <c r="C81" s="25" t="s">
        <v>8</v>
      </c>
      <c r="D81" s="24" t="s">
        <v>17</v>
      </c>
      <c r="E81" s="26">
        <v>1.0000000000000001E-5</v>
      </c>
      <c r="F81" s="25" t="s">
        <v>8</v>
      </c>
      <c r="G81" s="25" t="s">
        <v>8</v>
      </c>
    </row>
    <row r="82" spans="1:7" ht="17" x14ac:dyDescent="0.2">
      <c r="A82" s="24" t="s">
        <v>10</v>
      </c>
      <c r="B82" s="25">
        <v>6.7211000000000007E-2</v>
      </c>
      <c r="C82" s="25" t="s">
        <v>8</v>
      </c>
      <c r="D82" s="24" t="s">
        <v>17</v>
      </c>
      <c r="E82" s="26">
        <v>1.0000000000000001E-5</v>
      </c>
      <c r="F82" s="25" t="s">
        <v>8</v>
      </c>
      <c r="G82" s="25" t="s">
        <v>8</v>
      </c>
    </row>
    <row r="83" spans="1:7" ht="17" x14ac:dyDescent="0.2">
      <c r="A83" s="24" t="s">
        <v>11</v>
      </c>
      <c r="B83" s="25">
        <v>6.7119899999999996E-2</v>
      </c>
      <c r="C83" s="25" t="s">
        <v>8</v>
      </c>
      <c r="D83" s="24" t="s">
        <v>17</v>
      </c>
      <c r="E83" s="26">
        <v>1.0000000000000001E-5</v>
      </c>
      <c r="F83" s="25" t="s">
        <v>8</v>
      </c>
      <c r="G83" s="25" t="s">
        <v>8</v>
      </c>
    </row>
    <row r="84" spans="1:7" ht="17" x14ac:dyDescent="0.2">
      <c r="A84" s="24" t="s">
        <v>12</v>
      </c>
      <c r="B84" s="25">
        <v>-3.2788999999999999E-2</v>
      </c>
      <c r="C84" s="25">
        <v>1.133E-4</v>
      </c>
      <c r="D84" s="24" t="s">
        <v>17</v>
      </c>
      <c r="E84" s="26">
        <v>1.0000000000000001E-5</v>
      </c>
      <c r="F84" s="25">
        <v>-3.3011199999999997E-2</v>
      </c>
      <c r="G84" s="25">
        <v>-3.2566900000000003E-2</v>
      </c>
    </row>
    <row r="85" spans="1:7" ht="17" x14ac:dyDescent="0.2">
      <c r="A85" s="24" t="s">
        <v>13</v>
      </c>
      <c r="B85" s="25">
        <v>3.5842999999999999E-3</v>
      </c>
      <c r="C85" s="25">
        <v>8.0199999999999998E-5</v>
      </c>
      <c r="D85" s="24" t="s">
        <v>17</v>
      </c>
      <c r="E85" s="26">
        <v>1.0000000000000001E-5</v>
      </c>
      <c r="F85" s="25">
        <v>3.4271000000000002E-3</v>
      </c>
      <c r="G85" s="25">
        <v>3.7414000000000002E-3</v>
      </c>
    </row>
    <row r="86" spans="1:7" ht="17" x14ac:dyDescent="0.2">
      <c r="A86" s="24" t="s">
        <v>14</v>
      </c>
      <c r="B86" s="25">
        <v>1.088E-3</v>
      </c>
      <c r="C86" s="25">
        <v>7.5000000000000002E-6</v>
      </c>
      <c r="D86" s="24" t="s">
        <v>17</v>
      </c>
      <c r="E86" s="26">
        <v>1.0000000000000001E-5</v>
      </c>
      <c r="F86" s="25">
        <v>1.0732999999999999E-3</v>
      </c>
      <c r="G86" s="25">
        <v>1.1026E-3</v>
      </c>
    </row>
    <row r="87" spans="1:7" ht="17" x14ac:dyDescent="0.2">
      <c r="A87" s="24" t="s">
        <v>15</v>
      </c>
      <c r="B87" s="25">
        <v>-17.876113199999999</v>
      </c>
      <c r="C87" s="25">
        <v>4.1705752</v>
      </c>
      <c r="D87" s="24" t="s">
        <v>17</v>
      </c>
      <c r="E87" s="26">
        <v>1.0000000000000001E-5</v>
      </c>
      <c r="F87" s="25">
        <v>-26.0502903</v>
      </c>
      <c r="G87" s="25">
        <v>-9.7019359999999999</v>
      </c>
    </row>
    <row r="88" spans="1:7" ht="17" x14ac:dyDescent="0.2">
      <c r="A88" s="24" t="s">
        <v>7</v>
      </c>
      <c r="B88" s="25">
        <v>1000</v>
      </c>
      <c r="C88" s="25" t="s">
        <v>8</v>
      </c>
      <c r="D88" s="24" t="s">
        <v>9</v>
      </c>
      <c r="E88" s="26">
        <v>1E-4</v>
      </c>
      <c r="F88" s="25" t="s">
        <v>8</v>
      </c>
      <c r="G88" s="25" t="s">
        <v>8</v>
      </c>
    </row>
    <row r="89" spans="1:7" ht="17" x14ac:dyDescent="0.2">
      <c r="A89" s="24" t="s">
        <v>10</v>
      </c>
      <c r="B89" s="25">
        <v>6.4618099999999998E-2</v>
      </c>
      <c r="C89" s="25" t="s">
        <v>8</v>
      </c>
      <c r="D89" s="24" t="s">
        <v>9</v>
      </c>
      <c r="E89" s="26">
        <v>1E-4</v>
      </c>
      <c r="F89" s="25" t="s">
        <v>8</v>
      </c>
      <c r="G89" s="25" t="s">
        <v>8</v>
      </c>
    </row>
    <row r="90" spans="1:7" ht="17" x14ac:dyDescent="0.2">
      <c r="A90" s="24" t="s">
        <v>11</v>
      </c>
      <c r="B90" s="25">
        <v>6.4607300000000006E-2</v>
      </c>
      <c r="C90" s="25" t="s">
        <v>8</v>
      </c>
      <c r="D90" s="24" t="s">
        <v>9</v>
      </c>
      <c r="E90" s="26">
        <v>1E-4</v>
      </c>
      <c r="F90" s="25" t="s">
        <v>8</v>
      </c>
      <c r="G90" s="25" t="s">
        <v>8</v>
      </c>
    </row>
    <row r="91" spans="1:7" ht="17" x14ac:dyDescent="0.2">
      <c r="A91" s="24" t="s">
        <v>12</v>
      </c>
      <c r="B91" s="25">
        <v>-3.5381900000000001E-2</v>
      </c>
      <c r="C91" s="25">
        <v>9.1600000000000004E-5</v>
      </c>
      <c r="D91" s="24" t="s">
        <v>9</v>
      </c>
      <c r="E91" s="26">
        <v>1E-4</v>
      </c>
      <c r="F91" s="25">
        <v>-3.55614E-2</v>
      </c>
      <c r="G91" s="25">
        <v>-3.5202499999999998E-2</v>
      </c>
    </row>
    <row r="92" spans="1:7" ht="17" x14ac:dyDescent="0.2">
      <c r="A92" s="24" t="s">
        <v>13</v>
      </c>
      <c r="B92" s="25">
        <v>2.8952000000000001E-3</v>
      </c>
      <c r="C92" s="25">
        <v>6.4800000000000003E-5</v>
      </c>
      <c r="D92" s="24" t="s">
        <v>9</v>
      </c>
      <c r="E92" s="26">
        <v>1E-4</v>
      </c>
      <c r="F92" s="25">
        <v>2.7683E-3</v>
      </c>
      <c r="G92" s="25">
        <v>3.0222000000000001E-3</v>
      </c>
    </row>
    <row r="93" spans="1:7" ht="17" x14ac:dyDescent="0.2">
      <c r="A93" s="24" t="s">
        <v>14</v>
      </c>
      <c r="B93" s="25">
        <v>1.2603E-3</v>
      </c>
      <c r="C93" s="25">
        <v>6.4999999999999996E-6</v>
      </c>
      <c r="D93" s="24" t="s">
        <v>9</v>
      </c>
      <c r="E93" s="26">
        <v>1E-4</v>
      </c>
      <c r="F93" s="25">
        <v>1.2474999999999999E-3</v>
      </c>
      <c r="G93" s="25">
        <v>1.273E-3</v>
      </c>
    </row>
    <row r="94" spans="1:7" ht="17" x14ac:dyDescent="0.2">
      <c r="A94" s="24" t="s">
        <v>15</v>
      </c>
      <c r="B94" s="25">
        <v>0</v>
      </c>
      <c r="C94" s="25">
        <v>0</v>
      </c>
      <c r="D94" s="24" t="s">
        <v>9</v>
      </c>
      <c r="E94" s="26">
        <v>1E-4</v>
      </c>
      <c r="F94" s="25">
        <v>0</v>
      </c>
      <c r="G94" s="25">
        <v>0</v>
      </c>
    </row>
    <row r="95" spans="1:7" ht="17" x14ac:dyDescent="0.2">
      <c r="A95" s="24" t="s">
        <v>7</v>
      </c>
      <c r="B95" s="25">
        <v>1000</v>
      </c>
      <c r="C95" s="25" t="s">
        <v>8</v>
      </c>
      <c r="D95" s="24" t="s">
        <v>16</v>
      </c>
      <c r="E95" s="26">
        <v>1E-4</v>
      </c>
      <c r="F95" s="25" t="s">
        <v>8</v>
      </c>
      <c r="G95" s="25" t="s">
        <v>8</v>
      </c>
    </row>
    <row r="96" spans="1:7" ht="17" x14ac:dyDescent="0.2">
      <c r="A96" s="24" t="s">
        <v>10</v>
      </c>
      <c r="B96" s="25">
        <v>5.9490500000000002E-2</v>
      </c>
      <c r="C96" s="25" t="s">
        <v>8</v>
      </c>
      <c r="D96" s="24" t="s">
        <v>16</v>
      </c>
      <c r="E96" s="26">
        <v>1E-4</v>
      </c>
      <c r="F96" s="25" t="s">
        <v>8</v>
      </c>
      <c r="G96" s="25" t="s">
        <v>8</v>
      </c>
    </row>
    <row r="97" spans="1:7" ht="17" x14ac:dyDescent="0.2">
      <c r="A97" s="24" t="s">
        <v>11</v>
      </c>
      <c r="B97" s="25">
        <v>5.94342E-2</v>
      </c>
      <c r="C97" s="25" t="s">
        <v>8</v>
      </c>
      <c r="D97" s="24" t="s">
        <v>16</v>
      </c>
      <c r="E97" s="26">
        <v>1E-4</v>
      </c>
      <c r="F97" s="25" t="s">
        <v>8</v>
      </c>
      <c r="G97" s="25" t="s">
        <v>8</v>
      </c>
    </row>
    <row r="98" spans="1:7" ht="17" x14ac:dyDescent="0.2">
      <c r="A98" s="24" t="s">
        <v>12</v>
      </c>
      <c r="B98" s="25">
        <v>-4.0509499999999997E-2</v>
      </c>
      <c r="C98" s="25">
        <v>1.1519999999999999E-4</v>
      </c>
      <c r="D98" s="24" t="s">
        <v>16</v>
      </c>
      <c r="E98" s="26">
        <v>1E-4</v>
      </c>
      <c r="F98" s="25">
        <v>-4.0735300000000002E-2</v>
      </c>
      <c r="G98" s="25">
        <v>-4.0283699999999999E-2</v>
      </c>
    </row>
    <row r="99" spans="1:7" ht="17" x14ac:dyDescent="0.2">
      <c r="A99" s="24" t="s">
        <v>13</v>
      </c>
      <c r="B99" s="25">
        <v>3.6434000000000002E-3</v>
      </c>
      <c r="C99" s="25">
        <v>8.1500000000000002E-5</v>
      </c>
      <c r="D99" s="24" t="s">
        <v>16</v>
      </c>
      <c r="E99" s="26">
        <v>1E-4</v>
      </c>
      <c r="F99" s="25">
        <v>3.4835999999999999E-3</v>
      </c>
      <c r="G99" s="25">
        <v>3.8030999999999998E-3</v>
      </c>
    </row>
    <row r="100" spans="1:7" ht="17" x14ac:dyDescent="0.2">
      <c r="A100" s="24" t="s">
        <v>14</v>
      </c>
      <c r="B100" s="25">
        <v>1.6543E-3</v>
      </c>
      <c r="C100" s="25">
        <v>9.3999999999999998E-6</v>
      </c>
      <c r="D100" s="24" t="s">
        <v>16</v>
      </c>
      <c r="E100" s="26">
        <v>1E-4</v>
      </c>
      <c r="F100" s="25">
        <v>1.6360000000000001E-3</v>
      </c>
      <c r="G100" s="25">
        <v>1.6726E-3</v>
      </c>
    </row>
    <row r="101" spans="1:7" ht="17" x14ac:dyDescent="0.2">
      <c r="A101" s="24" t="s">
        <v>15</v>
      </c>
      <c r="B101" s="25">
        <v>-36.852480700000001</v>
      </c>
      <c r="C101" s="25">
        <v>3.1205984999999998</v>
      </c>
      <c r="D101" s="24" t="s">
        <v>16</v>
      </c>
      <c r="E101" s="26">
        <v>1E-4</v>
      </c>
      <c r="F101" s="25">
        <v>-42.968741399999999</v>
      </c>
      <c r="G101" s="25">
        <v>-30.736220100000001</v>
      </c>
    </row>
    <row r="102" spans="1:7" ht="17" x14ac:dyDescent="0.2">
      <c r="A102" s="15" t="s">
        <v>7</v>
      </c>
      <c r="B102" s="16">
        <v>1000</v>
      </c>
      <c r="C102" s="16" t="s">
        <v>8</v>
      </c>
      <c r="D102" s="15" t="s">
        <v>17</v>
      </c>
      <c r="E102" s="17">
        <v>1E-4</v>
      </c>
      <c r="F102" s="16" t="s">
        <v>8</v>
      </c>
      <c r="G102" s="16" t="s">
        <v>8</v>
      </c>
    </row>
    <row r="103" spans="1:7" ht="17" x14ac:dyDescent="0.2">
      <c r="A103" s="15" t="s">
        <v>10</v>
      </c>
      <c r="B103" s="16">
        <v>7.7146199999999998E-2</v>
      </c>
      <c r="C103" s="16" t="s">
        <v>8</v>
      </c>
      <c r="D103" s="15" t="s">
        <v>17</v>
      </c>
      <c r="E103" s="17">
        <v>1E-4</v>
      </c>
      <c r="F103" s="16" t="s">
        <v>8</v>
      </c>
      <c r="G103" s="16" t="s">
        <v>8</v>
      </c>
    </row>
    <row r="104" spans="1:7" ht="17" x14ac:dyDescent="0.2">
      <c r="A104" s="15" t="s">
        <v>11</v>
      </c>
      <c r="B104" s="16">
        <v>7.7327300000000002E-2</v>
      </c>
      <c r="C104" s="16" t="s">
        <v>8</v>
      </c>
      <c r="D104" s="15" t="s">
        <v>17</v>
      </c>
      <c r="E104" s="17">
        <v>1E-4</v>
      </c>
      <c r="F104" s="16" t="s">
        <v>8</v>
      </c>
      <c r="G104" s="16" t="s">
        <v>8</v>
      </c>
    </row>
    <row r="105" spans="1:7" ht="17" x14ac:dyDescent="0.2">
      <c r="A105" s="15" t="s">
        <v>12</v>
      </c>
      <c r="B105" s="16">
        <v>-2.2853800000000001E-2</v>
      </c>
      <c r="C105" s="16">
        <v>1.014E-4</v>
      </c>
      <c r="D105" s="15" t="s">
        <v>17</v>
      </c>
      <c r="E105" s="17">
        <v>1E-4</v>
      </c>
      <c r="F105" s="16">
        <v>-2.3052599999999999E-2</v>
      </c>
      <c r="G105" s="16">
        <v>-2.2655000000000002E-2</v>
      </c>
    </row>
    <row r="106" spans="1:7" ht="17" x14ac:dyDescent="0.2">
      <c r="A106" s="15" t="s">
        <v>13</v>
      </c>
      <c r="B106" s="16">
        <v>3.2071999999999999E-3</v>
      </c>
      <c r="C106" s="16">
        <v>7.1799999999999997E-5</v>
      </c>
      <c r="D106" s="15" t="s">
        <v>17</v>
      </c>
      <c r="E106" s="17">
        <v>1E-4</v>
      </c>
      <c r="F106" s="16">
        <v>3.0666000000000001E-3</v>
      </c>
      <c r="G106" s="16">
        <v>3.3479E-3</v>
      </c>
    </row>
    <row r="107" spans="1:7" ht="17" x14ac:dyDescent="0.2">
      <c r="A107" s="15" t="s">
        <v>14</v>
      </c>
      <c r="B107" s="16">
        <v>5.3260000000000004E-4</v>
      </c>
      <c r="C107" s="16">
        <v>4.6999999999999999E-6</v>
      </c>
      <c r="D107" s="15" t="s">
        <v>17</v>
      </c>
      <c r="E107" s="17">
        <v>1E-4</v>
      </c>
      <c r="F107" s="16">
        <v>5.2340000000000004E-4</v>
      </c>
      <c r="G107" s="16">
        <v>5.4180000000000005E-4</v>
      </c>
    </row>
    <row r="108" spans="1:7" ht="17" x14ac:dyDescent="0.2">
      <c r="A108" s="15" t="s">
        <v>15</v>
      </c>
      <c r="B108" s="16">
        <v>-18.5095107</v>
      </c>
      <c r="C108" s="16">
        <v>4.1502692000000003</v>
      </c>
      <c r="D108" s="15" t="s">
        <v>17</v>
      </c>
      <c r="E108" s="17">
        <v>1E-4</v>
      </c>
      <c r="F108" s="16">
        <v>-26.643888799999999</v>
      </c>
      <c r="G108" s="16">
        <v>-10.375132600000001</v>
      </c>
    </row>
    <row r="109" spans="1:7" ht="17" x14ac:dyDescent="0.2">
      <c r="A109" s="24" t="s">
        <v>7</v>
      </c>
      <c r="B109" s="25">
        <v>1000</v>
      </c>
      <c r="C109" s="25" t="s">
        <v>8</v>
      </c>
      <c r="D109" s="24" t="s">
        <v>9</v>
      </c>
      <c r="E109" s="26">
        <v>5.0000000000000001E-4</v>
      </c>
      <c r="F109" s="25" t="s">
        <v>8</v>
      </c>
      <c r="G109" s="25" t="s">
        <v>8</v>
      </c>
    </row>
    <row r="110" spans="1:7" ht="17" x14ac:dyDescent="0.2">
      <c r="A110" s="24" t="s">
        <v>10</v>
      </c>
      <c r="B110" s="25">
        <v>7.0696200000000001E-2</v>
      </c>
      <c r="C110" s="25" t="s">
        <v>8</v>
      </c>
      <c r="D110" s="24" t="s">
        <v>9</v>
      </c>
      <c r="E110" s="26">
        <v>5.0000000000000001E-4</v>
      </c>
      <c r="F110" s="25" t="s">
        <v>8</v>
      </c>
      <c r="G110" s="25" t="s">
        <v>8</v>
      </c>
    </row>
    <row r="111" spans="1:7" ht="17" x14ac:dyDescent="0.2">
      <c r="A111" s="24" t="s">
        <v>11</v>
      </c>
      <c r="B111" s="25">
        <v>7.0710099999999998E-2</v>
      </c>
      <c r="C111" s="25" t="s">
        <v>8</v>
      </c>
      <c r="D111" s="24" t="s">
        <v>9</v>
      </c>
      <c r="E111" s="26">
        <v>5.0000000000000001E-4</v>
      </c>
      <c r="F111" s="25" t="s">
        <v>8</v>
      </c>
      <c r="G111" s="25" t="s">
        <v>8</v>
      </c>
    </row>
    <row r="112" spans="1:7" ht="17" x14ac:dyDescent="0.2">
      <c r="A112" s="24" t="s">
        <v>12</v>
      </c>
      <c r="B112" s="25">
        <v>-2.9303800000000001E-2</v>
      </c>
      <c r="C112" s="25">
        <v>8.7999999999999998E-5</v>
      </c>
      <c r="D112" s="24" t="s">
        <v>9</v>
      </c>
      <c r="E112" s="26">
        <v>5.0000000000000001E-4</v>
      </c>
      <c r="F112" s="25">
        <v>-2.94764E-2</v>
      </c>
      <c r="G112" s="25">
        <v>-2.9131299999999999E-2</v>
      </c>
    </row>
    <row r="113" spans="1:7" ht="17" x14ac:dyDescent="0.2">
      <c r="A113" s="24" t="s">
        <v>13</v>
      </c>
      <c r="B113" s="25">
        <v>2.7835999999999998E-3</v>
      </c>
      <c r="C113" s="25">
        <v>6.2299999999999996E-5</v>
      </c>
      <c r="D113" s="24" t="s">
        <v>9</v>
      </c>
      <c r="E113" s="26">
        <v>5.0000000000000001E-4</v>
      </c>
      <c r="F113" s="25">
        <v>2.6616000000000001E-3</v>
      </c>
      <c r="G113" s="25">
        <v>2.9057000000000002E-3</v>
      </c>
    </row>
    <row r="114" spans="1:7" ht="17" x14ac:dyDescent="0.2">
      <c r="A114" s="24" t="s">
        <v>14</v>
      </c>
      <c r="B114" s="25">
        <v>8.6649999999999997E-4</v>
      </c>
      <c r="C114" s="25">
        <v>5.2000000000000002E-6</v>
      </c>
      <c r="D114" s="24" t="s">
        <v>9</v>
      </c>
      <c r="E114" s="26">
        <v>5.0000000000000001E-4</v>
      </c>
      <c r="F114" s="25">
        <v>8.5630000000000005E-4</v>
      </c>
      <c r="G114" s="25">
        <v>8.7659999999999995E-4</v>
      </c>
    </row>
    <row r="115" spans="1:7" ht="17" x14ac:dyDescent="0.2">
      <c r="A115" s="24" t="s">
        <v>15</v>
      </c>
      <c r="B115" s="25">
        <v>0</v>
      </c>
      <c r="C115" s="25">
        <v>0</v>
      </c>
      <c r="D115" s="24" t="s">
        <v>9</v>
      </c>
      <c r="E115" s="26">
        <v>5.0000000000000001E-4</v>
      </c>
      <c r="F115" s="25">
        <v>0</v>
      </c>
      <c r="G115" s="25">
        <v>0</v>
      </c>
    </row>
    <row r="116" spans="1:7" ht="17" x14ac:dyDescent="0.2">
      <c r="A116" s="15" t="s">
        <v>7</v>
      </c>
      <c r="B116" s="16">
        <v>1000</v>
      </c>
      <c r="C116" s="16" t="s">
        <v>8</v>
      </c>
      <c r="D116" s="15" t="s">
        <v>16</v>
      </c>
      <c r="E116" s="17">
        <v>5.0000000000000001E-4</v>
      </c>
      <c r="F116" s="16" t="s">
        <v>8</v>
      </c>
      <c r="G116" s="16" t="s">
        <v>8</v>
      </c>
    </row>
    <row r="117" spans="1:7" ht="17" x14ac:dyDescent="0.2">
      <c r="A117" s="15" t="s">
        <v>10</v>
      </c>
      <c r="B117" s="16">
        <v>6.5892300000000001E-2</v>
      </c>
      <c r="C117" s="16" t="s">
        <v>8</v>
      </c>
      <c r="D117" s="15" t="s">
        <v>16</v>
      </c>
      <c r="E117" s="17">
        <v>5.0000000000000001E-4</v>
      </c>
      <c r="F117" s="16" t="s">
        <v>8</v>
      </c>
      <c r="G117" s="16" t="s">
        <v>8</v>
      </c>
    </row>
    <row r="118" spans="1:7" ht="17" x14ac:dyDescent="0.2">
      <c r="A118" s="15" t="s">
        <v>11</v>
      </c>
      <c r="B118" s="16">
        <v>6.6003599999999996E-2</v>
      </c>
      <c r="C118" s="16" t="s">
        <v>8</v>
      </c>
      <c r="D118" s="15" t="s">
        <v>16</v>
      </c>
      <c r="E118" s="17">
        <v>5.0000000000000001E-4</v>
      </c>
      <c r="F118" s="16" t="s">
        <v>8</v>
      </c>
      <c r="G118" s="16" t="s">
        <v>8</v>
      </c>
    </row>
    <row r="119" spans="1:7" ht="17" x14ac:dyDescent="0.2">
      <c r="A119" s="15" t="s">
        <v>12</v>
      </c>
      <c r="B119" s="16">
        <v>-3.4107699999999998E-2</v>
      </c>
      <c r="C119" s="16">
        <v>1.047E-4</v>
      </c>
      <c r="D119" s="15" t="s">
        <v>16</v>
      </c>
      <c r="E119" s="17">
        <v>5.0000000000000001E-4</v>
      </c>
      <c r="F119" s="16">
        <v>-3.4312799999999997E-2</v>
      </c>
      <c r="G119" s="16">
        <v>-3.3902500000000002E-2</v>
      </c>
    </row>
    <row r="120" spans="1:7" ht="17" x14ac:dyDescent="0.2">
      <c r="A120" s="15" t="s">
        <v>13</v>
      </c>
      <c r="B120" s="16">
        <v>3.3097999999999999E-3</v>
      </c>
      <c r="C120" s="16">
        <v>7.3999999999999996E-5</v>
      </c>
      <c r="D120" s="15" t="s">
        <v>16</v>
      </c>
      <c r="E120" s="17">
        <v>5.0000000000000001E-4</v>
      </c>
      <c r="F120" s="16">
        <v>3.1646999999999999E-3</v>
      </c>
      <c r="G120" s="16">
        <v>3.4550000000000002E-3</v>
      </c>
    </row>
    <row r="121" spans="1:7" ht="17" x14ac:dyDescent="0.2">
      <c r="A121" s="15" t="s">
        <v>14</v>
      </c>
      <c r="B121" s="16">
        <v>1.1743000000000001E-3</v>
      </c>
      <c r="C121" s="16">
        <v>7.1999999999999997E-6</v>
      </c>
      <c r="D121" s="15" t="s">
        <v>16</v>
      </c>
      <c r="E121" s="17">
        <v>5.0000000000000001E-4</v>
      </c>
      <c r="F121" s="16">
        <v>1.1601999999999999E-3</v>
      </c>
      <c r="G121" s="16">
        <v>1.1884E-3</v>
      </c>
    </row>
    <row r="122" spans="1:7" ht="17" x14ac:dyDescent="0.2">
      <c r="A122" s="15" t="s">
        <v>15</v>
      </c>
      <c r="B122" s="16">
        <v>-29.268990500000001</v>
      </c>
      <c r="C122" s="16">
        <v>3.4432711</v>
      </c>
      <c r="D122" s="15" t="s">
        <v>16</v>
      </c>
      <c r="E122" s="17">
        <v>5.0000000000000001E-4</v>
      </c>
      <c r="F122" s="16">
        <v>-36.017677900000002</v>
      </c>
      <c r="G122" s="16">
        <v>-22.5203031</v>
      </c>
    </row>
    <row r="123" spans="1:7" ht="17" x14ac:dyDescent="0.2">
      <c r="A123" s="24" t="s">
        <v>7</v>
      </c>
      <c r="B123" s="25">
        <v>1000</v>
      </c>
      <c r="C123" s="25" t="s">
        <v>8</v>
      </c>
      <c r="D123" s="24" t="s">
        <v>17</v>
      </c>
      <c r="E123" s="26">
        <v>5.0000000000000001E-4</v>
      </c>
      <c r="F123" s="25" t="s">
        <v>8</v>
      </c>
      <c r="G123" s="25" t="s">
        <v>8</v>
      </c>
    </row>
    <row r="124" spans="1:7" ht="17" x14ac:dyDescent="0.2">
      <c r="A124" s="24" t="s">
        <v>10</v>
      </c>
      <c r="B124" s="25">
        <v>8.4152400000000002E-2</v>
      </c>
      <c r="C124" s="25" t="s">
        <v>8</v>
      </c>
      <c r="D124" s="24" t="s">
        <v>17</v>
      </c>
      <c r="E124" s="26">
        <v>5.0000000000000001E-4</v>
      </c>
      <c r="F124" s="25" t="s">
        <v>8</v>
      </c>
      <c r="G124" s="25" t="s">
        <v>8</v>
      </c>
    </row>
    <row r="125" spans="1:7" ht="17" x14ac:dyDescent="0.2">
      <c r="A125" s="24" t="s">
        <v>11</v>
      </c>
      <c r="B125" s="25">
        <v>8.4162100000000004E-2</v>
      </c>
      <c r="C125" s="25" t="s">
        <v>8</v>
      </c>
      <c r="D125" s="24" t="s">
        <v>17</v>
      </c>
      <c r="E125" s="26">
        <v>5.0000000000000001E-4</v>
      </c>
      <c r="F125" s="25" t="s">
        <v>8</v>
      </c>
      <c r="G125" s="25" t="s">
        <v>8</v>
      </c>
    </row>
    <row r="126" spans="1:7" ht="17" x14ac:dyDescent="0.2">
      <c r="A126" s="24" t="s">
        <v>12</v>
      </c>
      <c r="B126" s="25">
        <v>-1.58476E-2</v>
      </c>
      <c r="C126" s="25">
        <v>9.4900000000000003E-5</v>
      </c>
      <c r="D126" s="24" t="s">
        <v>17</v>
      </c>
      <c r="E126" s="26">
        <v>5.0000000000000001E-4</v>
      </c>
      <c r="F126" s="25">
        <v>-1.6033499999999999E-2</v>
      </c>
      <c r="G126" s="25">
        <v>-1.5661600000000001E-2</v>
      </c>
    </row>
    <row r="127" spans="1:7" ht="17" x14ac:dyDescent="0.2">
      <c r="A127" s="24" t="s">
        <v>13</v>
      </c>
      <c r="B127" s="25">
        <v>3.0005000000000001E-3</v>
      </c>
      <c r="C127" s="25">
        <v>6.7100000000000005E-5</v>
      </c>
      <c r="D127" s="24" t="s">
        <v>17</v>
      </c>
      <c r="E127" s="26">
        <v>5.0000000000000001E-4</v>
      </c>
      <c r="F127" s="25">
        <v>2.8689000000000002E-3</v>
      </c>
      <c r="G127" s="25">
        <v>3.1319999999999998E-3</v>
      </c>
    </row>
    <row r="128" spans="1:7" ht="17" x14ac:dyDescent="0.2">
      <c r="A128" s="24" t="s">
        <v>14</v>
      </c>
      <c r="B128" s="25">
        <v>2.6009999999999998E-4</v>
      </c>
      <c r="C128" s="25">
        <v>3.1E-6</v>
      </c>
      <c r="D128" s="24" t="s">
        <v>17</v>
      </c>
      <c r="E128" s="26">
        <v>5.0000000000000001E-4</v>
      </c>
      <c r="F128" s="25">
        <v>2.541E-4</v>
      </c>
      <c r="G128" s="25">
        <v>2.6610000000000002E-4</v>
      </c>
    </row>
    <row r="129" spans="1:7" ht="17" x14ac:dyDescent="0.2">
      <c r="A129" s="24" t="s">
        <v>15</v>
      </c>
      <c r="B129" s="25">
        <v>-13.931995799999999</v>
      </c>
      <c r="C129" s="25">
        <v>4.1841584000000003</v>
      </c>
      <c r="D129" s="24" t="s">
        <v>17</v>
      </c>
      <c r="E129" s="26">
        <v>5.0000000000000001E-4</v>
      </c>
      <c r="F129" s="25">
        <v>-22.1327955</v>
      </c>
      <c r="G129" s="25">
        <v>-5.7311961</v>
      </c>
    </row>
    <row r="130" spans="1:7" ht="17" x14ac:dyDescent="0.2">
      <c r="A130" s="15" t="s">
        <v>7</v>
      </c>
      <c r="B130" s="16">
        <v>1000</v>
      </c>
      <c r="C130" s="16" t="s">
        <v>8</v>
      </c>
      <c r="D130" s="15" t="s">
        <v>9</v>
      </c>
      <c r="E130" s="15">
        <v>1E-3</v>
      </c>
      <c r="F130" s="16" t="s">
        <v>8</v>
      </c>
      <c r="G130" s="16" t="s">
        <v>8</v>
      </c>
    </row>
    <row r="131" spans="1:7" ht="17" x14ac:dyDescent="0.2">
      <c r="A131" s="15" t="s">
        <v>10</v>
      </c>
      <c r="B131" s="16">
        <v>7.3189100000000007E-2</v>
      </c>
      <c r="C131" s="16" t="s">
        <v>8</v>
      </c>
      <c r="D131" s="15" t="s">
        <v>9</v>
      </c>
      <c r="E131" s="15">
        <v>1E-3</v>
      </c>
      <c r="F131" s="16" t="s">
        <v>8</v>
      </c>
      <c r="G131" s="16" t="s">
        <v>8</v>
      </c>
    </row>
    <row r="132" spans="1:7" ht="17" x14ac:dyDescent="0.2">
      <c r="A132" s="15" t="s">
        <v>11</v>
      </c>
      <c r="B132" s="16">
        <v>7.31792E-2</v>
      </c>
      <c r="C132" s="16" t="s">
        <v>8</v>
      </c>
      <c r="D132" s="15" t="s">
        <v>9</v>
      </c>
      <c r="E132" s="15">
        <v>1E-3</v>
      </c>
      <c r="F132" s="16" t="s">
        <v>8</v>
      </c>
      <c r="G132" s="16" t="s">
        <v>8</v>
      </c>
    </row>
    <row r="133" spans="1:7" ht="17" x14ac:dyDescent="0.2">
      <c r="A133" s="15" t="s">
        <v>12</v>
      </c>
      <c r="B133" s="16">
        <v>-2.6810899999999999E-2</v>
      </c>
      <c r="C133" s="16">
        <v>8.5599999999999994E-5</v>
      </c>
      <c r="D133" s="15" t="s">
        <v>9</v>
      </c>
      <c r="E133" s="15">
        <v>1E-3</v>
      </c>
      <c r="F133" s="16">
        <v>-2.6978700000000001E-2</v>
      </c>
      <c r="G133" s="16">
        <v>-2.6643099999999999E-2</v>
      </c>
    </row>
    <row r="134" spans="1:7" ht="17" x14ac:dyDescent="0.2">
      <c r="A134" s="15" t="s">
        <v>13</v>
      </c>
      <c r="B134" s="16">
        <v>2.7073000000000002E-3</v>
      </c>
      <c r="C134" s="16">
        <v>6.0600000000000003E-5</v>
      </c>
      <c r="D134" s="15" t="s">
        <v>9</v>
      </c>
      <c r="E134" s="15">
        <v>1E-3</v>
      </c>
      <c r="F134" s="16">
        <v>2.5885999999999999E-3</v>
      </c>
      <c r="G134" s="16">
        <v>2.8260999999999998E-3</v>
      </c>
    </row>
    <row r="135" spans="1:7" ht="17" x14ac:dyDescent="0.2">
      <c r="A135" s="15" t="s">
        <v>14</v>
      </c>
      <c r="B135" s="16">
        <v>7.2610000000000003E-4</v>
      </c>
      <c r="C135" s="16">
        <v>4.6E-6</v>
      </c>
      <c r="D135" s="15" t="s">
        <v>9</v>
      </c>
      <c r="E135" s="15">
        <v>1E-3</v>
      </c>
      <c r="F135" s="16">
        <v>7.1710000000000003E-4</v>
      </c>
      <c r="G135" s="16">
        <v>7.3519999999999998E-4</v>
      </c>
    </row>
    <row r="136" spans="1:7" ht="17" x14ac:dyDescent="0.2">
      <c r="A136" s="15" t="s">
        <v>15</v>
      </c>
      <c r="B136" s="16">
        <v>0</v>
      </c>
      <c r="C136" s="16">
        <v>0</v>
      </c>
      <c r="D136" s="15" t="s">
        <v>9</v>
      </c>
      <c r="E136" s="15">
        <v>1E-3</v>
      </c>
      <c r="F136" s="16">
        <v>0</v>
      </c>
      <c r="G136" s="16">
        <v>0</v>
      </c>
    </row>
    <row r="137" spans="1:7" ht="17" x14ac:dyDescent="0.2">
      <c r="A137" s="24" t="s">
        <v>7</v>
      </c>
      <c r="B137" s="25">
        <v>1000</v>
      </c>
      <c r="C137" s="25" t="s">
        <v>8</v>
      </c>
      <c r="D137" s="24" t="s">
        <v>16</v>
      </c>
      <c r="E137" s="24">
        <v>1E-3</v>
      </c>
      <c r="F137" s="25" t="s">
        <v>8</v>
      </c>
      <c r="G137" s="25" t="s">
        <v>8</v>
      </c>
    </row>
    <row r="138" spans="1:7" ht="17" x14ac:dyDescent="0.2">
      <c r="A138" s="24" t="s">
        <v>10</v>
      </c>
      <c r="B138" s="25">
        <v>6.8771700000000005E-2</v>
      </c>
      <c r="C138" s="25" t="s">
        <v>8</v>
      </c>
      <c r="D138" s="24" t="s">
        <v>16</v>
      </c>
      <c r="E138" s="24">
        <v>1E-3</v>
      </c>
      <c r="F138" s="25" t="s">
        <v>8</v>
      </c>
      <c r="G138" s="25" t="s">
        <v>8</v>
      </c>
    </row>
    <row r="139" spans="1:7" ht="17" x14ac:dyDescent="0.2">
      <c r="A139" s="24" t="s">
        <v>11</v>
      </c>
      <c r="B139" s="25">
        <v>6.8922700000000003E-2</v>
      </c>
      <c r="C139" s="25" t="s">
        <v>8</v>
      </c>
      <c r="D139" s="24" t="s">
        <v>16</v>
      </c>
      <c r="E139" s="24">
        <v>1E-3</v>
      </c>
      <c r="F139" s="25" t="s">
        <v>8</v>
      </c>
      <c r="G139" s="25" t="s">
        <v>8</v>
      </c>
    </row>
    <row r="140" spans="1:7" ht="17" x14ac:dyDescent="0.2">
      <c r="A140" s="24" t="s">
        <v>12</v>
      </c>
      <c r="B140" s="25">
        <v>-3.1228300000000001E-2</v>
      </c>
      <c r="C140" s="25">
        <v>1.037E-4</v>
      </c>
      <c r="D140" s="24" t="s">
        <v>16</v>
      </c>
      <c r="E140" s="24">
        <v>1E-3</v>
      </c>
      <c r="F140" s="25">
        <v>-3.1431599999999997E-2</v>
      </c>
      <c r="G140" s="25">
        <v>-3.10251E-2</v>
      </c>
    </row>
    <row r="141" spans="1:7" ht="17" x14ac:dyDescent="0.2">
      <c r="A141" s="24" t="s">
        <v>13</v>
      </c>
      <c r="B141" s="25">
        <v>3.2793000000000002E-3</v>
      </c>
      <c r="C141" s="25">
        <v>7.3399999999999995E-5</v>
      </c>
      <c r="D141" s="24" t="s">
        <v>16</v>
      </c>
      <c r="E141" s="24">
        <v>1E-3</v>
      </c>
      <c r="F141" s="25">
        <v>3.1354999999999998E-3</v>
      </c>
      <c r="G141" s="25">
        <v>3.4231000000000001E-3</v>
      </c>
    </row>
    <row r="142" spans="1:7" ht="17" x14ac:dyDescent="0.2">
      <c r="A142" s="24" t="s">
        <v>14</v>
      </c>
      <c r="B142" s="25">
        <v>9.859999999999999E-4</v>
      </c>
      <c r="C142" s="25">
        <v>6.4999999999999996E-6</v>
      </c>
      <c r="D142" s="24" t="s">
        <v>16</v>
      </c>
      <c r="E142" s="24">
        <v>1E-3</v>
      </c>
      <c r="F142" s="25">
        <v>9.7309999999999996E-4</v>
      </c>
      <c r="G142" s="25">
        <v>9.9879999999999999E-4</v>
      </c>
    </row>
    <row r="143" spans="1:7" ht="17" x14ac:dyDescent="0.2">
      <c r="A143" s="24" t="s">
        <v>15</v>
      </c>
      <c r="B143" s="25">
        <v>-31.841439999999999</v>
      </c>
      <c r="C143" s="25">
        <v>3.2284128999999999</v>
      </c>
      <c r="D143" s="24" t="s">
        <v>16</v>
      </c>
      <c r="E143" s="24">
        <v>1E-3</v>
      </c>
      <c r="F143" s="25">
        <v>-38.169013</v>
      </c>
      <c r="G143" s="25">
        <v>-25.513867000000001</v>
      </c>
    </row>
    <row r="144" spans="1:7" ht="17" x14ac:dyDescent="0.2">
      <c r="A144" s="24" t="s">
        <v>7</v>
      </c>
      <c r="B144" s="25">
        <v>1000</v>
      </c>
      <c r="C144" s="25" t="s">
        <v>8</v>
      </c>
      <c r="D144" s="24" t="s">
        <v>17</v>
      </c>
      <c r="E144" s="24">
        <v>1E-3</v>
      </c>
      <c r="F144" s="25" t="s">
        <v>8</v>
      </c>
      <c r="G144" s="25" t="s">
        <v>8</v>
      </c>
    </row>
    <row r="145" spans="1:7" ht="17" x14ac:dyDescent="0.2">
      <c r="A145" s="24" t="s">
        <v>10</v>
      </c>
      <c r="B145" s="25">
        <v>8.7240300000000007E-2</v>
      </c>
      <c r="C145" s="25" t="s">
        <v>8</v>
      </c>
      <c r="D145" s="24" t="s">
        <v>17</v>
      </c>
      <c r="E145" s="24">
        <v>1E-3</v>
      </c>
      <c r="F145" s="25" t="s">
        <v>8</v>
      </c>
      <c r="G145" s="25" t="s">
        <v>8</v>
      </c>
    </row>
    <row r="146" spans="1:7" ht="17" x14ac:dyDescent="0.2">
      <c r="A146" s="24" t="s">
        <v>11</v>
      </c>
      <c r="B146" s="25">
        <v>8.7224099999999999E-2</v>
      </c>
      <c r="C146" s="25" t="s">
        <v>8</v>
      </c>
      <c r="D146" s="24" t="s">
        <v>17</v>
      </c>
      <c r="E146" s="24">
        <v>1E-3</v>
      </c>
      <c r="F146" s="25" t="s">
        <v>8</v>
      </c>
      <c r="G146" s="25" t="s">
        <v>8</v>
      </c>
    </row>
    <row r="147" spans="1:7" ht="17" x14ac:dyDescent="0.2">
      <c r="A147" s="24" t="s">
        <v>12</v>
      </c>
      <c r="B147" s="25">
        <v>-1.2759700000000001E-2</v>
      </c>
      <c r="C147" s="25">
        <v>9.2600000000000001E-5</v>
      </c>
      <c r="D147" s="24" t="s">
        <v>17</v>
      </c>
      <c r="E147" s="24">
        <v>1E-3</v>
      </c>
      <c r="F147" s="25">
        <v>-1.2941299999999999E-2</v>
      </c>
      <c r="G147" s="25">
        <v>-1.2578199999999999E-2</v>
      </c>
    </row>
    <row r="148" spans="1:7" ht="17" x14ac:dyDescent="0.2">
      <c r="A148" s="24" t="s">
        <v>13</v>
      </c>
      <c r="B148" s="25">
        <v>2.9286999999999998E-3</v>
      </c>
      <c r="C148" s="25">
        <v>6.5500000000000006E-5</v>
      </c>
      <c r="D148" s="24" t="s">
        <v>17</v>
      </c>
      <c r="E148" s="24">
        <v>1E-3</v>
      </c>
      <c r="F148" s="25">
        <v>2.8002999999999999E-3</v>
      </c>
      <c r="G148" s="25">
        <v>3.0571000000000001E-3</v>
      </c>
    </row>
    <row r="149" spans="1:7" ht="17" x14ac:dyDescent="0.2">
      <c r="A149" s="24" t="s">
        <v>14</v>
      </c>
      <c r="B149" s="25">
        <v>1.7139999999999999E-4</v>
      </c>
      <c r="C149" s="25">
        <v>2.3999999999999999E-6</v>
      </c>
      <c r="D149" s="24" t="s">
        <v>17</v>
      </c>
      <c r="E149" s="24">
        <v>1E-3</v>
      </c>
      <c r="F149" s="25">
        <v>1.6670000000000001E-4</v>
      </c>
      <c r="G149" s="25">
        <v>1.761E-4</v>
      </c>
    </row>
    <row r="150" spans="1:7" ht="17" x14ac:dyDescent="0.2">
      <c r="A150" s="24" t="s">
        <v>15</v>
      </c>
      <c r="B150" s="25">
        <v>-14.5466766</v>
      </c>
      <c r="C150" s="25">
        <v>4.0329125000000001</v>
      </c>
      <c r="D150" s="24" t="s">
        <v>17</v>
      </c>
      <c r="E150" s="24">
        <v>1E-3</v>
      </c>
      <c r="F150" s="25">
        <v>-22.451039900000001</v>
      </c>
      <c r="G150" s="25">
        <v>-6.6423132999999996</v>
      </c>
    </row>
    <row r="151" spans="1:7" ht="17" x14ac:dyDescent="0.2">
      <c r="A151" s="24" t="s">
        <v>7</v>
      </c>
      <c r="B151" s="25">
        <v>1000</v>
      </c>
      <c r="C151" s="25" t="s">
        <v>8</v>
      </c>
      <c r="D151" s="24" t="s">
        <v>9</v>
      </c>
      <c r="E151" s="24">
        <v>5.0000000000000001E-3</v>
      </c>
      <c r="F151" s="25" t="s">
        <v>8</v>
      </c>
      <c r="G151" s="25" t="s">
        <v>8</v>
      </c>
    </row>
    <row r="152" spans="1:7" ht="17" x14ac:dyDescent="0.2">
      <c r="A152" s="24" t="s">
        <v>10</v>
      </c>
      <c r="B152" s="25">
        <v>7.9117199999999999E-2</v>
      </c>
      <c r="C152" s="25" t="s">
        <v>8</v>
      </c>
      <c r="D152" s="24" t="s">
        <v>9</v>
      </c>
      <c r="E152" s="24">
        <v>5.0000000000000001E-3</v>
      </c>
      <c r="F152" s="25" t="s">
        <v>8</v>
      </c>
      <c r="G152" s="25" t="s">
        <v>8</v>
      </c>
    </row>
    <row r="153" spans="1:7" ht="17" x14ac:dyDescent="0.2">
      <c r="A153" s="24" t="s">
        <v>11</v>
      </c>
      <c r="B153" s="25">
        <v>7.9054399999999997E-2</v>
      </c>
      <c r="C153" s="25" t="s">
        <v>8</v>
      </c>
      <c r="D153" s="24" t="s">
        <v>9</v>
      </c>
      <c r="E153" s="24">
        <v>5.0000000000000001E-3</v>
      </c>
      <c r="F153" s="25" t="s">
        <v>8</v>
      </c>
      <c r="G153" s="25" t="s">
        <v>8</v>
      </c>
    </row>
    <row r="154" spans="1:7" ht="17" x14ac:dyDescent="0.2">
      <c r="A154" s="24" t="s">
        <v>12</v>
      </c>
      <c r="B154" s="25">
        <v>-2.08828E-2</v>
      </c>
      <c r="C154" s="25">
        <v>8.1600000000000005E-5</v>
      </c>
      <c r="D154" s="24" t="s">
        <v>9</v>
      </c>
      <c r="E154" s="24">
        <v>5.0000000000000001E-3</v>
      </c>
      <c r="F154" s="25">
        <v>-2.1042700000000001E-2</v>
      </c>
      <c r="G154" s="25">
        <v>-2.0722899999999999E-2</v>
      </c>
    </row>
    <row r="155" spans="1:7" ht="17" x14ac:dyDescent="0.2">
      <c r="A155" s="24" t="s">
        <v>13</v>
      </c>
      <c r="B155" s="25">
        <v>2.5799999999999998E-3</v>
      </c>
      <c r="C155" s="25">
        <v>5.77E-5</v>
      </c>
      <c r="D155" s="24" t="s">
        <v>9</v>
      </c>
      <c r="E155" s="24">
        <v>5.0000000000000001E-3</v>
      </c>
      <c r="F155" s="25">
        <v>2.4667999999999999E-3</v>
      </c>
      <c r="G155" s="25">
        <v>2.6930999999999999E-3</v>
      </c>
    </row>
    <row r="156" spans="1:7" ht="17" x14ac:dyDescent="0.2">
      <c r="A156" s="24" t="s">
        <v>14</v>
      </c>
      <c r="B156" s="25">
        <v>4.4270000000000003E-4</v>
      </c>
      <c r="C156" s="25">
        <v>3.4000000000000001E-6</v>
      </c>
      <c r="D156" s="24" t="s">
        <v>9</v>
      </c>
      <c r="E156" s="24">
        <v>5.0000000000000001E-3</v>
      </c>
      <c r="F156" s="25">
        <v>4.3609999999999998E-4</v>
      </c>
      <c r="G156" s="25">
        <v>4.4939999999999997E-4</v>
      </c>
    </row>
    <row r="157" spans="1:7" ht="17" x14ac:dyDescent="0.2">
      <c r="A157" s="24" t="s">
        <v>15</v>
      </c>
      <c r="B157" s="25">
        <v>0</v>
      </c>
      <c r="C157" s="25">
        <v>0</v>
      </c>
      <c r="D157" s="24" t="s">
        <v>9</v>
      </c>
      <c r="E157" s="24">
        <v>5.0000000000000001E-3</v>
      </c>
      <c r="F157" s="25">
        <v>0</v>
      </c>
      <c r="G157" s="25">
        <v>0</v>
      </c>
    </row>
    <row r="158" spans="1:7" ht="17" x14ac:dyDescent="0.2">
      <c r="A158" s="24" t="s">
        <v>7</v>
      </c>
      <c r="B158" s="25">
        <v>1000</v>
      </c>
      <c r="C158" s="25" t="s">
        <v>8</v>
      </c>
      <c r="D158" s="24" t="s">
        <v>16</v>
      </c>
      <c r="E158" s="24">
        <v>5.0000000000000001E-3</v>
      </c>
      <c r="F158" s="25" t="s">
        <v>8</v>
      </c>
      <c r="G158" s="25" t="s">
        <v>8</v>
      </c>
    </row>
    <row r="159" spans="1:7" ht="17" x14ac:dyDescent="0.2">
      <c r="A159" s="24" t="s">
        <v>10</v>
      </c>
      <c r="B159" s="25">
        <v>7.5394799999999998E-2</v>
      </c>
      <c r="C159" s="25" t="s">
        <v>8</v>
      </c>
      <c r="D159" s="24" t="s">
        <v>16</v>
      </c>
      <c r="E159" s="24">
        <v>5.0000000000000001E-3</v>
      </c>
      <c r="F159" s="25" t="s">
        <v>8</v>
      </c>
      <c r="G159" s="25" t="s">
        <v>8</v>
      </c>
    </row>
    <row r="160" spans="1:7" ht="17" x14ac:dyDescent="0.2">
      <c r="A160" s="24" t="s">
        <v>11</v>
      </c>
      <c r="B160" s="25">
        <v>7.5351799999999997E-2</v>
      </c>
      <c r="C160" s="25" t="s">
        <v>8</v>
      </c>
      <c r="D160" s="24" t="s">
        <v>16</v>
      </c>
      <c r="E160" s="24">
        <v>5.0000000000000001E-3</v>
      </c>
      <c r="F160" s="25" t="s">
        <v>8</v>
      </c>
      <c r="G160" s="25" t="s">
        <v>8</v>
      </c>
    </row>
    <row r="161" spans="1:7" ht="17" x14ac:dyDescent="0.2">
      <c r="A161" s="24" t="s">
        <v>12</v>
      </c>
      <c r="B161" s="25">
        <v>-2.4605200000000001E-2</v>
      </c>
      <c r="C161" s="25">
        <v>9.8900000000000005E-5</v>
      </c>
      <c r="D161" s="24" t="s">
        <v>16</v>
      </c>
      <c r="E161" s="24">
        <v>5.0000000000000001E-3</v>
      </c>
      <c r="F161" s="25">
        <v>-2.4799100000000001E-2</v>
      </c>
      <c r="G161" s="25">
        <v>-2.44113E-2</v>
      </c>
    </row>
    <row r="162" spans="1:7" ht="17" x14ac:dyDescent="0.2">
      <c r="A162" s="24" t="s">
        <v>13</v>
      </c>
      <c r="B162" s="25">
        <v>3.1283000000000001E-3</v>
      </c>
      <c r="C162" s="25">
        <v>6.9999999999999994E-5</v>
      </c>
      <c r="D162" s="24" t="s">
        <v>16</v>
      </c>
      <c r="E162" s="24">
        <v>5.0000000000000001E-3</v>
      </c>
      <c r="F162" s="25">
        <v>2.9911999999999998E-3</v>
      </c>
      <c r="G162" s="25">
        <v>3.2655000000000002E-3</v>
      </c>
    </row>
    <row r="163" spans="1:7" ht="17" x14ac:dyDescent="0.2">
      <c r="A163" s="24" t="s">
        <v>14</v>
      </c>
      <c r="B163" s="25">
        <v>6.1519999999999999E-4</v>
      </c>
      <c r="C163" s="25">
        <v>4.8999999999999997E-6</v>
      </c>
      <c r="D163" s="24" t="s">
        <v>16</v>
      </c>
      <c r="E163" s="24">
        <v>5.0000000000000001E-3</v>
      </c>
      <c r="F163" s="25">
        <v>6.0570000000000003E-4</v>
      </c>
      <c r="G163" s="25">
        <v>6.2469999999999995E-4</v>
      </c>
    </row>
    <row r="164" spans="1:7" ht="17" x14ac:dyDescent="0.2">
      <c r="A164" s="24" t="s">
        <v>15</v>
      </c>
      <c r="B164" s="25">
        <v>-31.985154600000001</v>
      </c>
      <c r="C164" s="25">
        <v>3.0471268</v>
      </c>
      <c r="D164" s="24" t="s">
        <v>16</v>
      </c>
      <c r="E164" s="24">
        <v>5.0000000000000001E-3</v>
      </c>
      <c r="F164" s="25">
        <v>-37.957413500000001</v>
      </c>
      <c r="G164" s="25">
        <v>-26.012895799999999</v>
      </c>
    </row>
    <row r="165" spans="1:7" ht="17" x14ac:dyDescent="0.2">
      <c r="A165" s="24" t="s">
        <v>7</v>
      </c>
      <c r="B165" s="25">
        <v>1000</v>
      </c>
      <c r="C165" s="25" t="s">
        <v>8</v>
      </c>
      <c r="D165" s="24" t="s">
        <v>17</v>
      </c>
      <c r="E165" s="24">
        <v>5.0000000000000001E-3</v>
      </c>
      <c r="F165" s="25" t="s">
        <v>8</v>
      </c>
      <c r="G165" s="25" t="s">
        <v>8</v>
      </c>
    </row>
    <row r="166" spans="1:7" ht="17" x14ac:dyDescent="0.2">
      <c r="A166" s="24" t="s">
        <v>10</v>
      </c>
      <c r="B166" s="25">
        <v>9.4149499999999997E-2</v>
      </c>
      <c r="C166" s="25" t="s">
        <v>8</v>
      </c>
      <c r="D166" s="24" t="s">
        <v>17</v>
      </c>
      <c r="E166" s="24">
        <v>5.0000000000000001E-3</v>
      </c>
      <c r="F166" s="25" t="s">
        <v>8</v>
      </c>
      <c r="G166" s="25" t="s">
        <v>8</v>
      </c>
    </row>
    <row r="167" spans="1:7" ht="17" x14ac:dyDescent="0.2">
      <c r="A167" s="24" t="s">
        <v>11</v>
      </c>
      <c r="B167" s="25">
        <v>9.4109799999999993E-2</v>
      </c>
      <c r="C167" s="25" t="s">
        <v>8</v>
      </c>
      <c r="D167" s="24" t="s">
        <v>17</v>
      </c>
      <c r="E167" s="24">
        <v>5.0000000000000001E-3</v>
      </c>
      <c r="F167" s="25" t="s">
        <v>8</v>
      </c>
      <c r="G167" s="25" t="s">
        <v>8</v>
      </c>
    </row>
    <row r="168" spans="1:7" ht="17" x14ac:dyDescent="0.2">
      <c r="A168" s="24" t="s">
        <v>12</v>
      </c>
      <c r="B168" s="25">
        <v>-5.8504999999999998E-3</v>
      </c>
      <c r="C168" s="25">
        <v>8.8599999999999999E-5</v>
      </c>
      <c r="D168" s="24" t="s">
        <v>17</v>
      </c>
      <c r="E168" s="24">
        <v>5.0000000000000001E-3</v>
      </c>
      <c r="F168" s="25">
        <v>-6.0242000000000004E-3</v>
      </c>
      <c r="G168" s="25">
        <v>-5.6769000000000003E-3</v>
      </c>
    </row>
    <row r="169" spans="1:7" ht="17" x14ac:dyDescent="0.2">
      <c r="A169" s="24" t="s">
        <v>13</v>
      </c>
      <c r="B169" s="25">
        <v>2.8018000000000001E-3</v>
      </c>
      <c r="C169" s="25">
        <v>6.2700000000000006E-5</v>
      </c>
      <c r="D169" s="24" t="s">
        <v>17</v>
      </c>
      <c r="E169" s="24">
        <v>5.0000000000000001E-3</v>
      </c>
      <c r="F169" s="25">
        <v>2.6789000000000001E-3</v>
      </c>
      <c r="G169" s="25">
        <v>2.9245999999999999E-3</v>
      </c>
    </row>
    <row r="170" spans="1:7" ht="17" x14ac:dyDescent="0.2">
      <c r="A170" s="24" t="s">
        <v>14</v>
      </c>
      <c r="B170" s="25">
        <v>4.21E-5</v>
      </c>
      <c r="C170" s="25">
        <v>1.1000000000000001E-6</v>
      </c>
      <c r="D170" s="24" t="s">
        <v>17</v>
      </c>
      <c r="E170" s="24">
        <v>5.0000000000000001E-3</v>
      </c>
      <c r="F170" s="25">
        <v>4.0000000000000003E-5</v>
      </c>
      <c r="G170" s="25">
        <v>4.4100000000000001E-5</v>
      </c>
    </row>
    <row r="171" spans="1:7" ht="17" x14ac:dyDescent="0.2">
      <c r="A171" s="24" t="s">
        <v>15</v>
      </c>
      <c r="B171" s="25">
        <v>-15.2066655</v>
      </c>
      <c r="C171" s="25">
        <v>3.6987059000000002</v>
      </c>
      <c r="D171" s="24" t="s">
        <v>17</v>
      </c>
      <c r="E171" s="24">
        <v>5.0000000000000001E-3</v>
      </c>
      <c r="F171" s="25">
        <v>-22.455995900000001</v>
      </c>
      <c r="G171" s="25">
        <v>-7.9573352000000002</v>
      </c>
    </row>
    <row r="172" spans="1:7" ht="17" x14ac:dyDescent="0.2">
      <c r="A172" s="24" t="s">
        <v>7</v>
      </c>
      <c r="B172" s="25">
        <v>1000</v>
      </c>
      <c r="C172" s="25" t="s">
        <v>8</v>
      </c>
      <c r="D172" s="24" t="s">
        <v>9</v>
      </c>
      <c r="E172" s="24">
        <v>0.01</v>
      </c>
      <c r="F172" s="25" t="s">
        <v>8</v>
      </c>
      <c r="G172" s="25" t="s">
        <v>8</v>
      </c>
    </row>
    <row r="173" spans="1:7" ht="17" x14ac:dyDescent="0.2">
      <c r="A173" s="24" t="s">
        <v>10</v>
      </c>
      <c r="B173" s="25">
        <v>8.1281300000000001E-2</v>
      </c>
      <c r="C173" s="25" t="s">
        <v>8</v>
      </c>
      <c r="D173" s="24" t="s">
        <v>9</v>
      </c>
      <c r="E173" s="24">
        <v>0.01</v>
      </c>
      <c r="F173" s="25" t="s">
        <v>8</v>
      </c>
      <c r="G173" s="25" t="s">
        <v>8</v>
      </c>
    </row>
    <row r="174" spans="1:7" ht="17" x14ac:dyDescent="0.2">
      <c r="A174" s="24" t="s">
        <v>11</v>
      </c>
      <c r="B174" s="25">
        <v>8.1339099999999998E-2</v>
      </c>
      <c r="C174" s="25" t="s">
        <v>8</v>
      </c>
      <c r="D174" s="24" t="s">
        <v>9</v>
      </c>
      <c r="E174" s="24">
        <v>0.01</v>
      </c>
      <c r="F174" s="25" t="s">
        <v>8</v>
      </c>
      <c r="G174" s="25" t="s">
        <v>8</v>
      </c>
    </row>
    <row r="175" spans="1:7" ht="17" x14ac:dyDescent="0.2">
      <c r="A175" s="24" t="s">
        <v>12</v>
      </c>
      <c r="B175" s="25">
        <v>-1.8718700000000001E-2</v>
      </c>
      <c r="C175" s="25">
        <v>8.6799999999999996E-5</v>
      </c>
      <c r="D175" s="24" t="s">
        <v>9</v>
      </c>
      <c r="E175" s="24">
        <v>0.01</v>
      </c>
      <c r="F175" s="25">
        <v>-1.8888700000000001E-2</v>
      </c>
      <c r="G175" s="25">
        <v>-1.8548599999999998E-2</v>
      </c>
    </row>
    <row r="176" spans="1:7" ht="17" x14ac:dyDescent="0.2">
      <c r="A176" s="24" t="s">
        <v>13</v>
      </c>
      <c r="B176" s="25">
        <v>2.7439999999999999E-3</v>
      </c>
      <c r="C176" s="25">
        <v>6.1400000000000002E-5</v>
      </c>
      <c r="D176" s="24" t="s">
        <v>9</v>
      </c>
      <c r="E176" s="24">
        <v>0.01</v>
      </c>
      <c r="F176" s="25">
        <v>2.6235999999999998E-3</v>
      </c>
      <c r="G176" s="25">
        <v>2.8643000000000002E-3</v>
      </c>
    </row>
    <row r="177" spans="1:7" ht="17" x14ac:dyDescent="0.2">
      <c r="A177" s="24" t="s">
        <v>14</v>
      </c>
      <c r="B177" s="25">
        <v>3.5790000000000003E-4</v>
      </c>
      <c r="C177" s="25">
        <v>3.3000000000000002E-6</v>
      </c>
      <c r="D177" s="24" t="s">
        <v>9</v>
      </c>
      <c r="E177" s="24">
        <v>0.01</v>
      </c>
      <c r="F177" s="25">
        <v>3.5149999999999998E-4</v>
      </c>
      <c r="G177" s="25">
        <v>3.6430000000000002E-4</v>
      </c>
    </row>
    <row r="178" spans="1:7" ht="17" x14ac:dyDescent="0.2">
      <c r="A178" s="24" t="s">
        <v>15</v>
      </c>
      <c r="B178" s="25">
        <v>0</v>
      </c>
      <c r="C178" s="25">
        <v>0</v>
      </c>
      <c r="D178" s="24" t="s">
        <v>9</v>
      </c>
      <c r="E178" s="24">
        <v>0.01</v>
      </c>
      <c r="F178" s="25">
        <v>0</v>
      </c>
      <c r="G178" s="25">
        <v>0</v>
      </c>
    </row>
    <row r="179" spans="1:7" ht="17" x14ac:dyDescent="0.2">
      <c r="A179" s="24" t="s">
        <v>7</v>
      </c>
      <c r="B179" s="25">
        <v>1000</v>
      </c>
      <c r="C179" s="25" t="s">
        <v>8</v>
      </c>
      <c r="D179" s="24" t="s">
        <v>16</v>
      </c>
      <c r="E179" s="24">
        <v>0.01</v>
      </c>
      <c r="F179" s="25" t="s">
        <v>8</v>
      </c>
      <c r="G179" s="25" t="s">
        <v>8</v>
      </c>
    </row>
    <row r="180" spans="1:7" ht="17" x14ac:dyDescent="0.2">
      <c r="A180" s="24" t="s">
        <v>10</v>
      </c>
      <c r="B180" s="25">
        <v>7.7973700000000007E-2</v>
      </c>
      <c r="C180" s="25" t="s">
        <v>8</v>
      </c>
      <c r="D180" s="24" t="s">
        <v>16</v>
      </c>
      <c r="E180" s="24">
        <v>0.01</v>
      </c>
      <c r="F180" s="25" t="s">
        <v>8</v>
      </c>
      <c r="G180" s="25" t="s">
        <v>8</v>
      </c>
    </row>
    <row r="181" spans="1:7" ht="17" x14ac:dyDescent="0.2">
      <c r="A181" s="24" t="s">
        <v>11</v>
      </c>
      <c r="B181" s="25">
        <v>7.7994800000000003E-2</v>
      </c>
      <c r="C181" s="25" t="s">
        <v>8</v>
      </c>
      <c r="D181" s="24" t="s">
        <v>16</v>
      </c>
      <c r="E181" s="24">
        <v>0.01</v>
      </c>
      <c r="F181" s="25" t="s">
        <v>8</v>
      </c>
      <c r="G181" s="25" t="s">
        <v>8</v>
      </c>
    </row>
    <row r="182" spans="1:7" ht="17" x14ac:dyDescent="0.2">
      <c r="A182" s="24" t="s">
        <v>12</v>
      </c>
      <c r="B182" s="25">
        <v>-2.2026299999999999E-2</v>
      </c>
      <c r="C182" s="25">
        <v>9.7700000000000003E-5</v>
      </c>
      <c r="D182" s="24" t="s">
        <v>16</v>
      </c>
      <c r="E182" s="24">
        <v>0.01</v>
      </c>
      <c r="F182" s="25">
        <v>-2.22177E-2</v>
      </c>
      <c r="G182" s="25">
        <v>-2.1834800000000001E-2</v>
      </c>
    </row>
    <row r="183" spans="1:7" ht="17" x14ac:dyDescent="0.2">
      <c r="A183" s="24" t="s">
        <v>13</v>
      </c>
      <c r="B183" s="25">
        <v>3.0885999999999999E-3</v>
      </c>
      <c r="C183" s="25">
        <v>6.9099999999999999E-5</v>
      </c>
      <c r="D183" s="24" t="s">
        <v>16</v>
      </c>
      <c r="E183" s="24">
        <v>0.01</v>
      </c>
      <c r="F183" s="25">
        <v>2.9532E-3</v>
      </c>
      <c r="G183" s="25">
        <v>3.2241000000000001E-3</v>
      </c>
    </row>
    <row r="184" spans="1:7" ht="17" x14ac:dyDescent="0.2">
      <c r="A184" s="24" t="s">
        <v>14</v>
      </c>
      <c r="B184" s="25">
        <v>4.9470000000000004E-4</v>
      </c>
      <c r="C184" s="25">
        <v>4.3000000000000003E-6</v>
      </c>
      <c r="D184" s="24" t="s">
        <v>16</v>
      </c>
      <c r="E184" s="24">
        <v>0.01</v>
      </c>
      <c r="F184" s="25">
        <v>4.863E-4</v>
      </c>
      <c r="G184" s="25">
        <v>5.0310000000000003E-4</v>
      </c>
    </row>
    <row r="185" spans="1:7" ht="17" x14ac:dyDescent="0.2">
      <c r="A185" s="24" t="s">
        <v>15</v>
      </c>
      <c r="B185" s="25">
        <v>-21.072836599999999</v>
      </c>
      <c r="C185" s="25">
        <v>3.3814731</v>
      </c>
      <c r="D185" s="24" t="s">
        <v>16</v>
      </c>
      <c r="E185" s="24">
        <v>0.01</v>
      </c>
      <c r="F185" s="25">
        <v>-27.700402100000002</v>
      </c>
      <c r="G185" s="25">
        <v>-14.445271099999999</v>
      </c>
    </row>
    <row r="186" spans="1:7" ht="17" x14ac:dyDescent="0.2">
      <c r="A186" s="24" t="s">
        <v>7</v>
      </c>
      <c r="B186" s="25">
        <v>1000</v>
      </c>
      <c r="C186" s="25" t="s">
        <v>8</v>
      </c>
      <c r="D186" s="24" t="s">
        <v>17</v>
      </c>
      <c r="E186" s="24">
        <v>0.01</v>
      </c>
      <c r="F186" s="25" t="s">
        <v>8</v>
      </c>
      <c r="G186" s="25" t="s">
        <v>8</v>
      </c>
    </row>
    <row r="187" spans="1:7" ht="17" x14ac:dyDescent="0.2">
      <c r="A187" s="24" t="s">
        <v>10</v>
      </c>
      <c r="B187" s="25">
        <v>9.6767599999999995E-2</v>
      </c>
      <c r="C187" s="25" t="s">
        <v>8</v>
      </c>
      <c r="D187" s="24" t="s">
        <v>17</v>
      </c>
      <c r="E187" s="24">
        <v>0.01</v>
      </c>
      <c r="F187" s="25" t="s">
        <v>8</v>
      </c>
      <c r="G187" s="25" t="s">
        <v>8</v>
      </c>
    </row>
    <row r="188" spans="1:7" ht="17" x14ac:dyDescent="0.2">
      <c r="A188" s="24" t="s">
        <v>11</v>
      </c>
      <c r="B188" s="25">
        <v>9.6827800000000006E-2</v>
      </c>
      <c r="C188" s="25" t="s">
        <v>8</v>
      </c>
      <c r="D188" s="24" t="s">
        <v>17</v>
      </c>
      <c r="E188" s="24">
        <v>0.01</v>
      </c>
      <c r="F188" s="25" t="s">
        <v>8</v>
      </c>
      <c r="G188" s="25" t="s">
        <v>8</v>
      </c>
    </row>
    <row r="189" spans="1:7" ht="17" x14ac:dyDescent="0.2">
      <c r="A189" s="24" t="s">
        <v>12</v>
      </c>
      <c r="B189" s="25">
        <v>-3.2323999999999999E-3</v>
      </c>
      <c r="C189" s="25">
        <v>8.8900000000000006E-5</v>
      </c>
      <c r="D189" s="24" t="s">
        <v>17</v>
      </c>
      <c r="E189" s="24">
        <v>0.01</v>
      </c>
      <c r="F189" s="25">
        <v>-3.4066000000000001E-3</v>
      </c>
      <c r="G189" s="25">
        <v>-3.0582999999999999E-3</v>
      </c>
    </row>
    <row r="190" spans="1:7" ht="17" x14ac:dyDescent="0.2">
      <c r="A190" s="24" t="s">
        <v>13</v>
      </c>
      <c r="B190" s="25">
        <v>2.8099000000000002E-3</v>
      </c>
      <c r="C190" s="25">
        <v>6.2899999999999997E-5</v>
      </c>
      <c r="D190" s="24" t="s">
        <v>17</v>
      </c>
      <c r="E190" s="24">
        <v>0.01</v>
      </c>
      <c r="F190" s="25">
        <v>2.6867000000000002E-3</v>
      </c>
      <c r="G190" s="25">
        <v>2.9331000000000001E-3</v>
      </c>
    </row>
    <row r="191" spans="1:7" ht="17" x14ac:dyDescent="0.2">
      <c r="A191" s="24" t="s">
        <v>14</v>
      </c>
      <c r="B191" s="25">
        <v>1.8300000000000001E-5</v>
      </c>
      <c r="C191" s="25">
        <v>6.9999999999999997E-7</v>
      </c>
      <c r="D191" s="24" t="s">
        <v>17</v>
      </c>
      <c r="E191" s="24">
        <v>0.01</v>
      </c>
      <c r="F191" s="25">
        <v>1.7E-5</v>
      </c>
      <c r="G191" s="25">
        <v>1.9599999999999999E-5</v>
      </c>
    </row>
    <row r="192" spans="1:7" ht="17" x14ac:dyDescent="0.2">
      <c r="A192" s="24" t="s">
        <v>15</v>
      </c>
      <c r="B192" s="25">
        <v>-4.6403318000000002</v>
      </c>
      <c r="C192" s="25">
        <v>3.8716396999999998</v>
      </c>
      <c r="D192" s="24" t="s">
        <v>17</v>
      </c>
      <c r="E192" s="24">
        <v>0.01</v>
      </c>
      <c r="F192" s="25">
        <v>-12.2286062</v>
      </c>
      <c r="G192" s="25">
        <v>2.9479424999999999</v>
      </c>
    </row>
    <row r="193" spans="1:7" ht="17" x14ac:dyDescent="0.2">
      <c r="A193" s="15" t="s">
        <v>7</v>
      </c>
      <c r="B193" s="16">
        <v>1000</v>
      </c>
      <c r="C193" s="16" t="s">
        <v>8</v>
      </c>
      <c r="D193" s="15" t="s">
        <v>9</v>
      </c>
      <c r="E193" s="15">
        <v>0.05</v>
      </c>
      <c r="F193" s="16" t="s">
        <v>8</v>
      </c>
      <c r="G193" s="16" t="s">
        <v>8</v>
      </c>
    </row>
    <row r="194" spans="1:7" ht="17" x14ac:dyDescent="0.2">
      <c r="A194" s="15" t="s">
        <v>10</v>
      </c>
      <c r="B194" s="16">
        <v>8.6490600000000001E-2</v>
      </c>
      <c r="C194" s="16" t="s">
        <v>8</v>
      </c>
      <c r="D194" s="15" t="s">
        <v>9</v>
      </c>
      <c r="E194" s="15">
        <v>0.05</v>
      </c>
      <c r="F194" s="16" t="s">
        <v>8</v>
      </c>
      <c r="G194" s="16" t="s">
        <v>8</v>
      </c>
    </row>
    <row r="195" spans="1:7" ht="17" x14ac:dyDescent="0.2">
      <c r="A195" s="15" t="s">
        <v>11</v>
      </c>
      <c r="B195" s="16">
        <v>8.6487499999999995E-2</v>
      </c>
      <c r="C195" s="16" t="s">
        <v>8</v>
      </c>
      <c r="D195" s="15" t="s">
        <v>9</v>
      </c>
      <c r="E195" s="15">
        <v>0.05</v>
      </c>
      <c r="F195" s="16" t="s">
        <v>8</v>
      </c>
      <c r="G195" s="16" t="s">
        <v>8</v>
      </c>
    </row>
    <row r="196" spans="1:7" ht="17" x14ac:dyDescent="0.2">
      <c r="A196" s="15" t="s">
        <v>12</v>
      </c>
      <c r="B196" s="16">
        <v>-1.35094E-2</v>
      </c>
      <c r="C196" s="16">
        <v>7.9599999999999997E-5</v>
      </c>
      <c r="D196" s="15" t="s">
        <v>9</v>
      </c>
      <c r="E196" s="15">
        <v>0.05</v>
      </c>
      <c r="F196" s="16">
        <v>-1.3665399999999999E-2</v>
      </c>
      <c r="G196" s="16">
        <v>-1.33533E-2</v>
      </c>
    </row>
    <row r="197" spans="1:7" ht="17" x14ac:dyDescent="0.2">
      <c r="A197" s="15" t="s">
        <v>13</v>
      </c>
      <c r="B197" s="16">
        <v>2.5175000000000002E-3</v>
      </c>
      <c r="C197" s="16">
        <v>5.63E-5</v>
      </c>
      <c r="D197" s="15" t="s">
        <v>9</v>
      </c>
      <c r="E197" s="15">
        <v>0.05</v>
      </c>
      <c r="F197" s="16">
        <v>2.4071000000000001E-3</v>
      </c>
      <c r="G197" s="16">
        <v>2.6278999999999999E-3</v>
      </c>
    </row>
    <row r="198" spans="1:7" ht="17" x14ac:dyDescent="0.2">
      <c r="A198" s="15" t="s">
        <v>14</v>
      </c>
      <c r="B198" s="16">
        <v>1.8880000000000001E-4</v>
      </c>
      <c r="C198" s="16">
        <v>2.2000000000000001E-6</v>
      </c>
      <c r="D198" s="15" t="s">
        <v>9</v>
      </c>
      <c r="E198" s="15">
        <v>0.05</v>
      </c>
      <c r="F198" s="16">
        <v>1.8459999999999999E-4</v>
      </c>
      <c r="G198" s="16">
        <v>1.931E-4</v>
      </c>
    </row>
    <row r="199" spans="1:7" ht="17" x14ac:dyDescent="0.2">
      <c r="A199" s="15" t="s">
        <v>15</v>
      </c>
      <c r="B199" s="16">
        <v>0</v>
      </c>
      <c r="C199" s="16">
        <v>0</v>
      </c>
      <c r="D199" s="15" t="s">
        <v>9</v>
      </c>
      <c r="E199" s="15">
        <v>0.05</v>
      </c>
      <c r="F199" s="16">
        <v>0</v>
      </c>
      <c r="G199" s="16">
        <v>0</v>
      </c>
    </row>
    <row r="200" spans="1:7" ht="17" x14ac:dyDescent="0.2">
      <c r="A200" s="24" t="s">
        <v>7</v>
      </c>
      <c r="B200" s="25">
        <v>1000</v>
      </c>
      <c r="C200" s="25" t="s">
        <v>8</v>
      </c>
      <c r="D200" s="24" t="s">
        <v>16</v>
      </c>
      <c r="E200" s="24">
        <v>0.05</v>
      </c>
      <c r="F200" s="25" t="s">
        <v>8</v>
      </c>
      <c r="G200" s="25" t="s">
        <v>8</v>
      </c>
    </row>
    <row r="201" spans="1:7" ht="17" x14ac:dyDescent="0.2">
      <c r="A201" s="24" t="s">
        <v>10</v>
      </c>
      <c r="B201" s="25">
        <v>8.3933599999999997E-2</v>
      </c>
      <c r="C201" s="25" t="s">
        <v>8</v>
      </c>
      <c r="D201" s="24" t="s">
        <v>16</v>
      </c>
      <c r="E201" s="24">
        <v>0.05</v>
      </c>
      <c r="F201" s="25" t="s">
        <v>8</v>
      </c>
      <c r="G201" s="25" t="s">
        <v>8</v>
      </c>
    </row>
    <row r="202" spans="1:7" ht="17" x14ac:dyDescent="0.2">
      <c r="A202" s="24" t="s">
        <v>11</v>
      </c>
      <c r="B202" s="25">
        <v>8.39115E-2</v>
      </c>
      <c r="C202" s="25" t="s">
        <v>8</v>
      </c>
      <c r="D202" s="24" t="s">
        <v>16</v>
      </c>
      <c r="E202" s="24">
        <v>0.05</v>
      </c>
      <c r="F202" s="25" t="s">
        <v>8</v>
      </c>
      <c r="G202" s="25" t="s">
        <v>8</v>
      </c>
    </row>
    <row r="203" spans="1:7" ht="17" x14ac:dyDescent="0.2">
      <c r="A203" s="24" t="s">
        <v>12</v>
      </c>
      <c r="B203" s="25">
        <v>-1.6066400000000002E-2</v>
      </c>
      <c r="C203" s="25">
        <v>8.9699999999999998E-5</v>
      </c>
      <c r="D203" s="24" t="s">
        <v>16</v>
      </c>
      <c r="E203" s="24">
        <v>0.05</v>
      </c>
      <c r="F203" s="25">
        <v>-1.6242300000000001E-2</v>
      </c>
      <c r="G203" s="25">
        <v>-1.5890600000000001E-2</v>
      </c>
    </row>
    <row r="204" spans="1:7" ht="17" x14ac:dyDescent="0.2">
      <c r="A204" s="24" t="s">
        <v>13</v>
      </c>
      <c r="B204" s="25">
        <v>2.8373000000000001E-3</v>
      </c>
      <c r="C204" s="25">
        <v>6.3499999999999999E-5</v>
      </c>
      <c r="D204" s="24" t="s">
        <v>16</v>
      </c>
      <c r="E204" s="24">
        <v>0.05</v>
      </c>
      <c r="F204" s="25">
        <v>2.7128999999999999E-3</v>
      </c>
      <c r="G204" s="25">
        <v>2.9616999999999998E-3</v>
      </c>
    </row>
    <row r="205" spans="1:7" ht="17" x14ac:dyDescent="0.2">
      <c r="A205" s="24" t="s">
        <v>14</v>
      </c>
      <c r="B205" s="25">
        <v>2.6620000000000002E-4</v>
      </c>
      <c r="C205" s="25">
        <v>2.9000000000000002E-6</v>
      </c>
      <c r="D205" s="24" t="s">
        <v>16</v>
      </c>
      <c r="E205" s="24">
        <v>0.05</v>
      </c>
      <c r="F205" s="25">
        <v>2.6049999999999999E-4</v>
      </c>
      <c r="G205" s="25">
        <v>2.719E-4</v>
      </c>
    </row>
    <row r="206" spans="1:7" ht="17" x14ac:dyDescent="0.2">
      <c r="A206" s="24" t="s">
        <v>15</v>
      </c>
      <c r="B206" s="25">
        <v>-21.272913899999999</v>
      </c>
      <c r="C206" s="25">
        <v>3.2075450000000001</v>
      </c>
      <c r="D206" s="24" t="s">
        <v>16</v>
      </c>
      <c r="E206" s="24">
        <v>0.05</v>
      </c>
      <c r="F206" s="25">
        <v>-27.559586500000002</v>
      </c>
      <c r="G206" s="25">
        <v>-14.9862413</v>
      </c>
    </row>
    <row r="207" spans="1:7" ht="17" x14ac:dyDescent="0.2">
      <c r="A207" s="24" t="s">
        <v>7</v>
      </c>
      <c r="B207" s="25">
        <v>1000</v>
      </c>
      <c r="C207" s="25" t="s">
        <v>8</v>
      </c>
      <c r="D207" s="24" t="s">
        <v>17</v>
      </c>
      <c r="E207" s="24">
        <v>0.05</v>
      </c>
      <c r="F207" s="25" t="s">
        <v>8</v>
      </c>
      <c r="G207" s="25" t="s">
        <v>8</v>
      </c>
    </row>
    <row r="208" spans="1:7" ht="17" x14ac:dyDescent="0.2">
      <c r="A208" s="24" t="s">
        <v>10</v>
      </c>
      <c r="B208" s="25">
        <v>0.1027416</v>
      </c>
      <c r="C208" s="25" t="s">
        <v>8</v>
      </c>
      <c r="D208" s="24" t="s">
        <v>17</v>
      </c>
      <c r="E208" s="24">
        <v>0.05</v>
      </c>
      <c r="F208" s="25" t="s">
        <v>8</v>
      </c>
      <c r="G208" s="25" t="s">
        <v>8</v>
      </c>
    </row>
    <row r="209" spans="1:7" ht="17" x14ac:dyDescent="0.2">
      <c r="A209" s="24" t="s">
        <v>11</v>
      </c>
      <c r="B209" s="25">
        <v>0.102663</v>
      </c>
      <c r="C209" s="25" t="s">
        <v>8</v>
      </c>
      <c r="D209" s="24" t="s">
        <v>17</v>
      </c>
      <c r="E209" s="24">
        <v>0.05</v>
      </c>
      <c r="F209" s="25" t="s">
        <v>8</v>
      </c>
      <c r="G209" s="25" t="s">
        <v>8</v>
      </c>
    </row>
    <row r="210" spans="1:7" ht="17" x14ac:dyDescent="0.2">
      <c r="A210" s="24" t="s">
        <v>12</v>
      </c>
      <c r="B210" s="25">
        <v>2.7415999999999999E-3</v>
      </c>
      <c r="C210" s="25">
        <v>8.25E-5</v>
      </c>
      <c r="D210" s="24" t="s">
        <v>17</v>
      </c>
      <c r="E210" s="24">
        <v>0.05</v>
      </c>
      <c r="F210" s="25">
        <v>2.5799E-3</v>
      </c>
      <c r="G210" s="25">
        <v>2.9031999999999999E-3</v>
      </c>
    </row>
    <row r="211" spans="1:7" ht="17" x14ac:dyDescent="0.2">
      <c r="A211" s="24" t="s">
        <v>13</v>
      </c>
      <c r="B211" s="25">
        <v>2.6078999999999998E-3</v>
      </c>
      <c r="C211" s="25">
        <v>5.8300000000000001E-5</v>
      </c>
      <c r="D211" s="24" t="s">
        <v>17</v>
      </c>
      <c r="E211" s="24">
        <v>0.05</v>
      </c>
      <c r="F211" s="25">
        <v>2.4935000000000001E-3</v>
      </c>
      <c r="G211" s="25">
        <v>2.7222000000000001E-3</v>
      </c>
    </row>
    <row r="212" spans="1:7" ht="17" x14ac:dyDescent="0.2">
      <c r="A212" s="24" t="s">
        <v>14</v>
      </c>
      <c r="B212" s="25">
        <v>1.43E-5</v>
      </c>
      <c r="C212" s="25">
        <v>5.9999999999999997E-7</v>
      </c>
      <c r="D212" s="24" t="s">
        <v>17</v>
      </c>
      <c r="E212" s="24">
        <v>0.05</v>
      </c>
      <c r="F212" s="25">
        <v>1.3200000000000001E-5</v>
      </c>
      <c r="G212" s="25">
        <v>1.5400000000000002E-5</v>
      </c>
    </row>
    <row r="213" spans="1:7" ht="17" x14ac:dyDescent="0.2">
      <c r="A213" s="24" t="s">
        <v>15</v>
      </c>
      <c r="B213" s="25">
        <v>-6.8085431999999999</v>
      </c>
      <c r="C213" s="25">
        <v>3.3017832999999999</v>
      </c>
      <c r="D213" s="24" t="s">
        <v>17</v>
      </c>
      <c r="E213" s="24">
        <v>0.05</v>
      </c>
      <c r="F213" s="25">
        <v>-13.2799195</v>
      </c>
      <c r="G213" s="25">
        <v>-0.33716689999999999</v>
      </c>
    </row>
    <row r="214" spans="1:7" x14ac:dyDescent="0.2">
      <c r="A214" s="4" t="s">
        <v>7</v>
      </c>
      <c r="B214" s="4">
        <v>1000</v>
      </c>
      <c r="C214" s="27" t="s">
        <v>8</v>
      </c>
      <c r="D214" s="4" t="s">
        <v>9</v>
      </c>
      <c r="E214" s="4">
        <v>0.1</v>
      </c>
      <c r="F214" s="27" t="s">
        <v>8</v>
      </c>
      <c r="G214" s="27" t="s">
        <v>8</v>
      </c>
    </row>
    <row r="215" spans="1:7" x14ac:dyDescent="0.2">
      <c r="A215" s="4" t="s">
        <v>10</v>
      </c>
      <c r="B215" s="4">
        <v>8.8184899999999997E-2</v>
      </c>
      <c r="C215" s="27" t="s">
        <v>8</v>
      </c>
      <c r="D215" s="4" t="s">
        <v>9</v>
      </c>
      <c r="E215" s="4">
        <v>0.1</v>
      </c>
      <c r="F215" s="27" t="s">
        <v>8</v>
      </c>
      <c r="G215" s="27" t="s">
        <v>8</v>
      </c>
    </row>
    <row r="216" spans="1:7" x14ac:dyDescent="0.2">
      <c r="A216" s="4" t="s">
        <v>11</v>
      </c>
      <c r="B216" s="4">
        <v>8.8059100000000001E-2</v>
      </c>
      <c r="C216" s="27" t="s">
        <v>8</v>
      </c>
      <c r="D216" s="4" t="s">
        <v>9</v>
      </c>
      <c r="E216" s="4">
        <v>0.1</v>
      </c>
      <c r="F216" s="27" t="s">
        <v>8</v>
      </c>
      <c r="G216" s="27" t="s">
        <v>8</v>
      </c>
    </row>
    <row r="217" spans="1:7" x14ac:dyDescent="0.2">
      <c r="A217" s="4" t="s">
        <v>12</v>
      </c>
      <c r="B217" s="4">
        <v>-1.18151E-2</v>
      </c>
      <c r="C217" s="27">
        <v>7.7600000000000002E-5</v>
      </c>
      <c r="D217" s="4" t="s">
        <v>9</v>
      </c>
      <c r="E217" s="4">
        <v>0.1</v>
      </c>
      <c r="F217" s="27">
        <v>-1.1967200000000001E-2</v>
      </c>
      <c r="G217" s="27">
        <v>-1.16629E-2</v>
      </c>
    </row>
    <row r="218" spans="1:7" x14ac:dyDescent="0.2">
      <c r="A218" s="4" t="s">
        <v>13</v>
      </c>
      <c r="B218" s="4">
        <v>2.4547000000000002E-3</v>
      </c>
      <c r="C218" s="27">
        <v>5.49E-5</v>
      </c>
      <c r="D218" s="4" t="s">
        <v>9</v>
      </c>
      <c r="E218" s="4">
        <v>0.1</v>
      </c>
      <c r="F218" s="27">
        <v>2.3470000000000001E-3</v>
      </c>
      <c r="G218" s="27">
        <v>2.5623E-3</v>
      </c>
    </row>
    <row r="219" spans="1:7" x14ac:dyDescent="0.2">
      <c r="A219" s="4" t="s">
        <v>14</v>
      </c>
      <c r="B219" s="4">
        <v>1.4559999999999999E-4</v>
      </c>
      <c r="C219" s="27">
        <v>1.7999999999999999E-6</v>
      </c>
      <c r="D219" s="4" t="s">
        <v>9</v>
      </c>
      <c r="E219" s="4">
        <v>0.1</v>
      </c>
      <c r="F219" s="27">
        <v>1.4200000000000001E-4</v>
      </c>
      <c r="G219" s="27">
        <v>1.4919999999999999E-4</v>
      </c>
    </row>
    <row r="220" spans="1:7" x14ac:dyDescent="0.2">
      <c r="A220" s="4" t="s">
        <v>15</v>
      </c>
      <c r="B220" s="4">
        <v>0</v>
      </c>
      <c r="C220" s="27">
        <v>0</v>
      </c>
      <c r="D220" s="4" t="s">
        <v>9</v>
      </c>
      <c r="E220" s="4">
        <v>0.1</v>
      </c>
      <c r="F220" s="27">
        <v>0</v>
      </c>
      <c r="G220" s="27">
        <v>0</v>
      </c>
    </row>
    <row r="221" spans="1:7" x14ac:dyDescent="0.2">
      <c r="A221" s="4" t="s">
        <v>7</v>
      </c>
      <c r="B221" s="4">
        <v>1000</v>
      </c>
      <c r="C221" s="27" t="s">
        <v>8</v>
      </c>
      <c r="D221" s="4" t="s">
        <v>16</v>
      </c>
      <c r="E221" s="4">
        <v>0.1</v>
      </c>
      <c r="F221" s="27" t="s">
        <v>8</v>
      </c>
      <c r="G221" s="27" t="s">
        <v>8</v>
      </c>
    </row>
    <row r="222" spans="1:7" x14ac:dyDescent="0.2">
      <c r="A222" s="4" t="s">
        <v>10</v>
      </c>
      <c r="B222" s="4">
        <v>8.5933200000000001E-2</v>
      </c>
      <c r="C222" s="27" t="s">
        <v>8</v>
      </c>
      <c r="D222" s="4" t="s">
        <v>16</v>
      </c>
      <c r="E222" s="4">
        <v>0.1</v>
      </c>
      <c r="F222" s="27" t="s">
        <v>8</v>
      </c>
      <c r="G222" s="27" t="s">
        <v>8</v>
      </c>
    </row>
    <row r="223" spans="1:7" x14ac:dyDescent="0.2">
      <c r="A223" s="4" t="s">
        <v>11</v>
      </c>
      <c r="B223" s="4">
        <v>8.5962800000000006E-2</v>
      </c>
      <c r="C223" s="27" t="s">
        <v>8</v>
      </c>
      <c r="D223" s="4" t="s">
        <v>16</v>
      </c>
      <c r="E223" s="4">
        <v>0.1</v>
      </c>
      <c r="F223" s="27" t="s">
        <v>8</v>
      </c>
      <c r="G223" s="27" t="s">
        <v>8</v>
      </c>
    </row>
    <row r="224" spans="1:7" x14ac:dyDescent="0.2">
      <c r="A224" s="4" t="s">
        <v>12</v>
      </c>
      <c r="B224" s="4">
        <v>-1.4066800000000001E-2</v>
      </c>
      <c r="C224" s="27">
        <v>8.6399999999999999E-5</v>
      </c>
      <c r="D224" s="4" t="s">
        <v>16</v>
      </c>
      <c r="E224" s="4">
        <v>0.1</v>
      </c>
      <c r="F224" s="27">
        <v>-1.42361E-2</v>
      </c>
      <c r="G224" s="27">
        <v>-1.38975E-2</v>
      </c>
    </row>
    <row r="225" spans="1:7" x14ac:dyDescent="0.2">
      <c r="A225" s="4" t="s">
        <v>13</v>
      </c>
      <c r="B225" s="4">
        <v>2.7312E-3</v>
      </c>
      <c r="C225" s="27">
        <v>6.1099999999999994E-5</v>
      </c>
      <c r="D225" s="4" t="s">
        <v>16</v>
      </c>
      <c r="E225" s="4">
        <v>0.1</v>
      </c>
      <c r="F225" s="27">
        <v>2.6115000000000001E-3</v>
      </c>
      <c r="G225" s="27">
        <v>2.8509999999999998E-3</v>
      </c>
    </row>
    <row r="226" spans="1:7" x14ac:dyDescent="0.2">
      <c r="A226" s="4" t="s">
        <v>14</v>
      </c>
      <c r="B226" s="4">
        <v>2.053E-4</v>
      </c>
      <c r="C226" s="27">
        <v>2.5000000000000002E-6</v>
      </c>
      <c r="D226" s="4" t="s">
        <v>16</v>
      </c>
      <c r="E226" s="4">
        <v>0.1</v>
      </c>
      <c r="F226" s="27">
        <v>2.0049999999999999E-4</v>
      </c>
      <c r="G226" s="27">
        <v>2.1019999999999999E-4</v>
      </c>
    </row>
    <row r="227" spans="1:7" x14ac:dyDescent="0.2">
      <c r="A227" s="4" t="s">
        <v>15</v>
      </c>
      <c r="B227" s="4">
        <v>-19.2258891</v>
      </c>
      <c r="C227" s="27">
        <v>2.9359247000000002</v>
      </c>
      <c r="D227" s="4" t="s">
        <v>16</v>
      </c>
      <c r="E227" s="4">
        <v>0.1</v>
      </c>
      <c r="F227" s="27">
        <v>-24.980195699999999</v>
      </c>
      <c r="G227" s="27">
        <v>-13.4715825</v>
      </c>
    </row>
    <row r="228" spans="1:7" x14ac:dyDescent="0.2">
      <c r="A228" s="4" t="s">
        <v>7</v>
      </c>
      <c r="B228" s="4">
        <v>1000</v>
      </c>
      <c r="C228" s="27" t="s">
        <v>8</v>
      </c>
      <c r="D228" s="4" t="s">
        <v>17</v>
      </c>
      <c r="E228" s="4">
        <v>0.1</v>
      </c>
      <c r="F228" s="27" t="s">
        <v>8</v>
      </c>
      <c r="G228" s="27" t="s">
        <v>8</v>
      </c>
    </row>
    <row r="229" spans="1:7" x14ac:dyDescent="0.2">
      <c r="A229" s="4" t="s">
        <v>10</v>
      </c>
      <c r="B229" s="4">
        <v>0.10468330000000001</v>
      </c>
      <c r="C229" s="27" t="s">
        <v>8</v>
      </c>
      <c r="D229" s="4" t="s">
        <v>17</v>
      </c>
      <c r="E229" s="4">
        <v>0.1</v>
      </c>
      <c r="F229" s="27" t="s">
        <v>8</v>
      </c>
      <c r="G229" s="27" t="s">
        <v>8</v>
      </c>
    </row>
    <row r="230" spans="1:7" x14ac:dyDescent="0.2">
      <c r="A230" s="4" t="s">
        <v>11</v>
      </c>
      <c r="B230" s="4">
        <v>0.10469199999999999</v>
      </c>
      <c r="C230" s="27" t="s">
        <v>8</v>
      </c>
      <c r="D230" s="4" t="s">
        <v>17</v>
      </c>
      <c r="E230" s="4">
        <v>0.1</v>
      </c>
      <c r="F230" s="27" t="s">
        <v>8</v>
      </c>
      <c r="G230" s="27" t="s">
        <v>8</v>
      </c>
    </row>
    <row r="231" spans="1:7" x14ac:dyDescent="0.2">
      <c r="A231" s="4" t="s">
        <v>12</v>
      </c>
      <c r="B231" s="4">
        <v>4.6832999999999996E-3</v>
      </c>
      <c r="C231" s="27">
        <v>8.1500000000000002E-5</v>
      </c>
      <c r="D231" s="4" t="s">
        <v>17</v>
      </c>
      <c r="E231" s="4">
        <v>0.1</v>
      </c>
      <c r="F231" s="27">
        <v>4.5234999999999997E-3</v>
      </c>
      <c r="G231" s="27">
        <v>4.8431000000000004E-3</v>
      </c>
    </row>
    <row r="232" spans="1:7" x14ac:dyDescent="0.2">
      <c r="A232" s="4" t="s">
        <v>13</v>
      </c>
      <c r="B232" s="4">
        <v>2.5785999999999999E-3</v>
      </c>
      <c r="C232" s="27">
        <v>5.77E-5</v>
      </c>
      <c r="D232" s="4" t="s">
        <v>17</v>
      </c>
      <c r="E232" s="4">
        <v>0.1</v>
      </c>
      <c r="F232" s="27">
        <v>2.4656000000000001E-3</v>
      </c>
      <c r="G232" s="27">
        <v>2.6917E-3</v>
      </c>
    </row>
    <row r="233" spans="1:7" x14ac:dyDescent="0.2">
      <c r="A233" s="4" t="s">
        <v>14</v>
      </c>
      <c r="B233" s="4">
        <v>2.8600000000000001E-5</v>
      </c>
      <c r="C233" s="27">
        <v>7.9999999999999996E-7</v>
      </c>
      <c r="D233" s="4" t="s">
        <v>17</v>
      </c>
      <c r="E233" s="4">
        <v>0.1</v>
      </c>
      <c r="F233" s="27">
        <v>2.6999999999999999E-5</v>
      </c>
      <c r="G233" s="27">
        <v>3.0199999999999999E-5</v>
      </c>
    </row>
    <row r="234" spans="1:7" x14ac:dyDescent="0.2">
      <c r="A234" s="4" t="s">
        <v>15</v>
      </c>
      <c r="B234" s="4">
        <v>-9.3826514000000003</v>
      </c>
      <c r="C234" s="27">
        <v>2.9213138999999999</v>
      </c>
      <c r="D234" s="4" t="s">
        <v>17</v>
      </c>
      <c r="E234" s="4">
        <v>0.1</v>
      </c>
      <c r="F234" s="27">
        <v>-15.108321399999999</v>
      </c>
      <c r="G234" s="27">
        <v>-3.6569815000000001</v>
      </c>
    </row>
    <row r="235" spans="1:7" x14ac:dyDescent="0.2">
      <c r="A235" s="4" t="s">
        <v>7</v>
      </c>
      <c r="B235" s="4">
        <v>1000</v>
      </c>
      <c r="C235" s="27" t="s">
        <v>8</v>
      </c>
      <c r="D235" s="4" t="s">
        <v>9</v>
      </c>
      <c r="E235" s="4">
        <v>0.5</v>
      </c>
      <c r="F235" s="27" t="s">
        <v>8</v>
      </c>
      <c r="G235" s="27" t="s">
        <v>8</v>
      </c>
    </row>
    <row r="236" spans="1:7" x14ac:dyDescent="0.2">
      <c r="A236" s="4" t="s">
        <v>10</v>
      </c>
      <c r="B236" s="4">
        <v>9.0612499999999999E-2</v>
      </c>
      <c r="C236" s="27" t="s">
        <v>8</v>
      </c>
      <c r="D236" s="4" t="s">
        <v>9</v>
      </c>
      <c r="E236" s="4">
        <v>0.5</v>
      </c>
      <c r="F236" s="27" t="s">
        <v>8</v>
      </c>
      <c r="G236" s="27" t="s">
        <v>8</v>
      </c>
    </row>
    <row r="237" spans="1:7" x14ac:dyDescent="0.2">
      <c r="A237" s="4" t="s">
        <v>11</v>
      </c>
      <c r="B237" s="4">
        <v>9.0595400000000006E-2</v>
      </c>
      <c r="C237" s="27" t="s">
        <v>8</v>
      </c>
      <c r="D237" s="4" t="s">
        <v>9</v>
      </c>
      <c r="E237" s="4">
        <v>0.5</v>
      </c>
      <c r="F237" s="27" t="s">
        <v>8</v>
      </c>
      <c r="G237" s="27" t="s">
        <v>8</v>
      </c>
    </row>
    <row r="238" spans="1:7" x14ac:dyDescent="0.2">
      <c r="A238" s="4" t="s">
        <v>12</v>
      </c>
      <c r="B238" s="4">
        <v>-9.3875E-3</v>
      </c>
      <c r="C238" s="27">
        <v>7.9099999999999998E-5</v>
      </c>
      <c r="D238" s="4" t="s">
        <v>9</v>
      </c>
      <c r="E238" s="4">
        <v>0.5</v>
      </c>
      <c r="F238" s="27">
        <v>-9.5426E-3</v>
      </c>
      <c r="G238" s="27">
        <v>-9.2324E-3</v>
      </c>
    </row>
    <row r="239" spans="1:7" x14ac:dyDescent="0.2">
      <c r="A239" s="4" t="s">
        <v>13</v>
      </c>
      <c r="B239" s="4">
        <v>2.5022999999999998E-3</v>
      </c>
      <c r="C239" s="27">
        <v>5.5999999999999999E-5</v>
      </c>
      <c r="D239" s="4" t="s">
        <v>9</v>
      </c>
      <c r="E239" s="4">
        <v>0.5</v>
      </c>
      <c r="F239" s="27">
        <v>2.3925999999999999E-3</v>
      </c>
      <c r="G239" s="27">
        <v>2.6120000000000002E-3</v>
      </c>
    </row>
    <row r="240" spans="1:7" x14ac:dyDescent="0.2">
      <c r="A240" s="4" t="s">
        <v>14</v>
      </c>
      <c r="B240" s="4">
        <v>9.4400000000000004E-5</v>
      </c>
      <c r="C240" s="27">
        <v>1.5E-6</v>
      </c>
      <c r="D240" s="4" t="s">
        <v>9</v>
      </c>
      <c r="E240" s="4">
        <v>0.5</v>
      </c>
      <c r="F240" s="27">
        <v>9.1399999999999999E-5</v>
      </c>
      <c r="G240" s="27">
        <v>9.7399999999999996E-5</v>
      </c>
    </row>
    <row r="241" spans="1:7" x14ac:dyDescent="0.2">
      <c r="A241" s="4" t="s">
        <v>15</v>
      </c>
      <c r="B241" s="4">
        <v>0</v>
      </c>
      <c r="C241" s="27">
        <v>0</v>
      </c>
      <c r="D241" s="4" t="s">
        <v>9</v>
      </c>
      <c r="E241" s="4">
        <v>0.5</v>
      </c>
      <c r="F241" s="27">
        <v>0</v>
      </c>
      <c r="G241" s="27">
        <v>0</v>
      </c>
    </row>
    <row r="242" spans="1:7" x14ac:dyDescent="0.2">
      <c r="A242" s="4" t="s">
        <v>7</v>
      </c>
      <c r="B242" s="4">
        <v>1000</v>
      </c>
      <c r="C242" s="27" t="s">
        <v>8</v>
      </c>
      <c r="D242" s="4" t="s">
        <v>16</v>
      </c>
      <c r="E242" s="4">
        <v>0.5</v>
      </c>
      <c r="F242" s="27" t="s">
        <v>8</v>
      </c>
      <c r="G242" s="27" t="s">
        <v>8</v>
      </c>
    </row>
    <row r="243" spans="1:7" x14ac:dyDescent="0.2">
      <c r="A243" s="4" t="s">
        <v>10</v>
      </c>
      <c r="B243" s="4">
        <v>8.9133299999999999E-2</v>
      </c>
      <c r="C243" s="27" t="s">
        <v>8</v>
      </c>
      <c r="D243" s="4" t="s">
        <v>16</v>
      </c>
      <c r="E243" s="4">
        <v>0.5</v>
      </c>
      <c r="F243" s="27" t="s">
        <v>8</v>
      </c>
      <c r="G243" s="27" t="s">
        <v>8</v>
      </c>
    </row>
    <row r="244" spans="1:7" x14ac:dyDescent="0.2">
      <c r="A244" s="4" t="s">
        <v>11</v>
      </c>
      <c r="B244" s="4">
        <v>8.9093199999999997E-2</v>
      </c>
      <c r="C244" s="27" t="s">
        <v>8</v>
      </c>
      <c r="D244" s="4" t="s">
        <v>16</v>
      </c>
      <c r="E244" s="4">
        <v>0.5</v>
      </c>
      <c r="F244" s="27" t="s">
        <v>8</v>
      </c>
      <c r="G244" s="27" t="s">
        <v>8</v>
      </c>
    </row>
    <row r="245" spans="1:7" x14ac:dyDescent="0.2">
      <c r="A245" s="4" t="s">
        <v>12</v>
      </c>
      <c r="B245" s="4">
        <v>-1.08667E-2</v>
      </c>
      <c r="C245" s="27">
        <v>8.3999999999999995E-5</v>
      </c>
      <c r="D245" s="4" t="s">
        <v>16</v>
      </c>
      <c r="E245" s="4">
        <v>0.5</v>
      </c>
      <c r="F245" s="27">
        <v>-1.1031300000000001E-2</v>
      </c>
      <c r="G245" s="27">
        <v>-1.0702E-2</v>
      </c>
    </row>
    <row r="246" spans="1:7" x14ac:dyDescent="0.2">
      <c r="A246" s="4" t="s">
        <v>13</v>
      </c>
      <c r="B246" s="4">
        <v>2.6565E-3</v>
      </c>
      <c r="C246" s="27">
        <v>5.94E-5</v>
      </c>
      <c r="D246" s="4" t="s">
        <v>16</v>
      </c>
      <c r="E246" s="4">
        <v>0.5</v>
      </c>
      <c r="F246" s="27">
        <v>2.5401E-3</v>
      </c>
      <c r="G246" s="27">
        <v>2.7729999999999999E-3</v>
      </c>
    </row>
    <row r="247" spans="1:7" x14ac:dyDescent="0.2">
      <c r="A247" s="4" t="s">
        <v>14</v>
      </c>
      <c r="B247" s="4">
        <v>1.2510000000000001E-4</v>
      </c>
      <c r="C247" s="27">
        <v>1.7999999999999999E-6</v>
      </c>
      <c r="D247" s="4" t="s">
        <v>16</v>
      </c>
      <c r="E247" s="4">
        <v>0.5</v>
      </c>
      <c r="F247" s="27">
        <v>1.215E-4</v>
      </c>
      <c r="G247" s="27">
        <v>1.2870000000000001E-4</v>
      </c>
    </row>
    <row r="248" spans="1:7" x14ac:dyDescent="0.2">
      <c r="A248" s="4" t="s">
        <v>15</v>
      </c>
      <c r="B248" s="4">
        <v>-11.2741218</v>
      </c>
      <c r="C248" s="27">
        <v>2.6883237000000002</v>
      </c>
      <c r="D248" s="4" t="s">
        <v>16</v>
      </c>
      <c r="E248" s="4">
        <v>0.5</v>
      </c>
      <c r="F248" s="27">
        <v>-16.5431393</v>
      </c>
      <c r="G248" s="27">
        <v>-6.0051041999999999</v>
      </c>
    </row>
    <row r="249" spans="1:7" x14ac:dyDescent="0.2">
      <c r="A249" s="4" t="s">
        <v>7</v>
      </c>
      <c r="B249" s="4">
        <v>1000</v>
      </c>
      <c r="C249" s="27" t="s">
        <v>8</v>
      </c>
      <c r="D249" s="4" t="s">
        <v>17</v>
      </c>
      <c r="E249" s="4">
        <v>0.5</v>
      </c>
      <c r="F249" s="27" t="s">
        <v>8</v>
      </c>
      <c r="G249" s="27" t="s">
        <v>8</v>
      </c>
    </row>
    <row r="250" spans="1:7" x14ac:dyDescent="0.2">
      <c r="A250" s="4" t="s">
        <v>10</v>
      </c>
      <c r="B250" s="4">
        <v>0.1075871</v>
      </c>
      <c r="C250" s="27" t="s">
        <v>8</v>
      </c>
      <c r="D250" s="4" t="s">
        <v>17</v>
      </c>
      <c r="E250" s="4">
        <v>0.5</v>
      </c>
      <c r="F250" s="27" t="s">
        <v>8</v>
      </c>
      <c r="G250" s="27" t="s">
        <v>8</v>
      </c>
    </row>
    <row r="251" spans="1:7" x14ac:dyDescent="0.2">
      <c r="A251" s="4" t="s">
        <v>11</v>
      </c>
      <c r="B251" s="4">
        <v>0.1075323</v>
      </c>
      <c r="C251" s="27" t="s">
        <v>8</v>
      </c>
      <c r="D251" s="4" t="s">
        <v>17</v>
      </c>
      <c r="E251" s="4">
        <v>0.5</v>
      </c>
      <c r="F251" s="27" t="s">
        <v>8</v>
      </c>
      <c r="G251" s="27" t="s">
        <v>8</v>
      </c>
    </row>
    <row r="252" spans="1:7" x14ac:dyDescent="0.2">
      <c r="A252" s="4" t="s">
        <v>12</v>
      </c>
      <c r="B252" s="4">
        <v>7.5871000000000003E-3</v>
      </c>
      <c r="C252" s="27">
        <v>8.0699999999999996E-5</v>
      </c>
      <c r="D252" s="4" t="s">
        <v>17</v>
      </c>
      <c r="E252" s="4">
        <v>0.5</v>
      </c>
      <c r="F252" s="27">
        <v>7.4289999999999998E-3</v>
      </c>
      <c r="G252" s="27">
        <v>7.7453000000000001E-3</v>
      </c>
    </row>
    <row r="253" spans="1:7" x14ac:dyDescent="0.2">
      <c r="A253" s="4" t="s">
        <v>13</v>
      </c>
      <c r="B253" s="4">
        <v>2.5514999999999999E-3</v>
      </c>
      <c r="C253" s="27">
        <v>5.7099999999999999E-5</v>
      </c>
      <c r="D253" s="4" t="s">
        <v>17</v>
      </c>
      <c r="E253" s="4">
        <v>0.5</v>
      </c>
      <c r="F253" s="27">
        <v>2.4396999999999999E-3</v>
      </c>
      <c r="G253" s="27">
        <v>2.6633999999999998E-3</v>
      </c>
    </row>
    <row r="254" spans="1:7" x14ac:dyDescent="0.2">
      <c r="A254" s="4" t="s">
        <v>14</v>
      </c>
      <c r="B254" s="4">
        <v>6.41E-5</v>
      </c>
      <c r="C254" s="27">
        <v>1.3E-6</v>
      </c>
      <c r="D254" s="4" t="s">
        <v>17</v>
      </c>
      <c r="E254" s="4">
        <v>0.5</v>
      </c>
      <c r="F254" s="27">
        <v>6.1600000000000007E-5</v>
      </c>
      <c r="G254" s="27">
        <v>6.6600000000000006E-5</v>
      </c>
    </row>
    <row r="255" spans="1:7" x14ac:dyDescent="0.2">
      <c r="A255" s="4" t="s">
        <v>15</v>
      </c>
      <c r="B255" s="4">
        <v>-3.8211347999999998</v>
      </c>
      <c r="C255" s="27">
        <v>2.6838305</v>
      </c>
      <c r="D255" s="4" t="s">
        <v>17</v>
      </c>
      <c r="E255" s="4">
        <v>0.5</v>
      </c>
      <c r="F255" s="27">
        <v>-9.0813459000000005</v>
      </c>
      <c r="G255" s="27">
        <v>1.4390761999999999</v>
      </c>
    </row>
    <row r="256" spans="1:7" x14ac:dyDescent="0.2">
      <c r="A256" s="4" t="s">
        <v>7</v>
      </c>
      <c r="B256" s="4">
        <v>1000</v>
      </c>
      <c r="C256" s="27" t="s">
        <v>8</v>
      </c>
      <c r="D256" s="4" t="s">
        <v>9</v>
      </c>
      <c r="E256" s="4">
        <v>1</v>
      </c>
      <c r="F256" s="27" t="s">
        <v>8</v>
      </c>
      <c r="G256" s="27" t="s">
        <v>8</v>
      </c>
    </row>
    <row r="257" spans="1:7" x14ac:dyDescent="0.2">
      <c r="A257" s="4" t="s">
        <v>10</v>
      </c>
      <c r="B257" s="4">
        <v>9.08693E-2</v>
      </c>
      <c r="C257" s="27" t="s">
        <v>8</v>
      </c>
      <c r="D257" s="4" t="s">
        <v>9</v>
      </c>
      <c r="E257" s="4">
        <v>1</v>
      </c>
      <c r="F257" s="27" t="s">
        <v>8</v>
      </c>
      <c r="G257" s="27" t="s">
        <v>8</v>
      </c>
    </row>
    <row r="258" spans="1:7" x14ac:dyDescent="0.2">
      <c r="A258" s="4" t="s">
        <v>11</v>
      </c>
      <c r="B258" s="4">
        <v>9.0879600000000005E-2</v>
      </c>
      <c r="C258" s="27" t="s">
        <v>8</v>
      </c>
      <c r="D258" s="4" t="s">
        <v>9</v>
      </c>
      <c r="E258" s="4">
        <v>1</v>
      </c>
      <c r="F258" s="27" t="s">
        <v>8</v>
      </c>
      <c r="G258" s="27" t="s">
        <v>8</v>
      </c>
    </row>
    <row r="259" spans="1:7" x14ac:dyDescent="0.2">
      <c r="A259" s="4" t="s">
        <v>12</v>
      </c>
      <c r="B259" s="4">
        <v>-9.1307000000000003E-3</v>
      </c>
      <c r="C259" s="27">
        <v>7.9300000000000003E-5</v>
      </c>
      <c r="D259" s="4" t="s">
        <v>9</v>
      </c>
      <c r="E259" s="4">
        <v>1</v>
      </c>
      <c r="F259" s="27">
        <v>-9.2861999999999997E-3</v>
      </c>
      <c r="G259" s="27">
        <v>-8.9751999999999992E-3</v>
      </c>
    </row>
    <row r="260" spans="1:7" x14ac:dyDescent="0.2">
      <c r="A260" s="4" t="s">
        <v>13</v>
      </c>
      <c r="B260" s="4">
        <v>2.5086000000000002E-3</v>
      </c>
      <c r="C260" s="27">
        <v>5.6100000000000002E-5</v>
      </c>
      <c r="D260" s="4" t="s">
        <v>9</v>
      </c>
      <c r="E260" s="4">
        <v>1</v>
      </c>
      <c r="F260" s="27">
        <v>2.3985999999999999E-3</v>
      </c>
      <c r="G260" s="27">
        <v>2.6186E-3</v>
      </c>
    </row>
    <row r="261" spans="1:7" x14ac:dyDescent="0.2">
      <c r="A261" s="4" t="s">
        <v>14</v>
      </c>
      <c r="B261" s="4">
        <v>8.9699999999999998E-5</v>
      </c>
      <c r="C261" s="27">
        <v>1.5E-6</v>
      </c>
      <c r="D261" s="4" t="s">
        <v>9</v>
      </c>
      <c r="E261" s="4">
        <v>1</v>
      </c>
      <c r="F261" s="27">
        <v>8.6799999999999996E-5</v>
      </c>
      <c r="G261" s="27">
        <v>9.2499999999999999E-5</v>
      </c>
    </row>
    <row r="262" spans="1:7" x14ac:dyDescent="0.2">
      <c r="A262" s="4" t="s">
        <v>15</v>
      </c>
      <c r="B262" s="4">
        <v>0</v>
      </c>
      <c r="C262" s="27">
        <v>9.9999999999999995E-8</v>
      </c>
      <c r="D262" s="4" t="s">
        <v>9</v>
      </c>
      <c r="E262" s="4">
        <v>1</v>
      </c>
      <c r="F262" s="27">
        <v>-1.9999999999999999E-7</v>
      </c>
      <c r="G262" s="27">
        <v>1.9999999999999999E-7</v>
      </c>
    </row>
    <row r="263" spans="1:7" x14ac:dyDescent="0.2">
      <c r="A263" s="4" t="s">
        <v>7</v>
      </c>
      <c r="B263" s="4">
        <v>1000</v>
      </c>
      <c r="C263" s="27" t="s">
        <v>8</v>
      </c>
      <c r="D263" s="4" t="s">
        <v>16</v>
      </c>
      <c r="E263" s="4">
        <v>1</v>
      </c>
      <c r="F263" s="27" t="s">
        <v>8</v>
      </c>
      <c r="G263" s="27" t="s">
        <v>8</v>
      </c>
    </row>
    <row r="264" spans="1:7" x14ac:dyDescent="0.2">
      <c r="A264" s="4" t="s">
        <v>10</v>
      </c>
      <c r="B264" s="4">
        <v>8.9483999999999994E-2</v>
      </c>
      <c r="C264" s="27" t="s">
        <v>8</v>
      </c>
      <c r="D264" s="4" t="s">
        <v>16</v>
      </c>
      <c r="E264" s="4">
        <v>1</v>
      </c>
      <c r="F264" s="27" t="s">
        <v>8</v>
      </c>
      <c r="G264" s="27" t="s">
        <v>8</v>
      </c>
    </row>
    <row r="265" spans="1:7" x14ac:dyDescent="0.2">
      <c r="A265" s="4" t="s">
        <v>11</v>
      </c>
      <c r="B265" s="4">
        <v>8.9438900000000002E-2</v>
      </c>
      <c r="C265" s="27" t="s">
        <v>8</v>
      </c>
      <c r="D265" s="4" t="s">
        <v>16</v>
      </c>
      <c r="E265" s="4">
        <v>1</v>
      </c>
      <c r="F265" s="27" t="s">
        <v>8</v>
      </c>
      <c r="G265" s="27" t="s">
        <v>8</v>
      </c>
    </row>
    <row r="266" spans="1:7" x14ac:dyDescent="0.2">
      <c r="A266" s="4" t="s">
        <v>12</v>
      </c>
      <c r="B266" s="4">
        <v>-1.0515999999999999E-2</v>
      </c>
      <c r="C266" s="27">
        <v>8.3499999999999997E-5</v>
      </c>
      <c r="D266" s="4" t="s">
        <v>16</v>
      </c>
      <c r="E266" s="4">
        <v>1</v>
      </c>
      <c r="F266" s="27">
        <v>-1.06797E-2</v>
      </c>
      <c r="G266" s="27">
        <v>-1.0352200000000001E-2</v>
      </c>
    </row>
    <row r="267" spans="1:7" x14ac:dyDescent="0.2">
      <c r="A267" s="4" t="s">
        <v>13</v>
      </c>
      <c r="B267" s="4">
        <v>2.6413999999999999E-3</v>
      </c>
      <c r="C267" s="27">
        <v>5.91E-5</v>
      </c>
      <c r="D267" s="4" t="s">
        <v>16</v>
      </c>
      <c r="E267" s="4">
        <v>1</v>
      </c>
      <c r="F267" s="27">
        <v>2.5255999999999998E-3</v>
      </c>
      <c r="G267" s="27">
        <v>2.7572999999999999E-3</v>
      </c>
    </row>
    <row r="268" spans="1:7" x14ac:dyDescent="0.2">
      <c r="A268" s="4" t="s">
        <v>14</v>
      </c>
      <c r="B268" s="4">
        <v>1.176E-4</v>
      </c>
      <c r="C268" s="27">
        <v>1.7999999999999999E-6</v>
      </c>
      <c r="D268" s="4" t="s">
        <v>16</v>
      </c>
      <c r="E268" s="4">
        <v>1</v>
      </c>
      <c r="F268" s="27">
        <v>1.141E-4</v>
      </c>
      <c r="G268" s="27">
        <v>1.21E-4</v>
      </c>
    </row>
    <row r="269" spans="1:7" x14ac:dyDescent="0.2">
      <c r="A269" s="4" t="s">
        <v>15</v>
      </c>
      <c r="B269" s="4">
        <v>-9.8073431000000006</v>
      </c>
      <c r="C269" s="27">
        <v>2.6443241999999998</v>
      </c>
      <c r="D269" s="4" t="s">
        <v>16</v>
      </c>
      <c r="E269" s="4">
        <v>1</v>
      </c>
      <c r="F269" s="27">
        <v>-14.9901233</v>
      </c>
      <c r="G269" s="27">
        <v>-4.6245628999999999</v>
      </c>
    </row>
    <row r="270" spans="1:7" x14ac:dyDescent="0.2">
      <c r="A270" s="4" t="s">
        <v>7</v>
      </c>
      <c r="B270" s="4">
        <v>1000</v>
      </c>
      <c r="C270" s="27" t="s">
        <v>8</v>
      </c>
      <c r="D270" s="4" t="s">
        <v>17</v>
      </c>
      <c r="E270" s="4">
        <v>1</v>
      </c>
      <c r="F270" s="27" t="s">
        <v>8</v>
      </c>
      <c r="G270" s="27" t="s">
        <v>8</v>
      </c>
    </row>
    <row r="271" spans="1:7" x14ac:dyDescent="0.2">
      <c r="A271" s="4" t="s">
        <v>10</v>
      </c>
      <c r="B271" s="4">
        <v>0.1078578</v>
      </c>
      <c r="C271" s="27" t="s">
        <v>8</v>
      </c>
      <c r="D271" s="4" t="s">
        <v>17</v>
      </c>
      <c r="E271" s="4">
        <v>1</v>
      </c>
      <c r="F271" s="27" t="s">
        <v>8</v>
      </c>
      <c r="G271" s="27" t="s">
        <v>8</v>
      </c>
    </row>
    <row r="272" spans="1:7" x14ac:dyDescent="0.2">
      <c r="A272" s="4" t="s">
        <v>11</v>
      </c>
      <c r="B272" s="4">
        <v>0.107781</v>
      </c>
      <c r="C272" s="27" t="s">
        <v>8</v>
      </c>
      <c r="D272" s="4" t="s">
        <v>17</v>
      </c>
      <c r="E272" s="4">
        <v>1</v>
      </c>
      <c r="F272" s="27" t="s">
        <v>8</v>
      </c>
      <c r="G272" s="27" t="s">
        <v>8</v>
      </c>
    </row>
    <row r="273" spans="1:7" x14ac:dyDescent="0.2">
      <c r="A273" s="4" t="s">
        <v>12</v>
      </c>
      <c r="B273" s="4">
        <v>7.8577999999999999E-3</v>
      </c>
      <c r="C273" s="27">
        <v>8.0500000000000005E-5</v>
      </c>
      <c r="D273" s="4" t="s">
        <v>17</v>
      </c>
      <c r="E273" s="4">
        <v>1</v>
      </c>
      <c r="F273" s="27">
        <v>7.7000000000000002E-3</v>
      </c>
      <c r="G273" s="27">
        <v>8.0155999999999995E-3</v>
      </c>
    </row>
    <row r="274" spans="1:7" x14ac:dyDescent="0.2">
      <c r="A274" s="4" t="s">
        <v>13</v>
      </c>
      <c r="B274" s="4">
        <v>2.5457000000000001E-3</v>
      </c>
      <c r="C274" s="27">
        <v>5.7000000000000003E-5</v>
      </c>
      <c r="D274" s="4" t="s">
        <v>17</v>
      </c>
      <c r="E274" s="4">
        <v>1</v>
      </c>
      <c r="F274" s="27">
        <v>2.434E-3</v>
      </c>
      <c r="G274" s="27">
        <v>2.6573E-3</v>
      </c>
    </row>
    <row r="275" spans="1:7" x14ac:dyDescent="0.2">
      <c r="A275" s="4" t="s">
        <v>14</v>
      </c>
      <c r="B275" s="4">
        <v>6.8200000000000004E-5</v>
      </c>
      <c r="C275" s="27">
        <v>1.3E-6</v>
      </c>
      <c r="D275" s="4" t="s">
        <v>17</v>
      </c>
      <c r="E275" s="4">
        <v>1</v>
      </c>
      <c r="F275" s="27">
        <v>6.5699999999999998E-5</v>
      </c>
      <c r="G275" s="27">
        <v>7.08E-5</v>
      </c>
    </row>
    <row r="276" spans="1:7" x14ac:dyDescent="0.2">
      <c r="A276" s="6" t="s">
        <v>15</v>
      </c>
      <c r="B276" s="6">
        <v>-2.8929496000000001</v>
      </c>
      <c r="C276" s="28">
        <v>2.6522489999999999</v>
      </c>
      <c r="D276" s="6" t="s">
        <v>17</v>
      </c>
      <c r="E276" s="6">
        <v>1</v>
      </c>
      <c r="F276" s="28">
        <v>-8.0912620999999998</v>
      </c>
      <c r="G276" s="28">
        <v>2.3053628000000002</v>
      </c>
    </row>
  </sheetData>
  <mergeCells count="2">
    <mergeCell ref="A1:G1"/>
    <mergeCell ref="A2:G2"/>
  </mergeCells>
  <conditionalFormatting sqref="A4:G276">
    <cfRule type="expression" dxfId="37" priority="2">
      <formula>$D4="SplitSample"</formula>
    </cfRule>
    <cfRule type="expression" dxfId="36" priority="3">
      <formula>$D4="Overfit"</formula>
    </cfRule>
    <cfRule type="expression" dxfId="35" priority="4">
      <formula>$D4="External"</formula>
    </cfRule>
    <cfRule type="expression" dxfId="34" priority="5">
      <formula>$D4="Jackknife"</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7DDAE7-184C-BE49-870E-415935FDDEAA}">
  <dimension ref="A1:K22"/>
  <sheetViews>
    <sheetView tabSelected="1" zoomScale="143" workbookViewId="0">
      <selection activeCell="F26" sqref="F26"/>
    </sheetView>
  </sheetViews>
  <sheetFormatPr baseColWidth="10" defaultRowHeight="16" x14ac:dyDescent="0.2"/>
  <cols>
    <col min="1" max="1" width="20.1640625" style="3" customWidth="1"/>
    <col min="2" max="2" width="21.1640625" style="3" customWidth="1"/>
    <col min="3" max="3" width="15.33203125" style="3" customWidth="1"/>
    <col min="4" max="5" width="10.83203125" style="3"/>
    <col min="6" max="6" width="10.83203125" style="129"/>
    <col min="7" max="16384" width="10.83203125" style="3"/>
  </cols>
  <sheetData>
    <row r="1" spans="1:10" x14ac:dyDescent="0.2">
      <c r="A1" s="107" t="s">
        <v>82</v>
      </c>
      <c r="B1" s="107"/>
      <c r="C1" s="107"/>
      <c r="D1" s="107"/>
      <c r="E1" s="107"/>
      <c r="F1" s="107"/>
      <c r="G1" s="107"/>
      <c r="H1" s="107"/>
      <c r="I1" s="107"/>
      <c r="J1" s="107"/>
    </row>
    <row r="2" spans="1:10" x14ac:dyDescent="0.2">
      <c r="A2" s="108"/>
      <c r="B2" s="108"/>
      <c r="C2" s="108"/>
      <c r="D2" s="108"/>
      <c r="E2" s="108"/>
      <c r="F2" s="108"/>
      <c r="G2" s="108"/>
      <c r="H2" s="108"/>
      <c r="I2" s="108"/>
      <c r="J2" s="108"/>
    </row>
    <row r="3" spans="1:10" ht="32" customHeight="1" x14ac:dyDescent="0.2">
      <c r="A3" s="79" t="s">
        <v>66</v>
      </c>
      <c r="B3" s="80"/>
      <c r="C3" s="80"/>
      <c r="D3" s="80"/>
      <c r="E3" s="80"/>
      <c r="F3" s="80"/>
      <c r="G3" s="80"/>
      <c r="H3" s="80"/>
      <c r="I3" s="80"/>
      <c r="J3" s="81"/>
    </row>
    <row r="4" spans="1:10" x14ac:dyDescent="0.2">
      <c r="A4" s="109" t="s">
        <v>27</v>
      </c>
      <c r="B4" s="109" t="s">
        <v>48</v>
      </c>
      <c r="C4" s="109" t="s">
        <v>49</v>
      </c>
      <c r="D4" s="109" t="s">
        <v>28</v>
      </c>
      <c r="E4" s="109" t="s">
        <v>29</v>
      </c>
      <c r="F4" s="110" t="s">
        <v>47</v>
      </c>
      <c r="G4" s="109" t="s">
        <v>50</v>
      </c>
      <c r="H4" s="109" t="s">
        <v>31</v>
      </c>
      <c r="I4" s="82" t="s">
        <v>46</v>
      </c>
      <c r="J4" s="109" t="s">
        <v>51</v>
      </c>
    </row>
    <row r="5" spans="1:10" x14ac:dyDescent="0.2">
      <c r="A5" s="84" t="s">
        <v>57</v>
      </c>
      <c r="B5" s="85" t="s">
        <v>56</v>
      </c>
      <c r="C5" s="86" t="s">
        <v>59</v>
      </c>
      <c r="D5" s="111">
        <v>-0.120066105356943</v>
      </c>
      <c r="E5" s="112">
        <v>2.14816553965545E-2</v>
      </c>
      <c r="F5" s="111">
        <v>-5.58923896415362</v>
      </c>
      <c r="G5" s="113">
        <v>2.2806692323592902E-8</v>
      </c>
      <c r="H5" s="114">
        <v>1793.1330503095301</v>
      </c>
      <c r="I5" s="91" t="s">
        <v>60</v>
      </c>
      <c r="J5" s="115" t="s">
        <v>52</v>
      </c>
    </row>
    <row r="6" spans="1:10" x14ac:dyDescent="0.2">
      <c r="A6" s="93" t="s">
        <v>57</v>
      </c>
      <c r="B6" s="94" t="s">
        <v>55</v>
      </c>
      <c r="C6" s="95" t="s">
        <v>59</v>
      </c>
      <c r="D6" s="116">
        <v>-0.105059055557421</v>
      </c>
      <c r="E6" s="117">
        <v>2.21969060745448E-2</v>
      </c>
      <c r="F6" s="116">
        <v>-4.7330495162071902</v>
      </c>
      <c r="G6" s="118">
        <v>2.2117150583299199E-6</v>
      </c>
      <c r="H6" s="119">
        <v>1613.77203569987</v>
      </c>
      <c r="I6" s="4" t="s">
        <v>60</v>
      </c>
      <c r="J6" s="120" t="s">
        <v>52</v>
      </c>
    </row>
    <row r="7" spans="1:10" x14ac:dyDescent="0.2">
      <c r="A7" s="93" t="s">
        <v>57</v>
      </c>
      <c r="B7" s="94" t="s">
        <v>56</v>
      </c>
      <c r="C7" s="95" t="s">
        <v>59</v>
      </c>
      <c r="D7" s="5">
        <v>3.1902934470915399E-3</v>
      </c>
      <c r="E7" s="97">
        <v>4.6172921614137698E-2</v>
      </c>
      <c r="F7" s="96">
        <v>6.9094467830138603E-2</v>
      </c>
      <c r="G7" s="98">
        <v>0.94491442453833696</v>
      </c>
      <c r="H7" s="99">
        <v>1002.52701968516</v>
      </c>
      <c r="I7" s="5">
        <v>3.0070260532976297E-219</v>
      </c>
      <c r="J7" s="62" t="s">
        <v>54</v>
      </c>
    </row>
    <row r="8" spans="1:10" x14ac:dyDescent="0.2">
      <c r="A8" s="93" t="s">
        <v>57</v>
      </c>
      <c r="B8" s="94" t="s">
        <v>55</v>
      </c>
      <c r="C8" s="95" t="s">
        <v>59</v>
      </c>
      <c r="D8" s="96">
        <v>0.16053419983324199</v>
      </c>
      <c r="E8" s="97">
        <v>5.80891174432887E-2</v>
      </c>
      <c r="F8" s="96">
        <v>2.7635847624982102</v>
      </c>
      <c r="G8" s="98">
        <v>5.7170241402278599E-3</v>
      </c>
      <c r="H8" s="99">
        <v>580.71134383223398</v>
      </c>
      <c r="I8" s="5">
        <v>4.8215487392961402E-128</v>
      </c>
      <c r="J8" s="62" t="s">
        <v>54</v>
      </c>
    </row>
    <row r="9" spans="1:10" x14ac:dyDescent="0.2">
      <c r="A9" s="93" t="s">
        <v>57</v>
      </c>
      <c r="B9" s="94" t="s">
        <v>56</v>
      </c>
      <c r="C9" s="95" t="s">
        <v>59</v>
      </c>
      <c r="D9" s="96">
        <v>-0.40356814710137401</v>
      </c>
      <c r="E9" s="97">
        <v>5.3496007091474999E-2</v>
      </c>
      <c r="F9" s="96">
        <v>-7.5438928817864301</v>
      </c>
      <c r="G9" s="121">
        <v>4.5614585973225798E-14</v>
      </c>
      <c r="H9" s="99">
        <v>833.45203851594204</v>
      </c>
      <c r="I9" s="5">
        <v>9.6790148347851801E-183</v>
      </c>
      <c r="J9" s="62" t="s">
        <v>53</v>
      </c>
    </row>
    <row r="10" spans="1:10" x14ac:dyDescent="0.2">
      <c r="A10" s="100" t="s">
        <v>57</v>
      </c>
      <c r="B10" s="101" t="s">
        <v>55</v>
      </c>
      <c r="C10" s="102" t="s">
        <v>59</v>
      </c>
      <c r="D10" s="103">
        <v>-0.47631283134345598</v>
      </c>
      <c r="E10" s="104">
        <v>4.2617338936332398E-2</v>
      </c>
      <c r="F10" s="103">
        <v>-11.176503348907801</v>
      </c>
      <c r="G10" s="105">
        <v>5.3142817566078199E-29</v>
      </c>
      <c r="H10" s="106">
        <v>1292.94808827067</v>
      </c>
      <c r="I10" s="122">
        <v>7.3992387269424501E-282</v>
      </c>
      <c r="J10" s="64" t="s">
        <v>53</v>
      </c>
    </row>
    <row r="11" spans="1:10" x14ac:dyDescent="0.2">
      <c r="A11" s="95"/>
      <c r="B11" s="95"/>
      <c r="C11" s="95"/>
      <c r="D11" s="97"/>
      <c r="E11" s="97"/>
      <c r="F11" s="97"/>
      <c r="G11" s="121"/>
      <c r="H11" s="123"/>
      <c r="I11" s="121"/>
      <c r="J11" s="98"/>
    </row>
    <row r="12" spans="1:10" ht="32" customHeight="1" x14ac:dyDescent="0.2">
      <c r="A12" s="124" t="s">
        <v>67</v>
      </c>
      <c r="B12" s="125"/>
      <c r="C12" s="125"/>
      <c r="D12" s="125"/>
      <c r="E12" s="125"/>
      <c r="F12" s="125"/>
      <c r="G12" s="125"/>
      <c r="H12" s="125"/>
      <c r="I12" s="125"/>
      <c r="J12" s="126"/>
    </row>
    <row r="13" spans="1:10" x14ac:dyDescent="0.2">
      <c r="A13" s="109" t="s">
        <v>27</v>
      </c>
      <c r="B13" s="109" t="s">
        <v>48</v>
      </c>
      <c r="C13" s="109" t="s">
        <v>49</v>
      </c>
      <c r="D13" s="109" t="s">
        <v>28</v>
      </c>
      <c r="E13" s="109" t="s">
        <v>29</v>
      </c>
      <c r="F13" s="110" t="s">
        <v>47</v>
      </c>
      <c r="G13" s="109" t="s">
        <v>50</v>
      </c>
      <c r="H13" s="109" t="s">
        <v>31</v>
      </c>
      <c r="I13" s="82" t="s">
        <v>46</v>
      </c>
      <c r="J13" s="109" t="s">
        <v>51</v>
      </c>
    </row>
    <row r="14" spans="1:10" x14ac:dyDescent="0.2">
      <c r="A14" s="84" t="s">
        <v>57</v>
      </c>
      <c r="B14" s="85" t="s">
        <v>56</v>
      </c>
      <c r="C14" s="86" t="s">
        <v>58</v>
      </c>
      <c r="D14" s="87">
        <v>-4.6926812444060502E-2</v>
      </c>
      <c r="E14" s="88">
        <v>0.13486715285241799</v>
      </c>
      <c r="F14" s="87">
        <v>-0.34794841776938401</v>
      </c>
      <c r="G14" s="89">
        <v>0.72787892234028395</v>
      </c>
      <c r="H14" s="90">
        <v>629.19364024434901</v>
      </c>
      <c r="I14" s="127">
        <v>9.0946123897169995E-273</v>
      </c>
      <c r="J14" s="92" t="s">
        <v>53</v>
      </c>
    </row>
    <row r="15" spans="1:10" x14ac:dyDescent="0.2">
      <c r="A15" s="100" t="s">
        <v>57</v>
      </c>
      <c r="B15" s="101" t="s">
        <v>55</v>
      </c>
      <c r="C15" s="102" t="s">
        <v>58</v>
      </c>
      <c r="D15" s="103">
        <v>-0.443472576419984</v>
      </c>
      <c r="E15" s="104">
        <v>0.121625575947061</v>
      </c>
      <c r="F15" s="103">
        <v>-3.6462115222624698</v>
      </c>
      <c r="G15" s="128">
        <v>2.66134935218235E-4</v>
      </c>
      <c r="H15" s="106">
        <v>872.18439423602399</v>
      </c>
      <c r="I15" s="6" t="s">
        <v>60</v>
      </c>
      <c r="J15" s="64" t="s">
        <v>53</v>
      </c>
    </row>
    <row r="16" spans="1:10" x14ac:dyDescent="0.2">
      <c r="C16" s="86"/>
    </row>
    <row r="17" spans="1:11" ht="32" customHeight="1" x14ac:dyDescent="0.2">
      <c r="A17" s="79" t="s">
        <v>68</v>
      </c>
      <c r="B17" s="80"/>
      <c r="C17" s="80"/>
      <c r="D17" s="80"/>
      <c r="E17" s="80"/>
      <c r="F17" s="80"/>
      <c r="G17" s="80"/>
      <c r="H17" s="80"/>
      <c r="I17" s="80"/>
      <c r="J17" s="80"/>
      <c r="K17" s="81"/>
    </row>
    <row r="18" spans="1:11" x14ac:dyDescent="0.2">
      <c r="A18" s="82" t="s">
        <v>27</v>
      </c>
      <c r="B18" s="82" t="s">
        <v>48</v>
      </c>
      <c r="C18" s="82" t="s">
        <v>49</v>
      </c>
      <c r="D18" s="82" t="s">
        <v>28</v>
      </c>
      <c r="E18" s="82" t="s">
        <v>29</v>
      </c>
      <c r="F18" s="83" t="s">
        <v>47</v>
      </c>
      <c r="G18" s="82" t="s">
        <v>50</v>
      </c>
      <c r="H18" s="82" t="s">
        <v>31</v>
      </c>
      <c r="I18" s="82" t="s">
        <v>46</v>
      </c>
      <c r="J18" s="82" t="s">
        <v>51</v>
      </c>
      <c r="K18" s="82" t="s">
        <v>32</v>
      </c>
    </row>
    <row r="19" spans="1:11" x14ac:dyDescent="0.2">
      <c r="A19" s="84" t="s">
        <v>56</v>
      </c>
      <c r="B19" s="85" t="s">
        <v>57</v>
      </c>
      <c r="C19" s="86" t="s">
        <v>59</v>
      </c>
      <c r="D19" s="87">
        <v>1.6220891063101699E-4</v>
      </c>
      <c r="E19" s="88">
        <v>1.02509093594471E-2</v>
      </c>
      <c r="F19" s="87">
        <v>1.5823855713008299E-2</v>
      </c>
      <c r="G19" s="89">
        <v>0.98737491671146305</v>
      </c>
      <c r="H19" s="90">
        <v>4341.7233891691703</v>
      </c>
      <c r="I19" s="91" t="s">
        <v>60</v>
      </c>
      <c r="J19" s="92" t="s">
        <v>53</v>
      </c>
      <c r="K19" s="92" t="s">
        <v>16</v>
      </c>
    </row>
    <row r="20" spans="1:11" x14ac:dyDescent="0.2">
      <c r="A20" s="93" t="s">
        <v>55</v>
      </c>
      <c r="B20" s="94" t="s">
        <v>57</v>
      </c>
      <c r="C20" s="95" t="s">
        <v>59</v>
      </c>
      <c r="D20" s="96">
        <v>-2.2165416742789601E-2</v>
      </c>
      <c r="E20" s="97">
        <v>9.5836273292859396E-3</v>
      </c>
      <c r="F20" s="96">
        <v>-2.3128420984250799</v>
      </c>
      <c r="G20" s="98">
        <v>2.0731322241961302E-2</v>
      </c>
      <c r="H20" s="99">
        <v>4341.7233891691703</v>
      </c>
      <c r="I20" s="4" t="s">
        <v>60</v>
      </c>
      <c r="J20" s="62" t="s">
        <v>53</v>
      </c>
      <c r="K20" s="62" t="s">
        <v>16</v>
      </c>
    </row>
    <row r="21" spans="1:11" x14ac:dyDescent="0.2">
      <c r="A21" s="93" t="s">
        <v>56</v>
      </c>
      <c r="B21" s="94" t="s">
        <v>57</v>
      </c>
      <c r="C21" s="95" t="s">
        <v>59</v>
      </c>
      <c r="D21" s="96">
        <v>-7.8896317567003597E-3</v>
      </c>
      <c r="E21" s="97">
        <v>6.4296670259932796E-3</v>
      </c>
      <c r="F21" s="96">
        <v>-1.2270669266083101</v>
      </c>
      <c r="G21" s="98">
        <v>0.21979743735165799</v>
      </c>
      <c r="H21" s="99">
        <v>11313.112276809899</v>
      </c>
      <c r="I21" s="4" t="s">
        <v>60</v>
      </c>
      <c r="J21" s="62" t="s">
        <v>53</v>
      </c>
      <c r="K21" s="62" t="s">
        <v>17</v>
      </c>
    </row>
    <row r="22" spans="1:11" x14ac:dyDescent="0.2">
      <c r="A22" s="100" t="s">
        <v>55</v>
      </c>
      <c r="B22" s="101" t="s">
        <v>57</v>
      </c>
      <c r="C22" s="102" t="s">
        <v>59</v>
      </c>
      <c r="D22" s="103">
        <v>-3.2150713398935701E-2</v>
      </c>
      <c r="E22" s="104">
        <v>5.9763188033771101E-3</v>
      </c>
      <c r="F22" s="103">
        <v>-5.37968513004492</v>
      </c>
      <c r="G22" s="105">
        <v>7.4616228204222705E-8</v>
      </c>
      <c r="H22" s="106">
        <v>11313.112276809899</v>
      </c>
      <c r="I22" s="6" t="s">
        <v>60</v>
      </c>
      <c r="J22" s="64" t="s">
        <v>53</v>
      </c>
      <c r="K22" s="64" t="s">
        <v>17</v>
      </c>
    </row>
  </sheetData>
  <sortState xmlns:xlrd2="http://schemas.microsoft.com/office/spreadsheetml/2017/richdata2" ref="A5:J15">
    <sortCondition ref="J5:J15"/>
    <sortCondition descending="1" ref="C5:C15"/>
    <sortCondition descending="1" ref="B5:B15"/>
  </sortState>
  <mergeCells count="4">
    <mergeCell ref="A3:J3"/>
    <mergeCell ref="A12:J12"/>
    <mergeCell ref="A17:K17"/>
    <mergeCell ref="A1:J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647C1-4AB3-F944-A347-03B083D44C43}">
  <dimension ref="A1:G549"/>
  <sheetViews>
    <sheetView zoomScale="161" workbookViewId="0">
      <selection activeCell="D13" sqref="D13"/>
    </sheetView>
  </sheetViews>
  <sheetFormatPr baseColWidth="10" defaultRowHeight="16" x14ac:dyDescent="0.2"/>
  <cols>
    <col min="1" max="6" width="12.83203125" style="3" customWidth="1"/>
    <col min="7" max="7" width="16" style="3" customWidth="1"/>
    <col min="8" max="16384" width="10.83203125" style="3"/>
  </cols>
  <sheetData>
    <row r="1" spans="1:7" ht="48" customHeight="1" x14ac:dyDescent="0.2">
      <c r="A1" s="2" t="s">
        <v>70</v>
      </c>
      <c r="B1" s="2"/>
      <c r="C1" s="2"/>
      <c r="D1" s="2"/>
      <c r="E1" s="2"/>
      <c r="F1" s="2"/>
      <c r="G1" s="2"/>
    </row>
    <row r="2" spans="1:7" ht="129" customHeight="1" thickBot="1" x14ac:dyDescent="0.25">
      <c r="A2" s="9" t="s">
        <v>72</v>
      </c>
      <c r="B2" s="9"/>
      <c r="C2" s="9"/>
      <c r="D2" s="9"/>
      <c r="E2" s="9"/>
      <c r="F2" s="9"/>
      <c r="G2" s="9"/>
    </row>
    <row r="3" spans="1:7" ht="17" thickBot="1" x14ac:dyDescent="0.25">
      <c r="A3" s="52" t="s">
        <v>0</v>
      </c>
      <c r="B3" s="53" t="s">
        <v>1</v>
      </c>
      <c r="C3" s="53" t="s">
        <v>2</v>
      </c>
      <c r="D3" s="53" t="s">
        <v>3</v>
      </c>
      <c r="E3" s="53" t="s">
        <v>4</v>
      </c>
      <c r="F3" s="53" t="s">
        <v>5</v>
      </c>
      <c r="G3" s="54" t="s">
        <v>6</v>
      </c>
    </row>
    <row r="4" spans="1:7" x14ac:dyDescent="0.2">
      <c r="A4" s="4" t="s">
        <v>7</v>
      </c>
      <c r="B4" s="4">
        <v>1000</v>
      </c>
      <c r="C4" s="4" t="s">
        <v>8</v>
      </c>
      <c r="D4" s="4" t="s">
        <v>9</v>
      </c>
      <c r="E4" s="5">
        <v>4.9999999999999998E-8</v>
      </c>
      <c r="F4" s="4" t="s">
        <v>8</v>
      </c>
      <c r="G4" s="4" t="s">
        <v>8</v>
      </c>
    </row>
    <row r="5" spans="1:7" x14ac:dyDescent="0.2">
      <c r="A5" s="4" t="s">
        <v>10</v>
      </c>
      <c r="B5" s="4">
        <v>0.19564229999999999</v>
      </c>
      <c r="C5" s="4" t="s">
        <v>8</v>
      </c>
      <c r="D5" s="4" t="s">
        <v>9</v>
      </c>
      <c r="E5" s="5">
        <v>4.9999999999999998E-8</v>
      </c>
      <c r="F5" s="4" t="s">
        <v>8</v>
      </c>
      <c r="G5" s="4" t="s">
        <v>8</v>
      </c>
    </row>
    <row r="6" spans="1:7" x14ac:dyDescent="0.2">
      <c r="A6" s="4" t="s">
        <v>11</v>
      </c>
      <c r="B6" s="4">
        <v>0.19525380000000001</v>
      </c>
      <c r="C6" s="4" t="s">
        <v>8</v>
      </c>
      <c r="D6" s="4" t="s">
        <v>9</v>
      </c>
      <c r="E6" s="5">
        <v>4.9999999999999998E-8</v>
      </c>
      <c r="F6" s="4" t="s">
        <v>8</v>
      </c>
      <c r="G6" s="4" t="s">
        <v>8</v>
      </c>
    </row>
    <row r="7" spans="1:7" x14ac:dyDescent="0.2">
      <c r="A7" s="4" t="s">
        <v>18</v>
      </c>
      <c r="B7" s="4">
        <v>4.6470000000000002E-4</v>
      </c>
      <c r="C7" s="4" t="s">
        <v>8</v>
      </c>
      <c r="D7" s="4" t="s">
        <v>9</v>
      </c>
      <c r="E7" s="5">
        <v>4.9999999999999998E-8</v>
      </c>
      <c r="F7" s="4" t="s">
        <v>8</v>
      </c>
      <c r="G7" s="4" t="s">
        <v>8</v>
      </c>
    </row>
    <row r="8" spans="1:7" x14ac:dyDescent="0.2">
      <c r="A8" s="4" t="s">
        <v>19</v>
      </c>
      <c r="B8" s="4">
        <v>4.6059999999999997E-4</v>
      </c>
      <c r="C8" s="4" t="s">
        <v>8</v>
      </c>
      <c r="D8" s="4" t="s">
        <v>9</v>
      </c>
      <c r="E8" s="5">
        <v>4.9999999999999998E-8</v>
      </c>
      <c r="F8" s="4" t="s">
        <v>8</v>
      </c>
      <c r="G8" s="4" t="s">
        <v>8</v>
      </c>
    </row>
    <row r="9" spans="1:7" x14ac:dyDescent="0.2">
      <c r="A9" s="4" t="s">
        <v>12</v>
      </c>
      <c r="B9" s="4">
        <v>-4.3576999999999999E-3</v>
      </c>
      <c r="C9" s="4">
        <v>6.8340000000000002E-4</v>
      </c>
      <c r="D9" s="4" t="s">
        <v>9</v>
      </c>
      <c r="E9" s="5">
        <v>4.9999999999999998E-8</v>
      </c>
      <c r="F9" s="4">
        <v>-5.6971000000000001E-3</v>
      </c>
      <c r="G9" s="4">
        <v>-3.0182999999999998E-3</v>
      </c>
    </row>
    <row r="10" spans="1:7" x14ac:dyDescent="0.2">
      <c r="A10" s="4" t="s">
        <v>13</v>
      </c>
      <c r="B10" s="4">
        <v>2.1610399999999998E-2</v>
      </c>
      <c r="C10" s="4">
        <v>4.8349999999999999E-4</v>
      </c>
      <c r="D10" s="4" t="s">
        <v>9</v>
      </c>
      <c r="E10" s="5">
        <v>4.9999999999999998E-8</v>
      </c>
      <c r="F10" s="4">
        <v>2.0662799999999999E-2</v>
      </c>
      <c r="G10" s="4">
        <v>2.2558000000000002E-2</v>
      </c>
    </row>
    <row r="11" spans="1:7" x14ac:dyDescent="0.2">
      <c r="A11" s="4" t="s">
        <v>14</v>
      </c>
      <c r="B11" s="4">
        <v>4.8549999999999998E-4</v>
      </c>
      <c r="C11" s="4">
        <v>2.2099999999999998E-5</v>
      </c>
      <c r="D11" s="4" t="s">
        <v>9</v>
      </c>
      <c r="E11" s="5">
        <v>4.9999999999999998E-8</v>
      </c>
      <c r="F11" s="4">
        <v>4.4220000000000001E-4</v>
      </c>
      <c r="G11" s="4">
        <v>5.2879999999999995E-4</v>
      </c>
    </row>
    <row r="12" spans="1:7" x14ac:dyDescent="0.2">
      <c r="A12" s="4" t="s">
        <v>15</v>
      </c>
      <c r="B12" s="4">
        <v>0</v>
      </c>
      <c r="C12" s="4">
        <v>0</v>
      </c>
      <c r="D12" s="4" t="s">
        <v>9</v>
      </c>
      <c r="E12" s="5">
        <v>4.9999999999999998E-8</v>
      </c>
      <c r="F12" s="4">
        <v>0</v>
      </c>
      <c r="G12" s="4">
        <v>0</v>
      </c>
    </row>
    <row r="13" spans="1:7" x14ac:dyDescent="0.2">
      <c r="A13" s="4" t="s">
        <v>20</v>
      </c>
      <c r="B13" s="4">
        <v>2.1556800000000001E-2</v>
      </c>
      <c r="C13" s="4">
        <v>3.0899999999999999E-5</v>
      </c>
      <c r="D13" s="4" t="s">
        <v>9</v>
      </c>
      <c r="E13" s="5">
        <v>4.9999999999999998E-8</v>
      </c>
      <c r="F13" s="4">
        <v>2.1496299999999999E-2</v>
      </c>
      <c r="G13" s="4">
        <v>2.1617399999999998E-2</v>
      </c>
    </row>
    <row r="14" spans="1:7" x14ac:dyDescent="0.2">
      <c r="A14" s="4" t="s">
        <v>21</v>
      </c>
      <c r="B14" s="4">
        <v>-0.24796299999999999</v>
      </c>
      <c r="C14" s="4">
        <v>2.2356558999999998</v>
      </c>
      <c r="D14" s="4" t="s">
        <v>9</v>
      </c>
      <c r="E14" s="5">
        <v>4.9999999999999998E-8</v>
      </c>
      <c r="F14" s="4">
        <v>-4.6297680000000003</v>
      </c>
      <c r="G14" s="4">
        <v>4.1338419000000002</v>
      </c>
    </row>
    <row r="15" spans="1:7" x14ac:dyDescent="0.2">
      <c r="A15" s="4" t="s">
        <v>22</v>
      </c>
      <c r="B15" s="4">
        <v>0.95099999999999996</v>
      </c>
      <c r="C15" s="4">
        <v>6.8263000000000004E-3</v>
      </c>
      <c r="D15" s="4" t="s">
        <v>9</v>
      </c>
      <c r="E15" s="5">
        <v>4.9999999999999998E-8</v>
      </c>
      <c r="F15" s="4">
        <v>0.93762060000000003</v>
      </c>
      <c r="G15" s="4">
        <v>0.9643794</v>
      </c>
    </row>
    <row r="16" spans="1:7" x14ac:dyDescent="0.2">
      <c r="A16" s="4" t="s">
        <v>23</v>
      </c>
      <c r="B16" s="4">
        <v>0.95699999999999996</v>
      </c>
      <c r="C16" s="4">
        <v>6.4149000000000003E-3</v>
      </c>
      <c r="D16" s="4" t="s">
        <v>9</v>
      </c>
      <c r="E16" s="5">
        <v>4.9999999999999998E-8</v>
      </c>
      <c r="F16" s="4">
        <v>0.94442700000000002</v>
      </c>
      <c r="G16" s="4">
        <v>0.96957300000000002</v>
      </c>
    </row>
    <row r="17" spans="1:7" x14ac:dyDescent="0.2">
      <c r="A17" s="4" t="s">
        <v>24</v>
      </c>
      <c r="B17" s="4">
        <v>1</v>
      </c>
      <c r="C17" s="4">
        <v>0</v>
      </c>
      <c r="D17" s="4" t="s">
        <v>9</v>
      </c>
      <c r="E17" s="5">
        <v>4.9999999999999998E-8</v>
      </c>
      <c r="F17" s="4">
        <v>1</v>
      </c>
      <c r="G17" s="4">
        <v>1</v>
      </c>
    </row>
    <row r="18" spans="1:7" x14ac:dyDescent="0.2">
      <c r="A18" s="4" t="s">
        <v>7</v>
      </c>
      <c r="B18" s="4">
        <v>1000</v>
      </c>
      <c r="C18" s="4" t="s">
        <v>8</v>
      </c>
      <c r="D18" s="4" t="s">
        <v>16</v>
      </c>
      <c r="E18" s="5">
        <v>4.9999999999999998E-8</v>
      </c>
      <c r="F18" s="4" t="s">
        <v>8</v>
      </c>
      <c r="G18" s="4" t="s">
        <v>8</v>
      </c>
    </row>
    <row r="19" spans="1:7" x14ac:dyDescent="0.2">
      <c r="A19" s="4" t="s">
        <v>10</v>
      </c>
      <c r="B19" s="4">
        <v>0.19615949999999999</v>
      </c>
      <c r="C19" s="4" t="s">
        <v>8</v>
      </c>
      <c r="D19" s="4" t="s">
        <v>16</v>
      </c>
      <c r="E19" s="5">
        <v>4.9999999999999998E-8</v>
      </c>
      <c r="F19" s="4" t="s">
        <v>8</v>
      </c>
      <c r="G19" s="4" t="s">
        <v>8</v>
      </c>
    </row>
    <row r="20" spans="1:7" x14ac:dyDescent="0.2">
      <c r="A20" s="4" t="s">
        <v>11</v>
      </c>
      <c r="B20" s="4">
        <v>0.1957989</v>
      </c>
      <c r="C20" s="4" t="s">
        <v>8</v>
      </c>
      <c r="D20" s="4" t="s">
        <v>16</v>
      </c>
      <c r="E20" s="5">
        <v>4.9999999999999998E-8</v>
      </c>
      <c r="F20" s="4" t="s">
        <v>8</v>
      </c>
      <c r="G20" s="4" t="s">
        <v>8</v>
      </c>
    </row>
    <row r="21" spans="1:7" x14ac:dyDescent="0.2">
      <c r="A21" s="4" t="s">
        <v>18</v>
      </c>
      <c r="B21" s="4">
        <v>5.4719999999999997E-4</v>
      </c>
      <c r="C21" s="4" t="s">
        <v>8</v>
      </c>
      <c r="D21" s="4" t="s">
        <v>16</v>
      </c>
      <c r="E21" s="5">
        <v>4.9999999999999998E-8</v>
      </c>
      <c r="F21" s="4" t="s">
        <v>8</v>
      </c>
      <c r="G21" s="4" t="s">
        <v>8</v>
      </c>
    </row>
    <row r="22" spans="1:7" x14ac:dyDescent="0.2">
      <c r="A22" s="4" t="s">
        <v>19</v>
      </c>
      <c r="B22" s="4">
        <v>5.3939999999999999E-4</v>
      </c>
      <c r="C22" s="4" t="s">
        <v>8</v>
      </c>
      <c r="D22" s="4" t="s">
        <v>16</v>
      </c>
      <c r="E22" s="5">
        <v>4.9999999999999998E-8</v>
      </c>
      <c r="F22" s="4" t="s">
        <v>8</v>
      </c>
      <c r="G22" s="4" t="s">
        <v>8</v>
      </c>
    </row>
    <row r="23" spans="1:7" x14ac:dyDescent="0.2">
      <c r="A23" s="4" t="s">
        <v>12</v>
      </c>
      <c r="B23" s="4">
        <v>-3.8405000000000002E-3</v>
      </c>
      <c r="C23" s="4">
        <v>7.4299999999999995E-4</v>
      </c>
      <c r="D23" s="4" t="s">
        <v>16</v>
      </c>
      <c r="E23" s="5">
        <v>4.9999999999999998E-8</v>
      </c>
      <c r="F23" s="4">
        <v>-5.2966999999999997E-3</v>
      </c>
      <c r="G23" s="4">
        <v>-2.3842999999999998E-3</v>
      </c>
    </row>
    <row r="24" spans="1:7" x14ac:dyDescent="0.2">
      <c r="A24" s="4" t="s">
        <v>13</v>
      </c>
      <c r="B24" s="4">
        <v>2.3494999999999999E-2</v>
      </c>
      <c r="C24" s="4">
        <v>5.2559999999999998E-4</v>
      </c>
      <c r="D24" s="4" t="s">
        <v>16</v>
      </c>
      <c r="E24" s="5">
        <v>4.9999999999999998E-8</v>
      </c>
      <c r="F24" s="4">
        <v>2.24648E-2</v>
      </c>
      <c r="G24" s="4">
        <v>2.45252E-2</v>
      </c>
    </row>
    <row r="25" spans="1:7" x14ac:dyDescent="0.2">
      <c r="A25" s="4" t="s">
        <v>14</v>
      </c>
      <c r="B25" s="4">
        <v>5.6619999999999999E-4</v>
      </c>
      <c r="C25" s="4">
        <v>2.72E-5</v>
      </c>
      <c r="D25" s="4" t="s">
        <v>16</v>
      </c>
      <c r="E25" s="5">
        <v>4.9999999999999998E-8</v>
      </c>
      <c r="F25" s="4">
        <v>5.1290000000000005E-4</v>
      </c>
      <c r="G25" s="4">
        <v>6.1950000000000004E-4</v>
      </c>
    </row>
    <row r="26" spans="1:7" x14ac:dyDescent="0.2">
      <c r="A26" s="4" t="s">
        <v>15</v>
      </c>
      <c r="B26" s="4">
        <v>-15.3989967</v>
      </c>
      <c r="C26" s="4">
        <v>3.8436876999999998</v>
      </c>
      <c r="D26" s="4" t="s">
        <v>16</v>
      </c>
      <c r="E26" s="5">
        <v>4.9999999999999998E-8</v>
      </c>
      <c r="F26" s="4">
        <v>-22.9324862</v>
      </c>
      <c r="G26" s="4">
        <v>-7.8655073</v>
      </c>
    </row>
    <row r="27" spans="1:7" x14ac:dyDescent="0.2">
      <c r="A27" s="4" t="s">
        <v>20</v>
      </c>
      <c r="B27" s="4">
        <v>2.3391499999999999E-2</v>
      </c>
      <c r="C27" s="4">
        <v>4.7800000000000003E-5</v>
      </c>
      <c r="D27" s="4" t="s">
        <v>16</v>
      </c>
      <c r="E27" s="5">
        <v>4.9999999999999998E-8</v>
      </c>
      <c r="F27" s="4">
        <v>2.32978E-2</v>
      </c>
      <c r="G27" s="4">
        <v>2.3485200000000001E-2</v>
      </c>
    </row>
    <row r="28" spans="1:7" x14ac:dyDescent="0.2">
      <c r="A28" s="4" t="s">
        <v>21</v>
      </c>
      <c r="B28" s="4">
        <v>-0.44034980000000001</v>
      </c>
      <c r="C28" s="4">
        <v>2.2360528999999998</v>
      </c>
      <c r="D28" s="4" t="s">
        <v>16</v>
      </c>
      <c r="E28" s="5">
        <v>4.9999999999999998E-8</v>
      </c>
      <c r="F28" s="4">
        <v>-4.8229331000000002</v>
      </c>
      <c r="G28" s="4">
        <v>3.9422334000000001</v>
      </c>
    </row>
    <row r="29" spans="1:7" x14ac:dyDescent="0.2">
      <c r="A29" s="4" t="s">
        <v>22</v>
      </c>
      <c r="B29" s="4">
        <v>0.94799999999999995</v>
      </c>
      <c r="C29" s="4">
        <v>7.0210999999999997E-3</v>
      </c>
      <c r="D29" s="4" t="s">
        <v>16</v>
      </c>
      <c r="E29" s="5">
        <v>4.9999999999999998E-8</v>
      </c>
      <c r="F29" s="4">
        <v>0.93423889999999998</v>
      </c>
      <c r="G29" s="4">
        <v>0.96176110000000004</v>
      </c>
    </row>
    <row r="30" spans="1:7" x14ac:dyDescent="0.2">
      <c r="A30" s="4" t="s">
        <v>23</v>
      </c>
      <c r="B30" s="4">
        <v>0.95099999999999996</v>
      </c>
      <c r="C30" s="4">
        <v>6.8263000000000004E-3</v>
      </c>
      <c r="D30" s="4" t="s">
        <v>16</v>
      </c>
      <c r="E30" s="5">
        <v>4.9999999999999998E-8</v>
      </c>
      <c r="F30" s="4">
        <v>0.93762060000000003</v>
      </c>
      <c r="G30" s="4">
        <v>0.9643794</v>
      </c>
    </row>
    <row r="31" spans="1:7" x14ac:dyDescent="0.2">
      <c r="A31" s="4" t="s">
        <v>24</v>
      </c>
      <c r="B31" s="4">
        <v>1</v>
      </c>
      <c r="C31" s="4">
        <v>0</v>
      </c>
      <c r="D31" s="4" t="s">
        <v>16</v>
      </c>
      <c r="E31" s="5">
        <v>4.9999999999999998E-8</v>
      </c>
      <c r="F31" s="4">
        <v>1</v>
      </c>
      <c r="G31" s="4">
        <v>1</v>
      </c>
    </row>
    <row r="32" spans="1:7" x14ac:dyDescent="0.2">
      <c r="A32" s="4" t="s">
        <v>7</v>
      </c>
      <c r="B32" s="4">
        <v>1000</v>
      </c>
      <c r="C32" s="4" t="s">
        <v>8</v>
      </c>
      <c r="D32" s="4" t="s">
        <v>17</v>
      </c>
      <c r="E32" s="5">
        <v>4.9999999999999998E-8</v>
      </c>
      <c r="F32" s="4" t="s">
        <v>8</v>
      </c>
      <c r="G32" s="4" t="s">
        <v>8</v>
      </c>
    </row>
    <row r="33" spans="1:7" x14ac:dyDescent="0.2">
      <c r="A33" s="4" t="s">
        <v>10</v>
      </c>
      <c r="B33" s="4">
        <v>0.20678740000000001</v>
      </c>
      <c r="C33" s="4" t="s">
        <v>8</v>
      </c>
      <c r="D33" s="4" t="s">
        <v>17</v>
      </c>
      <c r="E33" s="5">
        <v>4.9999999999999998E-8</v>
      </c>
      <c r="F33" s="4" t="s">
        <v>8</v>
      </c>
      <c r="G33" s="4" t="s">
        <v>8</v>
      </c>
    </row>
    <row r="34" spans="1:7" x14ac:dyDescent="0.2">
      <c r="A34" s="4" t="s">
        <v>11</v>
      </c>
      <c r="B34" s="4">
        <v>0.2063565</v>
      </c>
      <c r="C34" s="4" t="s">
        <v>8</v>
      </c>
      <c r="D34" s="4" t="s">
        <v>17</v>
      </c>
      <c r="E34" s="5">
        <v>4.9999999999999998E-8</v>
      </c>
      <c r="F34" s="4" t="s">
        <v>8</v>
      </c>
      <c r="G34" s="4" t="s">
        <v>8</v>
      </c>
    </row>
    <row r="35" spans="1:7" x14ac:dyDescent="0.2">
      <c r="A35" s="4" t="s">
        <v>18</v>
      </c>
      <c r="B35" s="4">
        <v>3.8719999999999998E-4</v>
      </c>
      <c r="C35" s="4" t="s">
        <v>8</v>
      </c>
      <c r="D35" s="4" t="s">
        <v>17</v>
      </c>
      <c r="E35" s="5">
        <v>4.9999999999999998E-8</v>
      </c>
      <c r="F35" s="4" t="s">
        <v>8</v>
      </c>
      <c r="G35" s="4" t="s">
        <v>8</v>
      </c>
    </row>
    <row r="36" spans="1:7" x14ac:dyDescent="0.2">
      <c r="A36" s="4" t="s">
        <v>19</v>
      </c>
      <c r="B36" s="4">
        <v>3.838E-4</v>
      </c>
      <c r="C36" s="4" t="s">
        <v>8</v>
      </c>
      <c r="D36" s="4" t="s">
        <v>17</v>
      </c>
      <c r="E36" s="5">
        <v>4.9999999999999998E-8</v>
      </c>
      <c r="F36" s="4" t="s">
        <v>8</v>
      </c>
      <c r="G36" s="4" t="s">
        <v>8</v>
      </c>
    </row>
    <row r="37" spans="1:7" x14ac:dyDescent="0.2">
      <c r="A37" s="4" t="s">
        <v>12</v>
      </c>
      <c r="B37" s="4">
        <v>6.7873999999999999E-3</v>
      </c>
      <c r="C37" s="4">
        <v>6.2009999999999995E-4</v>
      </c>
      <c r="D37" s="4" t="s">
        <v>17</v>
      </c>
      <c r="E37" s="5">
        <v>4.9999999999999998E-8</v>
      </c>
      <c r="F37" s="4">
        <v>5.5719000000000003E-3</v>
      </c>
      <c r="G37" s="4">
        <v>8.0029000000000003E-3</v>
      </c>
    </row>
    <row r="38" spans="1:7" x14ac:dyDescent="0.2">
      <c r="A38" s="4" t="s">
        <v>13</v>
      </c>
      <c r="B38" s="4">
        <v>1.9610800000000001E-2</v>
      </c>
      <c r="C38" s="4">
        <v>4.3869999999999998E-4</v>
      </c>
      <c r="D38" s="4" t="s">
        <v>17</v>
      </c>
      <c r="E38" s="5">
        <v>4.9999999999999998E-8</v>
      </c>
      <c r="F38" s="4">
        <v>1.8750900000000001E-2</v>
      </c>
      <c r="G38" s="4">
        <v>2.0470700000000001E-2</v>
      </c>
    </row>
    <row r="39" spans="1:7" x14ac:dyDescent="0.2">
      <c r="A39" s="4" t="s">
        <v>14</v>
      </c>
      <c r="B39" s="4">
        <v>4.303E-4</v>
      </c>
      <c r="C39" s="4">
        <v>1.9400000000000001E-5</v>
      </c>
      <c r="D39" s="4" t="s">
        <v>17</v>
      </c>
      <c r="E39" s="5">
        <v>4.9999999999999998E-8</v>
      </c>
      <c r="F39" s="4">
        <v>3.9219999999999999E-4</v>
      </c>
      <c r="G39" s="4">
        <v>4.683E-4</v>
      </c>
    </row>
    <row r="40" spans="1:7" x14ac:dyDescent="0.2">
      <c r="A40" s="4" t="s">
        <v>15</v>
      </c>
      <c r="B40" s="4">
        <v>21.431822700000001</v>
      </c>
      <c r="C40" s="4">
        <v>5.3676047999999996</v>
      </c>
      <c r="D40" s="4" t="s">
        <v>17</v>
      </c>
      <c r="E40" s="5">
        <v>4.9999999999999998E-8</v>
      </c>
      <c r="F40" s="4">
        <v>10.9115106</v>
      </c>
      <c r="G40" s="4">
        <v>31.9521348</v>
      </c>
    </row>
    <row r="41" spans="1:7" x14ac:dyDescent="0.2">
      <c r="A41" s="4" t="s">
        <v>20</v>
      </c>
      <c r="B41" s="4">
        <v>1.9677799999999999E-2</v>
      </c>
      <c r="C41" s="4">
        <v>2.6699999999999998E-5</v>
      </c>
      <c r="D41" s="4" t="s">
        <v>17</v>
      </c>
      <c r="E41" s="5">
        <v>4.9999999999999998E-8</v>
      </c>
      <c r="F41" s="4">
        <v>1.9625400000000001E-2</v>
      </c>
      <c r="G41" s="4">
        <v>1.97302E-2</v>
      </c>
    </row>
    <row r="42" spans="1:7" x14ac:dyDescent="0.2">
      <c r="A42" s="4" t="s">
        <v>21</v>
      </c>
      <c r="B42" s="4">
        <v>0.3412096</v>
      </c>
      <c r="C42" s="4">
        <v>2.2483971999999999</v>
      </c>
      <c r="D42" s="4" t="s">
        <v>17</v>
      </c>
      <c r="E42" s="5">
        <v>4.9999999999999998E-8</v>
      </c>
      <c r="F42" s="4">
        <v>-4.0655678999999996</v>
      </c>
      <c r="G42" s="4">
        <v>4.7479870999999996</v>
      </c>
    </row>
    <row r="43" spans="1:7" x14ac:dyDescent="0.2">
      <c r="A43" s="4" t="s">
        <v>22</v>
      </c>
      <c r="B43" s="4">
        <v>0.93500000000000005</v>
      </c>
      <c r="C43" s="4">
        <v>7.7958000000000003E-3</v>
      </c>
      <c r="D43" s="4" t="s">
        <v>17</v>
      </c>
      <c r="E43" s="5">
        <v>4.9999999999999998E-8</v>
      </c>
      <c r="F43" s="4">
        <v>0.91972039999999999</v>
      </c>
      <c r="G43" s="4">
        <v>0.9502796</v>
      </c>
    </row>
    <row r="44" spans="1:7" x14ac:dyDescent="0.2">
      <c r="A44" s="4" t="s">
        <v>23</v>
      </c>
      <c r="B44" s="4">
        <v>0.95599999999999996</v>
      </c>
      <c r="C44" s="4">
        <v>6.4856999999999996E-3</v>
      </c>
      <c r="D44" s="4" t="s">
        <v>17</v>
      </c>
      <c r="E44" s="5">
        <v>4.9999999999999998E-8</v>
      </c>
      <c r="F44" s="4">
        <v>0.94328829999999997</v>
      </c>
      <c r="G44" s="4">
        <v>0.96871169999999995</v>
      </c>
    </row>
    <row r="45" spans="1:7" x14ac:dyDescent="0.2">
      <c r="A45" s="4" t="s">
        <v>24</v>
      </c>
      <c r="B45" s="4">
        <v>1</v>
      </c>
      <c r="C45" s="4">
        <v>0</v>
      </c>
      <c r="D45" s="4" t="s">
        <v>17</v>
      </c>
      <c r="E45" s="5">
        <v>4.9999999999999998E-8</v>
      </c>
      <c r="F45" s="4">
        <v>1</v>
      </c>
      <c r="G45" s="4">
        <v>1</v>
      </c>
    </row>
    <row r="46" spans="1:7" x14ac:dyDescent="0.2">
      <c r="A46" s="4" t="s">
        <v>7</v>
      </c>
      <c r="B46" s="4">
        <v>1000</v>
      </c>
      <c r="C46" s="4" t="s">
        <v>8</v>
      </c>
      <c r="D46" s="4" t="s">
        <v>9</v>
      </c>
      <c r="E46" s="5">
        <v>9.9999999999999995E-8</v>
      </c>
      <c r="F46" s="4" t="s">
        <v>8</v>
      </c>
      <c r="G46" s="4" t="s">
        <v>8</v>
      </c>
    </row>
    <row r="47" spans="1:7" x14ac:dyDescent="0.2">
      <c r="A47" s="4" t="s">
        <v>10</v>
      </c>
      <c r="B47" s="4">
        <v>0.19598460000000001</v>
      </c>
      <c r="C47" s="4" t="s">
        <v>8</v>
      </c>
      <c r="D47" s="4" t="s">
        <v>9</v>
      </c>
      <c r="E47" s="5">
        <v>9.9999999999999995E-8</v>
      </c>
      <c r="F47" s="4" t="s">
        <v>8</v>
      </c>
      <c r="G47" s="4" t="s">
        <v>8</v>
      </c>
    </row>
    <row r="48" spans="1:7" x14ac:dyDescent="0.2">
      <c r="A48" s="4" t="s">
        <v>11</v>
      </c>
      <c r="B48" s="4">
        <v>0.1954293</v>
      </c>
      <c r="C48" s="4" t="s">
        <v>8</v>
      </c>
      <c r="D48" s="4" t="s">
        <v>9</v>
      </c>
      <c r="E48" s="5">
        <v>9.9999999999999995E-8</v>
      </c>
      <c r="F48" s="4" t="s">
        <v>8</v>
      </c>
      <c r="G48" s="4" t="s">
        <v>8</v>
      </c>
    </row>
    <row r="49" spans="1:7" x14ac:dyDescent="0.2">
      <c r="A49" s="4" t="s">
        <v>18</v>
      </c>
      <c r="B49" s="4">
        <v>4.414E-4</v>
      </c>
      <c r="C49" s="4" t="s">
        <v>8</v>
      </c>
      <c r="D49" s="4" t="s">
        <v>9</v>
      </c>
      <c r="E49" s="5">
        <v>9.9999999999999995E-8</v>
      </c>
      <c r="F49" s="4" t="s">
        <v>8</v>
      </c>
      <c r="G49" s="4" t="s">
        <v>8</v>
      </c>
    </row>
    <row r="50" spans="1:7" x14ac:dyDescent="0.2">
      <c r="A50" s="4" t="s">
        <v>19</v>
      </c>
      <c r="B50" s="4">
        <v>4.3879999999999999E-4</v>
      </c>
      <c r="C50" s="4" t="s">
        <v>8</v>
      </c>
      <c r="D50" s="4" t="s">
        <v>9</v>
      </c>
      <c r="E50" s="5">
        <v>9.9999999999999995E-8</v>
      </c>
      <c r="F50" s="4" t="s">
        <v>8</v>
      </c>
      <c r="G50" s="4" t="s">
        <v>8</v>
      </c>
    </row>
    <row r="51" spans="1:7" x14ac:dyDescent="0.2">
      <c r="A51" s="4" t="s">
        <v>12</v>
      </c>
      <c r="B51" s="4">
        <v>-4.0153999999999997E-3</v>
      </c>
      <c r="C51" s="4">
        <v>6.6660000000000005E-4</v>
      </c>
      <c r="D51" s="4" t="s">
        <v>9</v>
      </c>
      <c r="E51" s="5">
        <v>9.9999999999999995E-8</v>
      </c>
      <c r="F51" s="4">
        <v>-5.3219000000000001E-3</v>
      </c>
      <c r="G51" s="4">
        <v>-2.7087999999999999E-3</v>
      </c>
    </row>
    <row r="52" spans="1:7" x14ac:dyDescent="0.2">
      <c r="A52" s="4" t="s">
        <v>13</v>
      </c>
      <c r="B52" s="4">
        <v>2.1080399999999999E-2</v>
      </c>
      <c r="C52" s="4">
        <v>4.7160000000000002E-4</v>
      </c>
      <c r="D52" s="4" t="s">
        <v>9</v>
      </c>
      <c r="E52" s="5">
        <v>9.9999999999999995E-8</v>
      </c>
      <c r="F52" s="4">
        <v>2.0156E-2</v>
      </c>
      <c r="G52" s="4">
        <v>2.2004699999999999E-2</v>
      </c>
    </row>
    <row r="53" spans="1:7" x14ac:dyDescent="0.2">
      <c r="A53" s="4" t="s">
        <v>14</v>
      </c>
      <c r="B53" s="4">
        <v>4.6010000000000002E-4</v>
      </c>
      <c r="C53" s="4">
        <v>1.9700000000000001E-5</v>
      </c>
      <c r="D53" s="4" t="s">
        <v>9</v>
      </c>
      <c r="E53" s="5">
        <v>9.9999999999999995E-8</v>
      </c>
      <c r="F53" s="4">
        <v>4.214E-4</v>
      </c>
      <c r="G53" s="4">
        <v>4.9870000000000003E-4</v>
      </c>
    </row>
    <row r="54" spans="1:7" x14ac:dyDescent="0.2">
      <c r="A54" s="4" t="s">
        <v>15</v>
      </c>
      <c r="B54" s="4">
        <v>0</v>
      </c>
      <c r="C54" s="4">
        <v>0</v>
      </c>
      <c r="D54" s="4" t="s">
        <v>9</v>
      </c>
      <c r="E54" s="5">
        <v>9.9999999999999995E-8</v>
      </c>
      <c r="F54" s="4">
        <v>0</v>
      </c>
      <c r="G54" s="4">
        <v>0</v>
      </c>
    </row>
    <row r="55" spans="1:7" x14ac:dyDescent="0.2">
      <c r="A55" s="4" t="s">
        <v>20</v>
      </c>
      <c r="B55" s="4">
        <v>2.10096E-2</v>
      </c>
      <c r="C55" s="4">
        <v>2.87E-5</v>
      </c>
      <c r="D55" s="4" t="s">
        <v>9</v>
      </c>
      <c r="E55" s="5">
        <v>9.9999999999999995E-8</v>
      </c>
      <c r="F55" s="4">
        <v>2.09534E-2</v>
      </c>
      <c r="G55" s="4">
        <v>2.1065799999999999E-2</v>
      </c>
    </row>
    <row r="56" spans="1:7" x14ac:dyDescent="0.2">
      <c r="A56" s="4" t="s">
        <v>21</v>
      </c>
      <c r="B56" s="4">
        <v>-0.33565810000000001</v>
      </c>
      <c r="C56" s="4">
        <v>2.2332648000000002</v>
      </c>
      <c r="D56" s="4" t="s">
        <v>9</v>
      </c>
      <c r="E56" s="5">
        <v>9.9999999999999995E-8</v>
      </c>
      <c r="F56" s="4">
        <v>-4.7127768000000003</v>
      </c>
      <c r="G56" s="4">
        <v>4.0414605000000003</v>
      </c>
    </row>
    <row r="57" spans="1:7" x14ac:dyDescent="0.2">
      <c r="A57" s="4" t="s">
        <v>22</v>
      </c>
      <c r="B57" s="4">
        <v>0.95399999999999996</v>
      </c>
      <c r="C57" s="4">
        <v>6.6245000000000002E-3</v>
      </c>
      <c r="D57" s="4" t="s">
        <v>9</v>
      </c>
      <c r="E57" s="5">
        <v>9.9999999999999995E-8</v>
      </c>
      <c r="F57" s="4">
        <v>0.94101619999999997</v>
      </c>
      <c r="G57" s="4">
        <v>0.96698379999999995</v>
      </c>
    </row>
    <row r="58" spans="1:7" x14ac:dyDescent="0.2">
      <c r="A58" s="4" t="s">
        <v>23</v>
      </c>
      <c r="B58" s="4">
        <v>0.95399999999999996</v>
      </c>
      <c r="C58" s="4">
        <v>6.6245000000000002E-3</v>
      </c>
      <c r="D58" s="4" t="s">
        <v>9</v>
      </c>
      <c r="E58" s="5">
        <v>9.9999999999999995E-8</v>
      </c>
      <c r="F58" s="4">
        <v>0.94101619999999997</v>
      </c>
      <c r="G58" s="4">
        <v>0.96698379999999995</v>
      </c>
    </row>
    <row r="59" spans="1:7" x14ac:dyDescent="0.2">
      <c r="A59" s="4" t="s">
        <v>24</v>
      </c>
      <c r="B59" s="4">
        <v>1</v>
      </c>
      <c r="C59" s="4">
        <v>0</v>
      </c>
      <c r="D59" s="4" t="s">
        <v>9</v>
      </c>
      <c r="E59" s="5">
        <v>9.9999999999999995E-8</v>
      </c>
      <c r="F59" s="4">
        <v>1</v>
      </c>
      <c r="G59" s="4">
        <v>1</v>
      </c>
    </row>
    <row r="60" spans="1:7" x14ac:dyDescent="0.2">
      <c r="A60" s="4" t="s">
        <v>7</v>
      </c>
      <c r="B60" s="4">
        <v>1000</v>
      </c>
      <c r="C60" s="4" t="s">
        <v>8</v>
      </c>
      <c r="D60" s="4" t="s">
        <v>16</v>
      </c>
      <c r="E60" s="5">
        <v>9.9999999999999995E-8</v>
      </c>
      <c r="F60" s="4" t="s">
        <v>8</v>
      </c>
      <c r="G60" s="4" t="s">
        <v>8</v>
      </c>
    </row>
    <row r="61" spans="1:7" x14ac:dyDescent="0.2">
      <c r="A61" s="4" t="s">
        <v>10</v>
      </c>
      <c r="B61" s="4">
        <v>0.19650029999999999</v>
      </c>
      <c r="C61" s="4" t="s">
        <v>8</v>
      </c>
      <c r="D61" s="4" t="s">
        <v>16</v>
      </c>
      <c r="E61" s="5">
        <v>9.9999999999999995E-8</v>
      </c>
      <c r="F61" s="4" t="s">
        <v>8</v>
      </c>
      <c r="G61" s="4" t="s">
        <v>8</v>
      </c>
    </row>
    <row r="62" spans="1:7" x14ac:dyDescent="0.2">
      <c r="A62" s="4" t="s">
        <v>11</v>
      </c>
      <c r="B62" s="4">
        <v>0.19697049999999999</v>
      </c>
      <c r="C62" s="4" t="s">
        <v>8</v>
      </c>
      <c r="D62" s="4" t="s">
        <v>16</v>
      </c>
      <c r="E62" s="5">
        <v>9.9999999999999995E-8</v>
      </c>
      <c r="F62" s="4" t="s">
        <v>8</v>
      </c>
      <c r="G62" s="4" t="s">
        <v>8</v>
      </c>
    </row>
    <row r="63" spans="1:7" x14ac:dyDescent="0.2">
      <c r="A63" s="4" t="s">
        <v>18</v>
      </c>
      <c r="B63" s="4">
        <v>5.1590000000000002E-4</v>
      </c>
      <c r="C63" s="4" t="s">
        <v>8</v>
      </c>
      <c r="D63" s="4" t="s">
        <v>16</v>
      </c>
      <c r="E63" s="5">
        <v>9.9999999999999995E-8</v>
      </c>
      <c r="F63" s="4" t="s">
        <v>8</v>
      </c>
      <c r="G63" s="4" t="s">
        <v>8</v>
      </c>
    </row>
    <row r="64" spans="1:7" x14ac:dyDescent="0.2">
      <c r="A64" s="4" t="s">
        <v>19</v>
      </c>
      <c r="B64" s="4">
        <v>5.0900000000000001E-4</v>
      </c>
      <c r="C64" s="4" t="s">
        <v>8</v>
      </c>
      <c r="D64" s="4" t="s">
        <v>16</v>
      </c>
      <c r="E64" s="5">
        <v>9.9999999999999995E-8</v>
      </c>
      <c r="F64" s="4" t="s">
        <v>8</v>
      </c>
      <c r="G64" s="4" t="s">
        <v>8</v>
      </c>
    </row>
    <row r="65" spans="1:7" x14ac:dyDescent="0.2">
      <c r="A65" s="4" t="s">
        <v>12</v>
      </c>
      <c r="B65" s="4">
        <v>-3.4997000000000001E-3</v>
      </c>
      <c r="C65" s="4">
        <v>7.2769999999999996E-4</v>
      </c>
      <c r="D65" s="4" t="s">
        <v>16</v>
      </c>
      <c r="E65" s="5">
        <v>9.9999999999999995E-8</v>
      </c>
      <c r="F65" s="4">
        <v>-4.9258000000000001E-3</v>
      </c>
      <c r="G65" s="4">
        <v>-2.0734999999999998E-3</v>
      </c>
    </row>
    <row r="66" spans="1:7" x14ac:dyDescent="0.2">
      <c r="A66" s="4" t="s">
        <v>13</v>
      </c>
      <c r="B66" s="4">
        <v>2.30105E-2</v>
      </c>
      <c r="C66" s="4">
        <v>5.1480000000000004E-4</v>
      </c>
      <c r="D66" s="4" t="s">
        <v>16</v>
      </c>
      <c r="E66" s="5">
        <v>9.9999999999999995E-8</v>
      </c>
      <c r="F66" s="4">
        <v>2.20015E-2</v>
      </c>
      <c r="G66" s="4">
        <v>2.4019499999999999E-2</v>
      </c>
    </row>
    <row r="67" spans="1:7" x14ac:dyDescent="0.2">
      <c r="A67" s="4" t="s">
        <v>14</v>
      </c>
      <c r="B67" s="4">
        <v>5.4120000000000004E-4</v>
      </c>
      <c r="C67" s="4">
        <v>2.4899999999999999E-5</v>
      </c>
      <c r="D67" s="4" t="s">
        <v>16</v>
      </c>
      <c r="E67" s="5">
        <v>9.9999999999999995E-8</v>
      </c>
      <c r="F67" s="4">
        <v>4.9249999999999999E-4</v>
      </c>
      <c r="G67" s="4">
        <v>5.8989999999999997E-4</v>
      </c>
    </row>
    <row r="68" spans="1:7" x14ac:dyDescent="0.2">
      <c r="A68" s="4" t="s">
        <v>15</v>
      </c>
      <c r="B68" s="4">
        <v>-16.072513699999998</v>
      </c>
      <c r="C68" s="4">
        <v>4.0229618</v>
      </c>
      <c r="D68" s="4" t="s">
        <v>16</v>
      </c>
      <c r="E68" s="5">
        <v>9.9999999999999995E-8</v>
      </c>
      <c r="F68" s="4">
        <v>-23.9573739</v>
      </c>
      <c r="G68" s="4">
        <v>-8.1876534000000003</v>
      </c>
    </row>
    <row r="69" spans="1:7" x14ac:dyDescent="0.2">
      <c r="A69" s="4" t="s">
        <v>20</v>
      </c>
      <c r="B69" s="4">
        <v>2.2712900000000001E-2</v>
      </c>
      <c r="C69" s="4">
        <v>4.1300000000000001E-5</v>
      </c>
      <c r="D69" s="4" t="s">
        <v>16</v>
      </c>
      <c r="E69" s="5">
        <v>9.9999999999999995E-8</v>
      </c>
      <c r="F69" s="4">
        <v>2.26319E-2</v>
      </c>
      <c r="G69" s="4">
        <v>2.2793899999999999E-2</v>
      </c>
    </row>
    <row r="70" spans="1:7" x14ac:dyDescent="0.2">
      <c r="A70" s="4" t="s">
        <v>21</v>
      </c>
      <c r="B70" s="4">
        <v>-1.2933851999999999</v>
      </c>
      <c r="C70" s="4">
        <v>2.2149964</v>
      </c>
      <c r="D70" s="4" t="s">
        <v>16</v>
      </c>
      <c r="E70" s="5">
        <v>9.9999999999999995E-8</v>
      </c>
      <c r="F70" s="4">
        <v>-5.6346984999999998</v>
      </c>
      <c r="G70" s="4">
        <v>3.0479280000000002</v>
      </c>
    </row>
    <row r="71" spans="1:7" x14ac:dyDescent="0.2">
      <c r="A71" s="4" t="s">
        <v>22</v>
      </c>
      <c r="B71" s="4">
        <v>0.94399999999999995</v>
      </c>
      <c r="C71" s="4">
        <v>7.2708E-3</v>
      </c>
      <c r="D71" s="4" t="s">
        <v>16</v>
      </c>
      <c r="E71" s="5">
        <v>9.9999999999999995E-8</v>
      </c>
      <c r="F71" s="4">
        <v>0.92974959999999995</v>
      </c>
      <c r="G71" s="4">
        <v>0.95825039999999995</v>
      </c>
    </row>
    <row r="72" spans="1:7" x14ac:dyDescent="0.2">
      <c r="A72" s="4" t="s">
        <v>23</v>
      </c>
      <c r="B72" s="4">
        <v>0.95199999999999996</v>
      </c>
      <c r="C72" s="4">
        <v>6.7599000000000001E-3</v>
      </c>
      <c r="D72" s="4" t="s">
        <v>16</v>
      </c>
      <c r="E72" s="5">
        <v>9.9999999999999995E-8</v>
      </c>
      <c r="F72" s="4">
        <v>0.93875090000000005</v>
      </c>
      <c r="G72" s="4">
        <v>0.96524909999999997</v>
      </c>
    </row>
    <row r="73" spans="1:7" x14ac:dyDescent="0.2">
      <c r="A73" s="4" t="s">
        <v>24</v>
      </c>
      <c r="B73" s="4">
        <v>1</v>
      </c>
      <c r="C73" s="4">
        <v>0</v>
      </c>
      <c r="D73" s="4" t="s">
        <v>16</v>
      </c>
      <c r="E73" s="5">
        <v>9.9999999999999995E-8</v>
      </c>
      <c r="F73" s="4">
        <v>1</v>
      </c>
      <c r="G73" s="4">
        <v>1</v>
      </c>
    </row>
    <row r="74" spans="1:7" x14ac:dyDescent="0.2">
      <c r="A74" s="4" t="s">
        <v>7</v>
      </c>
      <c r="B74" s="4">
        <v>1000</v>
      </c>
      <c r="C74" s="4" t="s">
        <v>8</v>
      </c>
      <c r="D74" s="4" t="s">
        <v>17</v>
      </c>
      <c r="E74" s="5">
        <v>9.9999999999999995E-8</v>
      </c>
      <c r="F74" s="4" t="s">
        <v>8</v>
      </c>
      <c r="G74" s="4" t="s">
        <v>8</v>
      </c>
    </row>
    <row r="75" spans="1:7" x14ac:dyDescent="0.2">
      <c r="A75" s="4" t="s">
        <v>10</v>
      </c>
      <c r="B75" s="4">
        <v>0.20664350000000001</v>
      </c>
      <c r="C75" s="4" t="s">
        <v>8</v>
      </c>
      <c r="D75" s="4" t="s">
        <v>17</v>
      </c>
      <c r="E75" s="5">
        <v>9.9999999999999995E-8</v>
      </c>
      <c r="F75" s="4" t="s">
        <v>8</v>
      </c>
      <c r="G75" s="4" t="s">
        <v>8</v>
      </c>
    </row>
    <row r="76" spans="1:7" x14ac:dyDescent="0.2">
      <c r="A76" s="4" t="s">
        <v>11</v>
      </c>
      <c r="B76" s="4">
        <v>0.20673069999999999</v>
      </c>
      <c r="C76" s="4" t="s">
        <v>8</v>
      </c>
      <c r="D76" s="4" t="s">
        <v>17</v>
      </c>
      <c r="E76" s="5">
        <v>9.9999999999999995E-8</v>
      </c>
      <c r="F76" s="4" t="s">
        <v>8</v>
      </c>
      <c r="G76" s="4" t="s">
        <v>8</v>
      </c>
    </row>
    <row r="77" spans="1:7" x14ac:dyDescent="0.2">
      <c r="A77" s="4" t="s">
        <v>18</v>
      </c>
      <c r="B77" s="4">
        <v>3.6670000000000002E-4</v>
      </c>
      <c r="C77" s="4" t="s">
        <v>8</v>
      </c>
      <c r="D77" s="4" t="s">
        <v>17</v>
      </c>
      <c r="E77" s="5">
        <v>9.9999999999999995E-8</v>
      </c>
      <c r="F77" s="4" t="s">
        <v>8</v>
      </c>
      <c r="G77" s="4" t="s">
        <v>8</v>
      </c>
    </row>
    <row r="78" spans="1:7" x14ac:dyDescent="0.2">
      <c r="A78" s="4" t="s">
        <v>19</v>
      </c>
      <c r="B78" s="4">
        <v>3.6430000000000002E-4</v>
      </c>
      <c r="C78" s="4" t="s">
        <v>8</v>
      </c>
      <c r="D78" s="4" t="s">
        <v>17</v>
      </c>
      <c r="E78" s="5">
        <v>9.9999999999999995E-8</v>
      </c>
      <c r="F78" s="4" t="s">
        <v>8</v>
      </c>
      <c r="G78" s="4" t="s">
        <v>8</v>
      </c>
    </row>
    <row r="79" spans="1:7" x14ac:dyDescent="0.2">
      <c r="A79" s="4" t="s">
        <v>12</v>
      </c>
      <c r="B79" s="4">
        <v>6.6435000000000001E-3</v>
      </c>
      <c r="C79" s="4">
        <v>6.0610000000000004E-4</v>
      </c>
      <c r="D79" s="4" t="s">
        <v>17</v>
      </c>
      <c r="E79" s="5">
        <v>9.9999999999999995E-8</v>
      </c>
      <c r="F79" s="4">
        <v>5.4555000000000003E-3</v>
      </c>
      <c r="G79" s="4">
        <v>7.8314999999999999E-3</v>
      </c>
    </row>
    <row r="80" spans="1:7" x14ac:dyDescent="0.2">
      <c r="A80" s="4" t="s">
        <v>13</v>
      </c>
      <c r="B80" s="4">
        <v>1.9167400000000001E-2</v>
      </c>
      <c r="C80" s="4">
        <v>4.2880000000000001E-4</v>
      </c>
      <c r="D80" s="4" t="s">
        <v>17</v>
      </c>
      <c r="E80" s="5">
        <v>9.9999999999999995E-8</v>
      </c>
      <c r="F80" s="4">
        <v>1.8327E-2</v>
      </c>
      <c r="G80" s="4">
        <v>2.0007899999999999E-2</v>
      </c>
    </row>
    <row r="81" spans="1:7" x14ac:dyDescent="0.2">
      <c r="A81" s="4" t="s">
        <v>14</v>
      </c>
      <c r="B81" s="4">
        <v>4.1120000000000002E-4</v>
      </c>
      <c r="C81" s="4">
        <v>1.77E-5</v>
      </c>
      <c r="D81" s="4" t="s">
        <v>17</v>
      </c>
      <c r="E81" s="5">
        <v>9.9999999999999995E-8</v>
      </c>
      <c r="F81" s="4">
        <v>3.7649999999999999E-4</v>
      </c>
      <c r="G81" s="4">
        <v>4.4579999999999999E-4</v>
      </c>
    </row>
    <row r="82" spans="1:7" x14ac:dyDescent="0.2">
      <c r="A82" s="4" t="s">
        <v>15</v>
      </c>
      <c r="B82" s="4">
        <v>20.956140999999999</v>
      </c>
      <c r="C82" s="4">
        <v>5.4698197999999998</v>
      </c>
      <c r="D82" s="4" t="s">
        <v>17</v>
      </c>
      <c r="E82" s="5">
        <v>9.9999999999999995E-8</v>
      </c>
      <c r="F82" s="4">
        <v>10.235491100000001</v>
      </c>
      <c r="G82" s="4">
        <v>31.6767909</v>
      </c>
    </row>
    <row r="83" spans="1:7" x14ac:dyDescent="0.2">
      <c r="A83" s="4" t="s">
        <v>20</v>
      </c>
      <c r="B83" s="4">
        <v>1.9148399999999999E-2</v>
      </c>
      <c r="C83" s="4">
        <v>2.3600000000000001E-5</v>
      </c>
      <c r="D83" s="4" t="s">
        <v>17</v>
      </c>
      <c r="E83" s="5">
        <v>9.9999999999999995E-8</v>
      </c>
      <c r="F83" s="4">
        <v>1.91021E-2</v>
      </c>
      <c r="G83" s="4">
        <v>1.9194800000000001E-2</v>
      </c>
    </row>
    <row r="84" spans="1:7" x14ac:dyDescent="0.2">
      <c r="A84" s="4" t="s">
        <v>21</v>
      </c>
      <c r="B84" s="4">
        <v>-9.9099199999999998E-2</v>
      </c>
      <c r="C84" s="4">
        <v>2.2378106999999998</v>
      </c>
      <c r="D84" s="4" t="s">
        <v>17</v>
      </c>
      <c r="E84" s="5">
        <v>9.9999999999999995E-8</v>
      </c>
      <c r="F84" s="4">
        <v>-4.4851276999999996</v>
      </c>
      <c r="G84" s="4">
        <v>4.2869292999999997</v>
      </c>
    </row>
    <row r="85" spans="1:7" x14ac:dyDescent="0.2">
      <c r="A85" s="4" t="s">
        <v>22</v>
      </c>
      <c r="B85" s="4">
        <v>0.93300000000000005</v>
      </c>
      <c r="C85" s="4">
        <v>7.9063999999999992E-3</v>
      </c>
      <c r="D85" s="4" t="s">
        <v>17</v>
      </c>
      <c r="E85" s="5">
        <v>9.9999999999999995E-8</v>
      </c>
      <c r="F85" s="4">
        <v>0.91750379999999998</v>
      </c>
      <c r="G85" s="4">
        <v>0.94849620000000001</v>
      </c>
    </row>
    <row r="86" spans="1:7" x14ac:dyDescent="0.2">
      <c r="A86" s="4" t="s">
        <v>23</v>
      </c>
      <c r="B86" s="4">
        <v>0.95099999999999996</v>
      </c>
      <c r="C86" s="4">
        <v>6.8263000000000004E-3</v>
      </c>
      <c r="D86" s="4" t="s">
        <v>17</v>
      </c>
      <c r="E86" s="5">
        <v>9.9999999999999995E-8</v>
      </c>
      <c r="F86" s="4">
        <v>0.93762060000000003</v>
      </c>
      <c r="G86" s="4">
        <v>0.9643794</v>
      </c>
    </row>
    <row r="87" spans="1:7" x14ac:dyDescent="0.2">
      <c r="A87" s="4" t="s">
        <v>24</v>
      </c>
      <c r="B87" s="4">
        <v>1</v>
      </c>
      <c r="C87" s="4">
        <v>0</v>
      </c>
      <c r="D87" s="4" t="s">
        <v>17</v>
      </c>
      <c r="E87" s="5">
        <v>9.9999999999999995E-8</v>
      </c>
      <c r="F87" s="4">
        <v>1</v>
      </c>
      <c r="G87" s="4">
        <v>1</v>
      </c>
    </row>
    <row r="88" spans="1:7" x14ac:dyDescent="0.2">
      <c r="A88" s="4" t="s">
        <v>7</v>
      </c>
      <c r="B88" s="4">
        <v>1000</v>
      </c>
      <c r="C88" s="4" t="s">
        <v>8</v>
      </c>
      <c r="D88" s="4" t="s">
        <v>9</v>
      </c>
      <c r="E88" s="5">
        <v>9.9999999999999995E-7</v>
      </c>
      <c r="F88" s="4" t="s">
        <v>8</v>
      </c>
      <c r="G88" s="4" t="s">
        <v>8</v>
      </c>
    </row>
    <row r="89" spans="1:7" x14ac:dyDescent="0.2">
      <c r="A89" s="4" t="s">
        <v>10</v>
      </c>
      <c r="B89" s="4">
        <v>0.19509299999999999</v>
      </c>
      <c r="C89" s="4" t="s">
        <v>8</v>
      </c>
      <c r="D89" s="4" t="s">
        <v>9</v>
      </c>
      <c r="E89" s="5">
        <v>9.9999999999999995E-7</v>
      </c>
      <c r="F89" s="4" t="s">
        <v>8</v>
      </c>
      <c r="G89" s="4" t="s">
        <v>8</v>
      </c>
    </row>
    <row r="90" spans="1:7" x14ac:dyDescent="0.2">
      <c r="A90" s="4" t="s">
        <v>11</v>
      </c>
      <c r="B90" s="4">
        <v>0.195469</v>
      </c>
      <c r="C90" s="4" t="s">
        <v>8</v>
      </c>
      <c r="D90" s="4" t="s">
        <v>9</v>
      </c>
      <c r="E90" s="5">
        <v>9.9999999999999995E-7</v>
      </c>
      <c r="F90" s="4" t="s">
        <v>8</v>
      </c>
      <c r="G90" s="4" t="s">
        <v>8</v>
      </c>
    </row>
    <row r="91" spans="1:7" x14ac:dyDescent="0.2">
      <c r="A91" s="4" t="s">
        <v>18</v>
      </c>
      <c r="B91" s="4">
        <v>3.7829999999999998E-4</v>
      </c>
      <c r="C91" s="4" t="s">
        <v>8</v>
      </c>
      <c r="D91" s="4" t="s">
        <v>9</v>
      </c>
      <c r="E91" s="5">
        <v>9.9999999999999995E-7</v>
      </c>
      <c r="F91" s="4" t="s">
        <v>8</v>
      </c>
      <c r="G91" s="4" t="s">
        <v>8</v>
      </c>
    </row>
    <row r="92" spans="1:7" x14ac:dyDescent="0.2">
      <c r="A92" s="4" t="s">
        <v>19</v>
      </c>
      <c r="B92" s="4">
        <v>3.7560000000000002E-4</v>
      </c>
      <c r="C92" s="4" t="s">
        <v>8</v>
      </c>
      <c r="D92" s="4" t="s">
        <v>9</v>
      </c>
      <c r="E92" s="5">
        <v>9.9999999999999995E-7</v>
      </c>
      <c r="F92" s="4" t="s">
        <v>8</v>
      </c>
      <c r="G92" s="4" t="s">
        <v>8</v>
      </c>
    </row>
    <row r="93" spans="1:7" x14ac:dyDescent="0.2">
      <c r="A93" s="4" t="s">
        <v>12</v>
      </c>
      <c r="B93" s="4">
        <v>-4.9069999999999999E-3</v>
      </c>
      <c r="C93" s="4">
        <v>6.2489999999999996E-4</v>
      </c>
      <c r="D93" s="4" t="s">
        <v>9</v>
      </c>
      <c r="E93" s="5">
        <v>9.9999999999999995E-7</v>
      </c>
      <c r="F93" s="4">
        <v>-6.1317000000000003E-3</v>
      </c>
      <c r="G93" s="4">
        <v>-3.6822000000000001E-3</v>
      </c>
    </row>
    <row r="94" spans="1:7" x14ac:dyDescent="0.2">
      <c r="A94" s="4" t="s">
        <v>13</v>
      </c>
      <c r="B94" s="4">
        <v>1.9760699999999999E-2</v>
      </c>
      <c r="C94" s="4">
        <v>4.4210000000000001E-4</v>
      </c>
      <c r="D94" s="4" t="s">
        <v>9</v>
      </c>
      <c r="E94" s="5">
        <v>9.9999999999999995E-7</v>
      </c>
      <c r="F94" s="4">
        <v>1.88942E-2</v>
      </c>
      <c r="G94" s="4">
        <v>2.0627199999999998E-2</v>
      </c>
    </row>
    <row r="95" spans="1:7" x14ac:dyDescent="0.2">
      <c r="A95" s="4" t="s">
        <v>14</v>
      </c>
      <c r="B95" s="4">
        <v>4.1419999999999998E-4</v>
      </c>
      <c r="C95" s="4">
        <v>1.91E-5</v>
      </c>
      <c r="D95" s="4" t="s">
        <v>9</v>
      </c>
      <c r="E95" s="5">
        <v>9.9999999999999995E-7</v>
      </c>
      <c r="F95" s="4">
        <v>3.7669999999999999E-4</v>
      </c>
      <c r="G95" s="4">
        <v>4.5160000000000003E-4</v>
      </c>
    </row>
    <row r="96" spans="1:7" x14ac:dyDescent="0.2">
      <c r="A96" s="4" t="s">
        <v>15</v>
      </c>
      <c r="B96" s="4">
        <v>0</v>
      </c>
      <c r="C96" s="4">
        <v>0</v>
      </c>
      <c r="D96" s="4" t="s">
        <v>9</v>
      </c>
      <c r="E96" s="5">
        <v>9.9999999999999995E-7</v>
      </c>
      <c r="F96" s="4">
        <v>0</v>
      </c>
      <c r="G96" s="4">
        <v>0</v>
      </c>
    </row>
    <row r="97" spans="1:7" x14ac:dyDescent="0.2">
      <c r="A97" s="4" t="s">
        <v>20</v>
      </c>
      <c r="B97" s="4">
        <v>1.9448699999999999E-2</v>
      </c>
      <c r="C97" s="4">
        <v>2.12E-5</v>
      </c>
      <c r="D97" s="4" t="s">
        <v>9</v>
      </c>
      <c r="E97" s="5">
        <v>9.9999999999999995E-7</v>
      </c>
      <c r="F97" s="4">
        <v>1.94071E-2</v>
      </c>
      <c r="G97" s="4">
        <v>1.9490299999999999E-2</v>
      </c>
    </row>
    <row r="98" spans="1:7" x14ac:dyDescent="0.2">
      <c r="A98" s="4" t="s">
        <v>21</v>
      </c>
      <c r="B98" s="4">
        <v>-1.5790404</v>
      </c>
      <c r="C98" s="4">
        <v>2.2039270000000002</v>
      </c>
      <c r="D98" s="4" t="s">
        <v>9</v>
      </c>
      <c r="E98" s="5">
        <v>9.9999999999999995E-7</v>
      </c>
      <c r="F98" s="4">
        <v>-5.8986580000000002</v>
      </c>
      <c r="G98" s="4">
        <v>2.7405772000000002</v>
      </c>
    </row>
    <row r="99" spans="1:7" x14ac:dyDescent="0.2">
      <c r="A99" s="4" t="s">
        <v>22</v>
      </c>
      <c r="B99" s="4">
        <v>0.94399999999999995</v>
      </c>
      <c r="C99" s="4">
        <v>7.2708E-3</v>
      </c>
      <c r="D99" s="4" t="s">
        <v>9</v>
      </c>
      <c r="E99" s="5">
        <v>9.9999999999999995E-7</v>
      </c>
      <c r="F99" s="4">
        <v>0.92974959999999995</v>
      </c>
      <c r="G99" s="4">
        <v>0.95825039999999995</v>
      </c>
    </row>
    <row r="100" spans="1:7" x14ac:dyDescent="0.2">
      <c r="A100" s="4" t="s">
        <v>23</v>
      </c>
      <c r="B100" s="4">
        <v>0.94899999999999995</v>
      </c>
      <c r="C100" s="4">
        <v>6.9569000000000002E-3</v>
      </c>
      <c r="D100" s="4" t="s">
        <v>9</v>
      </c>
      <c r="E100" s="5">
        <v>9.9999999999999995E-7</v>
      </c>
      <c r="F100" s="4">
        <v>0.93536470000000005</v>
      </c>
      <c r="G100" s="4">
        <v>0.96263529999999997</v>
      </c>
    </row>
    <row r="101" spans="1:7" x14ac:dyDescent="0.2">
      <c r="A101" s="4" t="s">
        <v>24</v>
      </c>
      <c r="B101" s="4">
        <v>1</v>
      </c>
      <c r="C101" s="4">
        <v>0</v>
      </c>
      <c r="D101" s="4" t="s">
        <v>9</v>
      </c>
      <c r="E101" s="5">
        <v>9.9999999999999995E-7</v>
      </c>
      <c r="F101" s="4">
        <v>1</v>
      </c>
      <c r="G101" s="4">
        <v>1</v>
      </c>
    </row>
    <row r="102" spans="1:7" x14ac:dyDescent="0.2">
      <c r="A102" s="4" t="s">
        <v>7</v>
      </c>
      <c r="B102" s="4">
        <v>1000</v>
      </c>
      <c r="C102" s="4" t="s">
        <v>8</v>
      </c>
      <c r="D102" s="4" t="s">
        <v>16</v>
      </c>
      <c r="E102" s="5">
        <v>9.9999999999999995E-7</v>
      </c>
      <c r="F102" s="4" t="s">
        <v>8</v>
      </c>
      <c r="G102" s="4" t="s">
        <v>8</v>
      </c>
    </row>
    <row r="103" spans="1:7" x14ac:dyDescent="0.2">
      <c r="A103" s="4" t="s">
        <v>10</v>
      </c>
      <c r="B103" s="4">
        <v>0.19496160000000001</v>
      </c>
      <c r="C103" s="4" t="s">
        <v>8</v>
      </c>
      <c r="D103" s="4" t="s">
        <v>16</v>
      </c>
      <c r="E103" s="5">
        <v>9.9999999999999995E-7</v>
      </c>
      <c r="F103" s="4" t="s">
        <v>8</v>
      </c>
      <c r="G103" s="4" t="s">
        <v>8</v>
      </c>
    </row>
    <row r="104" spans="1:7" x14ac:dyDescent="0.2">
      <c r="A104" s="4" t="s">
        <v>11</v>
      </c>
      <c r="B104" s="4">
        <v>0.19556999999999999</v>
      </c>
      <c r="C104" s="4" t="s">
        <v>8</v>
      </c>
      <c r="D104" s="4" t="s">
        <v>16</v>
      </c>
      <c r="E104" s="5">
        <v>9.9999999999999995E-7</v>
      </c>
      <c r="F104" s="4" t="s">
        <v>8</v>
      </c>
      <c r="G104" s="4" t="s">
        <v>8</v>
      </c>
    </row>
    <row r="105" spans="1:7" x14ac:dyDescent="0.2">
      <c r="A105" s="4" t="s">
        <v>18</v>
      </c>
      <c r="B105" s="4">
        <v>4.3150000000000003E-4</v>
      </c>
      <c r="C105" s="4" t="s">
        <v>8</v>
      </c>
      <c r="D105" s="4" t="s">
        <v>16</v>
      </c>
      <c r="E105" s="5">
        <v>9.9999999999999995E-7</v>
      </c>
      <c r="F105" s="4" t="s">
        <v>8</v>
      </c>
      <c r="G105" s="4" t="s">
        <v>8</v>
      </c>
    </row>
    <row r="106" spans="1:7" x14ac:dyDescent="0.2">
      <c r="A106" s="4" t="s">
        <v>19</v>
      </c>
      <c r="B106" s="4">
        <v>4.2779999999999999E-4</v>
      </c>
      <c r="C106" s="4" t="s">
        <v>8</v>
      </c>
      <c r="D106" s="4" t="s">
        <v>16</v>
      </c>
      <c r="E106" s="5">
        <v>9.9999999999999995E-7</v>
      </c>
      <c r="F106" s="4" t="s">
        <v>8</v>
      </c>
      <c r="G106" s="4" t="s">
        <v>8</v>
      </c>
    </row>
    <row r="107" spans="1:7" x14ac:dyDescent="0.2">
      <c r="A107" s="4" t="s">
        <v>12</v>
      </c>
      <c r="B107" s="4">
        <v>-5.0384000000000002E-3</v>
      </c>
      <c r="C107" s="4">
        <v>6.6770000000000002E-4</v>
      </c>
      <c r="D107" s="4" t="s">
        <v>16</v>
      </c>
      <c r="E107" s="5">
        <v>9.9999999999999995E-7</v>
      </c>
      <c r="F107" s="4">
        <v>-6.3470000000000002E-3</v>
      </c>
      <c r="G107" s="4">
        <v>-3.7298000000000001E-3</v>
      </c>
    </row>
    <row r="108" spans="1:7" x14ac:dyDescent="0.2">
      <c r="A108" s="4" t="s">
        <v>13</v>
      </c>
      <c r="B108" s="4">
        <v>2.1113300000000002E-2</v>
      </c>
      <c r="C108" s="4">
        <v>4.7229999999999999E-4</v>
      </c>
      <c r="D108" s="4" t="s">
        <v>16</v>
      </c>
      <c r="E108" s="5">
        <v>9.9999999999999995E-7</v>
      </c>
      <c r="F108" s="4">
        <v>2.0187500000000001E-2</v>
      </c>
      <c r="G108" s="4">
        <v>2.2039099999999999E-2</v>
      </c>
    </row>
    <row r="109" spans="1:7" x14ac:dyDescent="0.2">
      <c r="A109" s="4" t="s">
        <v>14</v>
      </c>
      <c r="B109" s="4">
        <v>4.707E-4</v>
      </c>
      <c r="C109" s="4">
        <v>2.0999999999999999E-5</v>
      </c>
      <c r="D109" s="4" t="s">
        <v>16</v>
      </c>
      <c r="E109" s="5">
        <v>9.9999999999999995E-7</v>
      </c>
      <c r="F109" s="4">
        <v>4.2959999999999998E-4</v>
      </c>
      <c r="G109" s="4">
        <v>5.1190000000000003E-4</v>
      </c>
    </row>
    <row r="110" spans="1:7" x14ac:dyDescent="0.2">
      <c r="A110" s="4" t="s">
        <v>15</v>
      </c>
      <c r="B110" s="4">
        <v>-12.402540999999999</v>
      </c>
      <c r="C110" s="4">
        <v>3.8285618000000001</v>
      </c>
      <c r="D110" s="4" t="s">
        <v>16</v>
      </c>
      <c r="E110" s="5">
        <v>9.9999999999999995E-7</v>
      </c>
      <c r="F110" s="4">
        <v>-19.906384299999999</v>
      </c>
      <c r="G110" s="4">
        <v>-4.8986976999999996</v>
      </c>
    </row>
    <row r="111" spans="1:7" x14ac:dyDescent="0.2">
      <c r="A111" s="4" t="s">
        <v>20</v>
      </c>
      <c r="B111" s="4">
        <v>2.0771899999999999E-2</v>
      </c>
      <c r="C111" s="4">
        <v>3.18E-5</v>
      </c>
      <c r="D111" s="4" t="s">
        <v>16</v>
      </c>
      <c r="E111" s="5">
        <v>9.9999999999999995E-7</v>
      </c>
      <c r="F111" s="4">
        <v>2.0709700000000001E-2</v>
      </c>
      <c r="G111" s="4">
        <v>2.0834100000000001E-2</v>
      </c>
    </row>
    <row r="112" spans="1:7" x14ac:dyDescent="0.2">
      <c r="A112" s="4" t="s">
        <v>21</v>
      </c>
      <c r="B112" s="4">
        <v>-1.6171218000000001</v>
      </c>
      <c r="C112" s="4">
        <v>2.2055921999999999</v>
      </c>
      <c r="D112" s="4" t="s">
        <v>16</v>
      </c>
      <c r="E112" s="5">
        <v>9.9999999999999995E-7</v>
      </c>
      <c r="F112" s="4">
        <v>-5.9400031000000002</v>
      </c>
      <c r="G112" s="4">
        <v>2.7057595000000001</v>
      </c>
    </row>
    <row r="113" spans="1:7" x14ac:dyDescent="0.2">
      <c r="A113" s="4" t="s">
        <v>22</v>
      </c>
      <c r="B113" s="4">
        <v>0.94099999999999995</v>
      </c>
      <c r="C113" s="4">
        <v>7.4511000000000004E-3</v>
      </c>
      <c r="D113" s="4" t="s">
        <v>16</v>
      </c>
      <c r="E113" s="5">
        <v>9.9999999999999995E-7</v>
      </c>
      <c r="F113" s="4">
        <v>0.92639609999999994</v>
      </c>
      <c r="G113" s="4">
        <v>0.95560389999999995</v>
      </c>
    </row>
    <row r="114" spans="1:7" x14ac:dyDescent="0.2">
      <c r="A114" s="4" t="s">
        <v>23</v>
      </c>
      <c r="B114" s="4">
        <v>0.93700000000000006</v>
      </c>
      <c r="C114" s="4">
        <v>7.6832000000000003E-3</v>
      </c>
      <c r="D114" s="4" t="s">
        <v>16</v>
      </c>
      <c r="E114" s="5">
        <v>9.9999999999999995E-7</v>
      </c>
      <c r="F114" s="4">
        <v>0.92194129999999996</v>
      </c>
      <c r="G114" s="4">
        <v>0.95205870000000004</v>
      </c>
    </row>
    <row r="115" spans="1:7" x14ac:dyDescent="0.2">
      <c r="A115" s="4" t="s">
        <v>24</v>
      </c>
      <c r="B115" s="4">
        <v>1</v>
      </c>
      <c r="C115" s="4">
        <v>0</v>
      </c>
      <c r="D115" s="4" t="s">
        <v>16</v>
      </c>
      <c r="E115" s="5">
        <v>9.9999999999999995E-7</v>
      </c>
      <c r="F115" s="4">
        <v>1</v>
      </c>
      <c r="G115" s="4">
        <v>1</v>
      </c>
    </row>
    <row r="116" spans="1:7" x14ac:dyDescent="0.2">
      <c r="A116" s="4" t="s">
        <v>7</v>
      </c>
      <c r="B116" s="4">
        <v>1000</v>
      </c>
      <c r="C116" s="4" t="s">
        <v>8</v>
      </c>
      <c r="D116" s="4" t="s">
        <v>17</v>
      </c>
      <c r="E116" s="5">
        <v>9.9999999999999995E-7</v>
      </c>
      <c r="F116" s="4" t="s">
        <v>8</v>
      </c>
      <c r="G116" s="4" t="s">
        <v>8</v>
      </c>
    </row>
    <row r="117" spans="1:7" x14ac:dyDescent="0.2">
      <c r="A117" s="4" t="s">
        <v>10</v>
      </c>
      <c r="B117" s="4">
        <v>0.206065</v>
      </c>
      <c r="C117" s="4" t="s">
        <v>8</v>
      </c>
      <c r="D117" s="4" t="s">
        <v>17</v>
      </c>
      <c r="E117" s="5">
        <v>9.9999999999999995E-7</v>
      </c>
      <c r="F117" s="4" t="s">
        <v>8</v>
      </c>
      <c r="G117" s="4" t="s">
        <v>8</v>
      </c>
    </row>
    <row r="118" spans="1:7" x14ac:dyDescent="0.2">
      <c r="A118" s="4" t="s">
        <v>11</v>
      </c>
      <c r="B118" s="4">
        <v>0.2062726</v>
      </c>
      <c r="C118" s="4" t="s">
        <v>8</v>
      </c>
      <c r="D118" s="4" t="s">
        <v>17</v>
      </c>
      <c r="E118" s="5">
        <v>9.9999999999999995E-7</v>
      </c>
      <c r="F118" s="4" t="s">
        <v>8</v>
      </c>
      <c r="G118" s="4" t="s">
        <v>8</v>
      </c>
    </row>
    <row r="119" spans="1:7" x14ac:dyDescent="0.2">
      <c r="A119" s="4" t="s">
        <v>18</v>
      </c>
      <c r="B119" s="4">
        <v>3.1490000000000001E-4</v>
      </c>
      <c r="C119" s="4" t="s">
        <v>8</v>
      </c>
      <c r="D119" s="4" t="s">
        <v>17</v>
      </c>
      <c r="E119" s="5">
        <v>9.9999999999999995E-7</v>
      </c>
      <c r="F119" s="4" t="s">
        <v>8</v>
      </c>
      <c r="G119" s="4" t="s">
        <v>8</v>
      </c>
    </row>
    <row r="120" spans="1:7" x14ac:dyDescent="0.2">
      <c r="A120" s="4" t="s">
        <v>19</v>
      </c>
      <c r="B120" s="4">
        <v>3.1349999999999998E-4</v>
      </c>
      <c r="C120" s="4" t="s">
        <v>8</v>
      </c>
      <c r="D120" s="4" t="s">
        <v>17</v>
      </c>
      <c r="E120" s="5">
        <v>9.9999999999999995E-7</v>
      </c>
      <c r="F120" s="4" t="s">
        <v>8</v>
      </c>
      <c r="G120" s="4" t="s">
        <v>8</v>
      </c>
    </row>
    <row r="121" spans="1:7" x14ac:dyDescent="0.2">
      <c r="A121" s="4" t="s">
        <v>12</v>
      </c>
      <c r="B121" s="4">
        <v>6.0650000000000001E-3</v>
      </c>
      <c r="C121" s="4">
        <v>5.6369999999999999E-4</v>
      </c>
      <c r="D121" s="4" t="s">
        <v>17</v>
      </c>
      <c r="E121" s="5">
        <v>9.9999999999999995E-7</v>
      </c>
      <c r="F121" s="4">
        <v>4.9601000000000003E-3</v>
      </c>
      <c r="G121" s="4">
        <v>7.1698999999999999E-3</v>
      </c>
    </row>
    <row r="122" spans="1:7" x14ac:dyDescent="0.2">
      <c r="A122" s="4" t="s">
        <v>13</v>
      </c>
      <c r="B122" s="4">
        <v>1.78269E-2</v>
      </c>
      <c r="C122" s="4">
        <v>3.9879999999999999E-4</v>
      </c>
      <c r="D122" s="4" t="s">
        <v>17</v>
      </c>
      <c r="E122" s="5">
        <v>9.9999999999999995E-7</v>
      </c>
      <c r="F122" s="4">
        <v>1.70452E-2</v>
      </c>
      <c r="G122" s="4">
        <v>1.8608599999999999E-2</v>
      </c>
    </row>
    <row r="123" spans="1:7" x14ac:dyDescent="0.2">
      <c r="A123" s="4" t="s">
        <v>14</v>
      </c>
      <c r="B123" s="4">
        <v>3.5429999999999999E-4</v>
      </c>
      <c r="C123" s="4">
        <v>1.63E-5</v>
      </c>
      <c r="D123" s="4" t="s">
        <v>17</v>
      </c>
      <c r="E123" s="5">
        <v>9.9999999999999995E-7</v>
      </c>
      <c r="F123" s="4">
        <v>3.2229999999999997E-4</v>
      </c>
      <c r="G123" s="4">
        <v>3.8620000000000001E-4</v>
      </c>
    </row>
    <row r="124" spans="1:7" x14ac:dyDescent="0.2">
      <c r="A124" s="4" t="s">
        <v>15</v>
      </c>
      <c r="B124" s="4">
        <v>22.871971200000001</v>
      </c>
      <c r="C124" s="4">
        <v>5.1670913000000001</v>
      </c>
      <c r="D124" s="4" t="s">
        <v>17</v>
      </c>
      <c r="E124" s="5">
        <v>9.9999999999999995E-7</v>
      </c>
      <c r="F124" s="4">
        <v>12.744658299999999</v>
      </c>
      <c r="G124" s="4">
        <v>32.999284099999997</v>
      </c>
    </row>
    <row r="125" spans="1:7" x14ac:dyDescent="0.2">
      <c r="A125" s="4" t="s">
        <v>20</v>
      </c>
      <c r="B125" s="4">
        <v>1.7744699999999999E-2</v>
      </c>
      <c r="C125" s="4">
        <v>1.8600000000000001E-5</v>
      </c>
      <c r="D125" s="4" t="s">
        <v>17</v>
      </c>
      <c r="E125" s="5">
        <v>9.9999999999999995E-7</v>
      </c>
      <c r="F125" s="4">
        <v>1.77082E-2</v>
      </c>
      <c r="G125" s="4">
        <v>1.77812E-2</v>
      </c>
    </row>
    <row r="126" spans="1:7" x14ac:dyDescent="0.2">
      <c r="A126" s="4" t="s">
        <v>21</v>
      </c>
      <c r="B126" s="4">
        <v>-0.46117429999999998</v>
      </c>
      <c r="C126" s="4">
        <v>2.2287667</v>
      </c>
      <c r="D126" s="4" t="s">
        <v>17</v>
      </c>
      <c r="E126" s="5">
        <v>9.9999999999999995E-7</v>
      </c>
      <c r="F126" s="4">
        <v>-4.8294769000000004</v>
      </c>
      <c r="G126" s="4">
        <v>3.9071281999999998</v>
      </c>
    </row>
    <row r="127" spans="1:7" x14ac:dyDescent="0.2">
      <c r="A127" s="4" t="s">
        <v>22</v>
      </c>
      <c r="B127" s="4">
        <v>0.93400000000000005</v>
      </c>
      <c r="C127" s="4">
        <v>7.8513999999999997E-3</v>
      </c>
      <c r="D127" s="4" t="s">
        <v>17</v>
      </c>
      <c r="E127" s="5">
        <v>9.9999999999999995E-7</v>
      </c>
      <c r="F127" s="4">
        <v>0.91861159999999997</v>
      </c>
      <c r="G127" s="4">
        <v>0.94938840000000002</v>
      </c>
    </row>
    <row r="128" spans="1:7" x14ac:dyDescent="0.2">
      <c r="A128" s="4" t="s">
        <v>23</v>
      </c>
      <c r="B128" s="4">
        <v>0.95099999999999996</v>
      </c>
      <c r="C128" s="4">
        <v>6.8263000000000004E-3</v>
      </c>
      <c r="D128" s="4" t="s">
        <v>17</v>
      </c>
      <c r="E128" s="5">
        <v>9.9999999999999995E-7</v>
      </c>
      <c r="F128" s="4">
        <v>0.93762060000000003</v>
      </c>
      <c r="G128" s="4">
        <v>0.9643794</v>
      </c>
    </row>
    <row r="129" spans="1:7" x14ac:dyDescent="0.2">
      <c r="A129" s="4" t="s">
        <v>24</v>
      </c>
      <c r="B129" s="4">
        <v>1</v>
      </c>
      <c r="C129" s="4">
        <v>0</v>
      </c>
      <c r="D129" s="4" t="s">
        <v>17</v>
      </c>
      <c r="E129" s="5">
        <v>9.9999999999999995E-7</v>
      </c>
      <c r="F129" s="4">
        <v>1</v>
      </c>
      <c r="G129" s="4">
        <v>1</v>
      </c>
    </row>
    <row r="130" spans="1:7" x14ac:dyDescent="0.2">
      <c r="A130" s="4" t="s">
        <v>7</v>
      </c>
      <c r="B130" s="4">
        <v>1000</v>
      </c>
      <c r="C130" s="4" t="s">
        <v>8</v>
      </c>
      <c r="D130" s="4" t="s">
        <v>9</v>
      </c>
      <c r="E130" s="5">
        <v>1.0000000000000001E-5</v>
      </c>
      <c r="F130" s="4" t="s">
        <v>8</v>
      </c>
      <c r="G130" s="4" t="s">
        <v>8</v>
      </c>
    </row>
    <row r="131" spans="1:7" x14ac:dyDescent="0.2">
      <c r="A131" s="4" t="s">
        <v>10</v>
      </c>
      <c r="B131" s="4">
        <v>0.1956725</v>
      </c>
      <c r="C131" s="4" t="s">
        <v>8</v>
      </c>
      <c r="D131" s="4" t="s">
        <v>9</v>
      </c>
      <c r="E131" s="5">
        <v>1.0000000000000001E-5</v>
      </c>
      <c r="F131" s="4" t="s">
        <v>8</v>
      </c>
      <c r="G131" s="4" t="s">
        <v>8</v>
      </c>
    </row>
    <row r="132" spans="1:7" x14ac:dyDescent="0.2">
      <c r="A132" s="4" t="s">
        <v>11</v>
      </c>
      <c r="B132" s="4">
        <v>0.19583010000000001</v>
      </c>
      <c r="C132" s="4" t="s">
        <v>8</v>
      </c>
      <c r="D132" s="4" t="s">
        <v>9</v>
      </c>
      <c r="E132" s="5">
        <v>1.0000000000000001E-5</v>
      </c>
      <c r="F132" s="4" t="s">
        <v>8</v>
      </c>
      <c r="G132" s="4" t="s">
        <v>8</v>
      </c>
    </row>
    <row r="133" spans="1:7" x14ac:dyDescent="0.2">
      <c r="A133" s="4" t="s">
        <v>18</v>
      </c>
      <c r="B133" s="4">
        <v>3.2610000000000001E-4</v>
      </c>
      <c r="C133" s="4" t="s">
        <v>8</v>
      </c>
      <c r="D133" s="4" t="s">
        <v>9</v>
      </c>
      <c r="E133" s="5">
        <v>1.0000000000000001E-5</v>
      </c>
      <c r="F133" s="4" t="s">
        <v>8</v>
      </c>
      <c r="G133" s="4" t="s">
        <v>8</v>
      </c>
    </row>
    <row r="134" spans="1:7" x14ac:dyDescent="0.2">
      <c r="A134" s="4" t="s">
        <v>19</v>
      </c>
      <c r="B134" s="4">
        <v>3.2539999999999999E-4</v>
      </c>
      <c r="C134" s="4" t="s">
        <v>8</v>
      </c>
      <c r="D134" s="4" t="s">
        <v>9</v>
      </c>
      <c r="E134" s="5">
        <v>1.0000000000000001E-5</v>
      </c>
      <c r="F134" s="4" t="s">
        <v>8</v>
      </c>
      <c r="G134" s="4" t="s">
        <v>8</v>
      </c>
    </row>
    <row r="135" spans="1:7" x14ac:dyDescent="0.2">
      <c r="A135" s="4" t="s">
        <v>12</v>
      </c>
      <c r="B135" s="4">
        <v>-4.3274999999999997E-3</v>
      </c>
      <c r="C135" s="4">
        <v>5.599E-4</v>
      </c>
      <c r="D135" s="4" t="s">
        <v>9</v>
      </c>
      <c r="E135" s="5">
        <v>1.0000000000000001E-5</v>
      </c>
      <c r="F135" s="4">
        <v>-5.4247999999999996E-3</v>
      </c>
      <c r="G135" s="4">
        <v>-3.2301999999999999E-3</v>
      </c>
    </row>
    <row r="136" spans="1:7" x14ac:dyDescent="0.2">
      <c r="A136" s="4" t="s">
        <v>13</v>
      </c>
      <c r="B136" s="4">
        <v>1.7704299999999999E-2</v>
      </c>
      <c r="C136" s="4">
        <v>3.9609999999999998E-4</v>
      </c>
      <c r="D136" s="4" t="s">
        <v>9</v>
      </c>
      <c r="E136" s="5">
        <v>1.0000000000000001E-5</v>
      </c>
      <c r="F136" s="4">
        <v>1.6927999999999999E-2</v>
      </c>
      <c r="G136" s="4">
        <v>1.84806E-2</v>
      </c>
    </row>
    <row r="137" spans="1:7" x14ac:dyDescent="0.2">
      <c r="A137" s="4" t="s">
        <v>14</v>
      </c>
      <c r="B137" s="4">
        <v>3.3189999999999999E-4</v>
      </c>
      <c r="C137" s="4">
        <v>1.5099999999999999E-5</v>
      </c>
      <c r="D137" s="4" t="s">
        <v>9</v>
      </c>
      <c r="E137" s="5">
        <v>1.0000000000000001E-5</v>
      </c>
      <c r="F137" s="4">
        <v>3.0229999999999998E-4</v>
      </c>
      <c r="G137" s="4">
        <v>3.614E-4</v>
      </c>
    </row>
    <row r="138" spans="1:7" x14ac:dyDescent="0.2">
      <c r="A138" s="4" t="s">
        <v>15</v>
      </c>
      <c r="B138" s="4">
        <v>0</v>
      </c>
      <c r="C138" s="4">
        <v>9.9999999999999995E-8</v>
      </c>
      <c r="D138" s="4" t="s">
        <v>9</v>
      </c>
      <c r="E138" s="5">
        <v>1.0000000000000001E-5</v>
      </c>
      <c r="F138" s="4">
        <v>-2.9999999999999999E-7</v>
      </c>
      <c r="G138" s="4">
        <v>2.9999999999999999E-7</v>
      </c>
    </row>
    <row r="139" spans="1:7" x14ac:dyDescent="0.2">
      <c r="A139" s="4" t="s">
        <v>20</v>
      </c>
      <c r="B139" s="4">
        <v>1.80588E-2</v>
      </c>
      <c r="C139" s="4">
        <v>1.66E-5</v>
      </c>
      <c r="D139" s="4" t="s">
        <v>9</v>
      </c>
      <c r="E139" s="5">
        <v>1.0000000000000001E-5</v>
      </c>
      <c r="F139" s="4">
        <v>1.8026199999999999E-2</v>
      </c>
      <c r="G139" s="4">
        <v>1.8091400000000001E-2</v>
      </c>
    </row>
    <row r="140" spans="1:7" x14ac:dyDescent="0.2">
      <c r="A140" s="4" t="s">
        <v>21</v>
      </c>
      <c r="B140" s="4">
        <v>2.0026633999999999</v>
      </c>
      <c r="C140" s="4">
        <v>2.2833521000000001</v>
      </c>
      <c r="D140" s="4" t="s">
        <v>9</v>
      </c>
      <c r="E140" s="5">
        <v>1.0000000000000001E-5</v>
      </c>
      <c r="F140" s="4">
        <v>-2.4726244999999998</v>
      </c>
      <c r="G140" s="4">
        <v>6.4779514000000002</v>
      </c>
    </row>
    <row r="141" spans="1:7" x14ac:dyDescent="0.2">
      <c r="A141" s="4" t="s">
        <v>22</v>
      </c>
      <c r="B141" s="4">
        <v>0.94699999999999995</v>
      </c>
      <c r="C141" s="4">
        <v>7.0845999999999999E-3</v>
      </c>
      <c r="D141" s="4" t="s">
        <v>9</v>
      </c>
      <c r="E141" s="5">
        <v>1.0000000000000001E-5</v>
      </c>
      <c r="F141" s="4">
        <v>0.93311449999999996</v>
      </c>
      <c r="G141" s="4">
        <v>0.96088549999999995</v>
      </c>
    </row>
    <row r="142" spans="1:7" x14ac:dyDescent="0.2">
      <c r="A142" s="4" t="s">
        <v>23</v>
      </c>
      <c r="B142" s="4">
        <v>0.95199999999999996</v>
      </c>
      <c r="C142" s="4">
        <v>6.7599000000000001E-3</v>
      </c>
      <c r="D142" s="4" t="s">
        <v>9</v>
      </c>
      <c r="E142" s="5">
        <v>1.0000000000000001E-5</v>
      </c>
      <c r="F142" s="4">
        <v>0.93875090000000005</v>
      </c>
      <c r="G142" s="4">
        <v>0.96524909999999997</v>
      </c>
    </row>
    <row r="143" spans="1:7" x14ac:dyDescent="0.2">
      <c r="A143" s="4" t="s">
        <v>24</v>
      </c>
      <c r="B143" s="4">
        <v>1</v>
      </c>
      <c r="C143" s="4">
        <v>0</v>
      </c>
      <c r="D143" s="4" t="s">
        <v>9</v>
      </c>
      <c r="E143" s="5">
        <v>1.0000000000000001E-5</v>
      </c>
      <c r="F143" s="4">
        <v>1</v>
      </c>
      <c r="G143" s="4">
        <v>1</v>
      </c>
    </row>
    <row r="144" spans="1:7" x14ac:dyDescent="0.2">
      <c r="A144" s="4" t="s">
        <v>7</v>
      </c>
      <c r="B144" s="4">
        <v>1000</v>
      </c>
      <c r="C144" s="4" t="s">
        <v>8</v>
      </c>
      <c r="D144" s="4" t="s">
        <v>16</v>
      </c>
      <c r="E144" s="5">
        <v>1.0000000000000001E-5</v>
      </c>
      <c r="F144" s="4" t="s">
        <v>8</v>
      </c>
      <c r="G144" s="4" t="s">
        <v>8</v>
      </c>
    </row>
    <row r="145" spans="1:7" x14ac:dyDescent="0.2">
      <c r="A145" s="4" t="s">
        <v>10</v>
      </c>
      <c r="B145" s="4">
        <v>0.19519690000000001</v>
      </c>
      <c r="C145" s="4" t="s">
        <v>8</v>
      </c>
      <c r="D145" s="4" t="s">
        <v>16</v>
      </c>
      <c r="E145" s="5">
        <v>1.0000000000000001E-5</v>
      </c>
      <c r="F145" s="4" t="s">
        <v>8</v>
      </c>
      <c r="G145" s="4" t="s">
        <v>8</v>
      </c>
    </row>
    <row r="146" spans="1:7" x14ac:dyDescent="0.2">
      <c r="A146" s="4" t="s">
        <v>11</v>
      </c>
      <c r="B146" s="4">
        <v>0.1955249</v>
      </c>
      <c r="C146" s="4" t="s">
        <v>8</v>
      </c>
      <c r="D146" s="4" t="s">
        <v>16</v>
      </c>
      <c r="E146" s="5">
        <v>1.0000000000000001E-5</v>
      </c>
      <c r="F146" s="4" t="s">
        <v>8</v>
      </c>
      <c r="G146" s="4" t="s">
        <v>8</v>
      </c>
    </row>
    <row r="147" spans="1:7" x14ac:dyDescent="0.2">
      <c r="A147" s="4" t="s">
        <v>18</v>
      </c>
      <c r="B147" s="4">
        <v>3.6380000000000001E-4</v>
      </c>
      <c r="C147" s="4" t="s">
        <v>8</v>
      </c>
      <c r="D147" s="4" t="s">
        <v>16</v>
      </c>
      <c r="E147" s="5">
        <v>1.0000000000000001E-5</v>
      </c>
      <c r="F147" s="4" t="s">
        <v>8</v>
      </c>
      <c r="G147" s="4" t="s">
        <v>8</v>
      </c>
    </row>
    <row r="148" spans="1:7" x14ac:dyDescent="0.2">
      <c r="A148" s="4" t="s">
        <v>19</v>
      </c>
      <c r="B148" s="4">
        <v>3.6210000000000002E-4</v>
      </c>
      <c r="C148" s="4" t="s">
        <v>8</v>
      </c>
      <c r="D148" s="4" t="s">
        <v>16</v>
      </c>
      <c r="E148" s="5">
        <v>1.0000000000000001E-5</v>
      </c>
      <c r="F148" s="4" t="s">
        <v>8</v>
      </c>
      <c r="G148" s="4" t="s">
        <v>8</v>
      </c>
    </row>
    <row r="149" spans="1:7" x14ac:dyDescent="0.2">
      <c r="A149" s="4" t="s">
        <v>12</v>
      </c>
      <c r="B149" s="4">
        <v>-4.8031000000000003E-3</v>
      </c>
      <c r="C149" s="4">
        <v>6.0099999999999997E-4</v>
      </c>
      <c r="D149" s="4" t="s">
        <v>16</v>
      </c>
      <c r="E149" s="5">
        <v>1.0000000000000001E-5</v>
      </c>
      <c r="F149" s="4">
        <v>-5.9810999999999996E-3</v>
      </c>
      <c r="G149" s="4">
        <v>-3.6251E-3</v>
      </c>
    </row>
    <row r="150" spans="1:7" x14ac:dyDescent="0.2">
      <c r="A150" s="4" t="s">
        <v>13</v>
      </c>
      <c r="B150" s="4">
        <v>1.9005999999999999E-2</v>
      </c>
      <c r="C150" s="4">
        <v>4.2519999999999998E-4</v>
      </c>
      <c r="D150" s="4" t="s">
        <v>16</v>
      </c>
      <c r="E150" s="5">
        <v>1.0000000000000001E-5</v>
      </c>
      <c r="F150" s="4">
        <v>1.8172600000000001E-2</v>
      </c>
      <c r="G150" s="4">
        <v>1.98394E-2</v>
      </c>
    </row>
    <row r="151" spans="1:7" x14ac:dyDescent="0.2">
      <c r="A151" s="4" t="s">
        <v>14</v>
      </c>
      <c r="B151" s="4">
        <v>3.8390000000000001E-4</v>
      </c>
      <c r="C151" s="4">
        <v>1.7399999999999999E-5</v>
      </c>
      <c r="D151" s="4" t="s">
        <v>16</v>
      </c>
      <c r="E151" s="5">
        <v>1.0000000000000001E-5</v>
      </c>
      <c r="F151" s="4">
        <v>3.4989999999999999E-4</v>
      </c>
      <c r="G151" s="4">
        <v>4.1800000000000002E-4</v>
      </c>
    </row>
    <row r="152" spans="1:7" x14ac:dyDescent="0.2">
      <c r="A152" s="4" t="s">
        <v>15</v>
      </c>
      <c r="B152" s="4">
        <v>-13.2288511</v>
      </c>
      <c r="C152" s="4">
        <v>3.6280622999999999</v>
      </c>
      <c r="D152" s="4" t="s">
        <v>16</v>
      </c>
      <c r="E152" s="5">
        <v>1.0000000000000001E-5</v>
      </c>
      <c r="F152" s="4">
        <v>-20.339722399999999</v>
      </c>
      <c r="G152" s="4">
        <v>-6.1179797000000002</v>
      </c>
    </row>
    <row r="153" spans="1:7" x14ac:dyDescent="0.2">
      <c r="A153" s="4" t="s">
        <v>20</v>
      </c>
      <c r="B153" s="4">
        <v>1.9073300000000001E-2</v>
      </c>
      <c r="C153" s="4">
        <v>2.3099999999999999E-5</v>
      </c>
      <c r="D153" s="4" t="s">
        <v>16</v>
      </c>
      <c r="E153" s="5">
        <v>1.0000000000000001E-5</v>
      </c>
      <c r="F153" s="4">
        <v>1.9028E-2</v>
      </c>
      <c r="G153" s="4">
        <v>1.9118599999999999E-2</v>
      </c>
    </row>
    <row r="154" spans="1:7" x14ac:dyDescent="0.2">
      <c r="A154" s="4" t="s">
        <v>21</v>
      </c>
      <c r="B154" s="4">
        <v>0.35405229999999999</v>
      </c>
      <c r="C154" s="4">
        <v>2.2478397999999999</v>
      </c>
      <c r="D154" s="4" t="s">
        <v>16</v>
      </c>
      <c r="E154" s="5">
        <v>1.0000000000000001E-5</v>
      </c>
      <c r="F154" s="4">
        <v>-4.0516325999999996</v>
      </c>
      <c r="G154" s="4">
        <v>4.7597373000000003</v>
      </c>
    </row>
    <row r="155" spans="1:7" x14ac:dyDescent="0.2">
      <c r="A155" s="4" t="s">
        <v>22</v>
      </c>
      <c r="B155" s="4">
        <v>0.94499999999999995</v>
      </c>
      <c r="C155" s="4">
        <v>7.2094000000000004E-3</v>
      </c>
      <c r="D155" s="4" t="s">
        <v>16</v>
      </c>
      <c r="E155" s="5">
        <v>1.0000000000000001E-5</v>
      </c>
      <c r="F155" s="4">
        <v>0.93086990000000003</v>
      </c>
      <c r="G155" s="4">
        <v>0.95913009999999999</v>
      </c>
    </row>
    <row r="156" spans="1:7" x14ac:dyDescent="0.2">
      <c r="A156" s="4" t="s">
        <v>23</v>
      </c>
      <c r="B156" s="4">
        <v>0.94499999999999995</v>
      </c>
      <c r="C156" s="4">
        <v>7.2094000000000004E-3</v>
      </c>
      <c r="D156" s="4" t="s">
        <v>16</v>
      </c>
      <c r="E156" s="5">
        <v>1.0000000000000001E-5</v>
      </c>
      <c r="F156" s="4">
        <v>0.93086990000000003</v>
      </c>
      <c r="G156" s="4">
        <v>0.95913009999999999</v>
      </c>
    </row>
    <row r="157" spans="1:7" x14ac:dyDescent="0.2">
      <c r="A157" s="4" t="s">
        <v>24</v>
      </c>
      <c r="B157" s="4">
        <v>1</v>
      </c>
      <c r="C157" s="4">
        <v>0</v>
      </c>
      <c r="D157" s="4" t="s">
        <v>16</v>
      </c>
      <c r="E157" s="5">
        <v>1.0000000000000001E-5</v>
      </c>
      <c r="F157" s="4">
        <v>1</v>
      </c>
      <c r="G157" s="4">
        <v>1</v>
      </c>
    </row>
    <row r="158" spans="1:7" x14ac:dyDescent="0.2">
      <c r="A158" s="4" t="s">
        <v>7</v>
      </c>
      <c r="B158" s="4">
        <v>1000</v>
      </c>
      <c r="C158" s="4" t="s">
        <v>8</v>
      </c>
      <c r="D158" s="4" t="s">
        <v>17</v>
      </c>
      <c r="E158" s="5">
        <v>1.0000000000000001E-5</v>
      </c>
      <c r="F158" s="4" t="s">
        <v>8</v>
      </c>
      <c r="G158" s="4" t="s">
        <v>8</v>
      </c>
    </row>
    <row r="159" spans="1:7" x14ac:dyDescent="0.2">
      <c r="A159" s="4" t="s">
        <v>10</v>
      </c>
      <c r="B159" s="4">
        <v>0.20582030000000001</v>
      </c>
      <c r="C159" s="4" t="s">
        <v>8</v>
      </c>
      <c r="D159" s="4" t="s">
        <v>17</v>
      </c>
      <c r="E159" s="5">
        <v>1.0000000000000001E-5</v>
      </c>
      <c r="F159" s="4" t="s">
        <v>8</v>
      </c>
      <c r="G159" s="4" t="s">
        <v>8</v>
      </c>
    </row>
    <row r="160" spans="1:7" x14ac:dyDescent="0.2">
      <c r="A160" s="4" t="s">
        <v>11</v>
      </c>
      <c r="B160" s="4">
        <v>0.2062833</v>
      </c>
      <c r="C160" s="4" t="s">
        <v>8</v>
      </c>
      <c r="D160" s="4" t="s">
        <v>17</v>
      </c>
      <c r="E160" s="5">
        <v>1.0000000000000001E-5</v>
      </c>
      <c r="F160" s="4" t="s">
        <v>8</v>
      </c>
      <c r="G160" s="4" t="s">
        <v>8</v>
      </c>
    </row>
    <row r="161" spans="1:7" x14ac:dyDescent="0.2">
      <c r="A161" s="4" t="s">
        <v>18</v>
      </c>
      <c r="B161" s="4">
        <v>2.7270000000000001E-4</v>
      </c>
      <c r="C161" s="4" t="s">
        <v>8</v>
      </c>
      <c r="D161" s="4" t="s">
        <v>17</v>
      </c>
      <c r="E161" s="5">
        <v>1.0000000000000001E-5</v>
      </c>
      <c r="F161" s="4" t="s">
        <v>8</v>
      </c>
      <c r="G161" s="4" t="s">
        <v>8</v>
      </c>
    </row>
    <row r="162" spans="1:7" x14ac:dyDescent="0.2">
      <c r="A162" s="4" t="s">
        <v>19</v>
      </c>
      <c r="B162" s="4">
        <v>2.719E-4</v>
      </c>
      <c r="C162" s="4" t="s">
        <v>8</v>
      </c>
      <c r="D162" s="4" t="s">
        <v>17</v>
      </c>
      <c r="E162" s="5">
        <v>1.0000000000000001E-5</v>
      </c>
      <c r="F162" s="4" t="s">
        <v>8</v>
      </c>
      <c r="G162" s="4" t="s">
        <v>8</v>
      </c>
    </row>
    <row r="163" spans="1:7" x14ac:dyDescent="0.2">
      <c r="A163" s="4" t="s">
        <v>12</v>
      </c>
      <c r="B163" s="4">
        <v>5.8202999999999996E-3</v>
      </c>
      <c r="C163" s="4">
        <v>5.1360000000000002E-4</v>
      </c>
      <c r="D163" s="4" t="s">
        <v>17</v>
      </c>
      <c r="E163" s="5">
        <v>1.0000000000000001E-5</v>
      </c>
      <c r="F163" s="4">
        <v>4.8138E-3</v>
      </c>
      <c r="G163" s="4">
        <v>6.8269000000000003E-3</v>
      </c>
    </row>
    <row r="164" spans="1:7" x14ac:dyDescent="0.2">
      <c r="A164" s="4" t="s">
        <v>13</v>
      </c>
      <c r="B164" s="4">
        <v>1.6240399999999999E-2</v>
      </c>
      <c r="C164" s="4">
        <v>3.6329999999999999E-4</v>
      </c>
      <c r="D164" s="4" t="s">
        <v>17</v>
      </c>
      <c r="E164" s="5">
        <v>1.0000000000000001E-5</v>
      </c>
      <c r="F164" s="4">
        <v>1.55283E-2</v>
      </c>
      <c r="G164" s="4">
        <v>1.6952499999999999E-2</v>
      </c>
    </row>
    <row r="165" spans="1:7" x14ac:dyDescent="0.2">
      <c r="A165" s="4" t="s">
        <v>14</v>
      </c>
      <c r="B165" s="4">
        <v>2.9740000000000002E-4</v>
      </c>
      <c r="C165" s="4">
        <v>1.2799999999999999E-5</v>
      </c>
      <c r="D165" s="4" t="s">
        <v>17</v>
      </c>
      <c r="E165" s="5">
        <v>1.0000000000000001E-5</v>
      </c>
      <c r="F165" s="4">
        <v>2.7230000000000001E-4</v>
      </c>
      <c r="G165" s="4">
        <v>3.2239999999999998E-4</v>
      </c>
    </row>
    <row r="166" spans="1:7" x14ac:dyDescent="0.2">
      <c r="A166" s="4" t="s">
        <v>15</v>
      </c>
      <c r="B166" s="4">
        <v>18.8403116</v>
      </c>
      <c r="C166" s="4">
        <v>4.8029868000000002</v>
      </c>
      <c r="D166" s="4" t="s">
        <v>17</v>
      </c>
      <c r="E166" s="5">
        <v>1.0000000000000001E-5</v>
      </c>
      <c r="F166" s="4">
        <v>9.4266304999999999</v>
      </c>
      <c r="G166" s="4">
        <v>28.253992700000001</v>
      </c>
    </row>
    <row r="167" spans="1:7" x14ac:dyDescent="0.2">
      <c r="A167" s="4" t="s">
        <v>20</v>
      </c>
      <c r="B167" s="4">
        <v>1.6513099999999999E-2</v>
      </c>
      <c r="C167" s="4">
        <v>1.4100000000000001E-5</v>
      </c>
      <c r="D167" s="4" t="s">
        <v>17</v>
      </c>
      <c r="E167" s="5">
        <v>1.0000000000000001E-5</v>
      </c>
      <c r="F167" s="4">
        <v>1.6485400000000001E-2</v>
      </c>
      <c r="G167" s="4">
        <v>1.6540699999999998E-2</v>
      </c>
    </row>
    <row r="168" spans="1:7" x14ac:dyDescent="0.2">
      <c r="A168" s="4" t="s">
        <v>21</v>
      </c>
      <c r="B168" s="4">
        <v>1.6789897</v>
      </c>
      <c r="C168" s="4">
        <v>2.2758379</v>
      </c>
      <c r="D168" s="4" t="s">
        <v>17</v>
      </c>
      <c r="E168" s="5">
        <v>1.0000000000000001E-5</v>
      </c>
      <c r="F168" s="4">
        <v>-2.7815705999999998</v>
      </c>
      <c r="G168" s="4">
        <v>6.1395499999999998</v>
      </c>
    </row>
    <row r="169" spans="1:7" x14ac:dyDescent="0.2">
      <c r="A169" s="4" t="s">
        <v>22</v>
      </c>
      <c r="B169" s="4">
        <v>0.94299999999999995</v>
      </c>
      <c r="C169" s="4">
        <v>7.3315000000000003E-3</v>
      </c>
      <c r="D169" s="4" t="s">
        <v>17</v>
      </c>
      <c r="E169" s="5">
        <v>1.0000000000000001E-5</v>
      </c>
      <c r="F169" s="4">
        <v>0.92863050000000003</v>
      </c>
      <c r="G169" s="4">
        <v>0.95736949999999998</v>
      </c>
    </row>
    <row r="170" spans="1:7" x14ac:dyDescent="0.2">
      <c r="A170" s="4" t="s">
        <v>23</v>
      </c>
      <c r="B170" s="4">
        <v>0.95399999999999996</v>
      </c>
      <c r="C170" s="4">
        <v>6.6245000000000002E-3</v>
      </c>
      <c r="D170" s="4" t="s">
        <v>17</v>
      </c>
      <c r="E170" s="5">
        <v>1.0000000000000001E-5</v>
      </c>
      <c r="F170" s="4">
        <v>0.94101619999999997</v>
      </c>
      <c r="G170" s="4">
        <v>0.96698379999999995</v>
      </c>
    </row>
    <row r="171" spans="1:7" x14ac:dyDescent="0.2">
      <c r="A171" s="4" t="s">
        <v>24</v>
      </c>
      <c r="B171" s="4">
        <v>1</v>
      </c>
      <c r="C171" s="4">
        <v>0</v>
      </c>
      <c r="D171" s="4" t="s">
        <v>17</v>
      </c>
      <c r="E171" s="5">
        <v>1.0000000000000001E-5</v>
      </c>
      <c r="F171" s="4">
        <v>1</v>
      </c>
      <c r="G171" s="4">
        <v>1</v>
      </c>
    </row>
    <row r="172" spans="1:7" x14ac:dyDescent="0.2">
      <c r="A172" s="4" t="s">
        <v>7</v>
      </c>
      <c r="B172" s="4">
        <v>1000</v>
      </c>
      <c r="C172" s="4" t="s">
        <v>8</v>
      </c>
      <c r="D172" s="4" t="s">
        <v>9</v>
      </c>
      <c r="E172" s="5">
        <v>1E-4</v>
      </c>
      <c r="F172" s="4" t="s">
        <v>8</v>
      </c>
      <c r="G172" s="4" t="s">
        <v>8</v>
      </c>
    </row>
    <row r="173" spans="1:7" x14ac:dyDescent="0.2">
      <c r="A173" s="4" t="s">
        <v>10</v>
      </c>
      <c r="B173" s="4">
        <v>0.19631899999999999</v>
      </c>
      <c r="C173" s="4" t="s">
        <v>8</v>
      </c>
      <c r="D173" s="4" t="s">
        <v>9</v>
      </c>
      <c r="E173" s="5">
        <v>1E-4</v>
      </c>
      <c r="F173" s="4" t="s">
        <v>8</v>
      </c>
      <c r="G173" s="4" t="s">
        <v>8</v>
      </c>
    </row>
    <row r="174" spans="1:7" x14ac:dyDescent="0.2">
      <c r="A174" s="4" t="s">
        <v>11</v>
      </c>
      <c r="B174" s="4">
        <v>0.1964458</v>
      </c>
      <c r="C174" s="4" t="s">
        <v>8</v>
      </c>
      <c r="D174" s="4" t="s">
        <v>9</v>
      </c>
      <c r="E174" s="5">
        <v>1E-4</v>
      </c>
      <c r="F174" s="4" t="s">
        <v>8</v>
      </c>
      <c r="G174" s="4" t="s">
        <v>8</v>
      </c>
    </row>
    <row r="175" spans="1:7" x14ac:dyDescent="0.2">
      <c r="A175" s="4" t="s">
        <v>18</v>
      </c>
      <c r="B175" s="4">
        <v>2.8400000000000002E-4</v>
      </c>
      <c r="C175" s="4" t="s">
        <v>8</v>
      </c>
      <c r="D175" s="4" t="s">
        <v>9</v>
      </c>
      <c r="E175" s="5">
        <v>1E-4</v>
      </c>
      <c r="F175" s="4" t="s">
        <v>8</v>
      </c>
      <c r="G175" s="4" t="s">
        <v>8</v>
      </c>
    </row>
    <row r="176" spans="1:7" x14ac:dyDescent="0.2">
      <c r="A176" s="4" t="s">
        <v>19</v>
      </c>
      <c r="B176" s="4">
        <v>2.834E-4</v>
      </c>
      <c r="C176" s="4" t="s">
        <v>8</v>
      </c>
      <c r="D176" s="4" t="s">
        <v>9</v>
      </c>
      <c r="E176" s="5">
        <v>1E-4</v>
      </c>
      <c r="F176" s="4" t="s">
        <v>8</v>
      </c>
      <c r="G176" s="4" t="s">
        <v>8</v>
      </c>
    </row>
    <row r="177" spans="1:7" x14ac:dyDescent="0.2">
      <c r="A177" s="4" t="s">
        <v>12</v>
      </c>
      <c r="B177" s="4">
        <v>-3.6809999999999998E-3</v>
      </c>
      <c r="C177" s="4">
        <v>5.2669999999999995E-4</v>
      </c>
      <c r="D177" s="4" t="s">
        <v>9</v>
      </c>
      <c r="E177" s="5">
        <v>1E-4</v>
      </c>
      <c r="F177" s="4">
        <v>-4.7133000000000001E-3</v>
      </c>
      <c r="G177" s="4">
        <v>-2.6488000000000002E-3</v>
      </c>
    </row>
    <row r="178" spans="1:7" x14ac:dyDescent="0.2">
      <c r="A178" s="4" t="s">
        <v>13</v>
      </c>
      <c r="B178" s="4">
        <v>1.6655E-2</v>
      </c>
      <c r="C178" s="4">
        <v>3.726E-4</v>
      </c>
      <c r="D178" s="4" t="s">
        <v>9</v>
      </c>
      <c r="E178" s="5">
        <v>1E-4</v>
      </c>
      <c r="F178" s="4">
        <v>1.59247E-2</v>
      </c>
      <c r="G178" s="4">
        <v>1.7385299999999999E-2</v>
      </c>
    </row>
    <row r="179" spans="1:7" x14ac:dyDescent="0.2">
      <c r="A179" s="4" t="s">
        <v>14</v>
      </c>
      <c r="B179" s="4">
        <v>2.9070000000000002E-4</v>
      </c>
      <c r="C179" s="4">
        <v>1.29E-5</v>
      </c>
      <c r="D179" s="4" t="s">
        <v>9</v>
      </c>
      <c r="E179" s="5">
        <v>1E-4</v>
      </c>
      <c r="F179" s="4">
        <v>2.655E-4</v>
      </c>
      <c r="G179" s="4">
        <v>3.1579999999999998E-4</v>
      </c>
    </row>
    <row r="180" spans="1:7" x14ac:dyDescent="0.2">
      <c r="A180" s="4" t="s">
        <v>15</v>
      </c>
      <c r="B180" s="4">
        <v>0</v>
      </c>
      <c r="C180" s="4">
        <v>9.9999999999999995E-8</v>
      </c>
      <c r="D180" s="4" t="s">
        <v>9</v>
      </c>
      <c r="E180" s="5">
        <v>1E-4</v>
      </c>
      <c r="F180" s="4">
        <v>-2.9999999999999999E-7</v>
      </c>
      <c r="G180" s="4">
        <v>2.9999999999999999E-7</v>
      </c>
    </row>
    <row r="181" spans="1:7" x14ac:dyDescent="0.2">
      <c r="A181" s="4" t="s">
        <v>20</v>
      </c>
      <c r="B181" s="4">
        <v>1.6852800000000001E-2</v>
      </c>
      <c r="C181" s="4">
        <v>1.2099999999999999E-5</v>
      </c>
      <c r="D181" s="4" t="s">
        <v>9</v>
      </c>
      <c r="E181" s="5">
        <v>1E-4</v>
      </c>
      <c r="F181" s="4">
        <v>1.6829E-2</v>
      </c>
      <c r="G181" s="4">
        <v>1.6876599999999999E-2</v>
      </c>
    </row>
    <row r="182" spans="1:7" x14ac:dyDescent="0.2">
      <c r="A182" s="4" t="s">
        <v>21</v>
      </c>
      <c r="B182" s="4">
        <v>1.1876123999999999</v>
      </c>
      <c r="C182" s="4">
        <v>2.2643624</v>
      </c>
      <c r="D182" s="4" t="s">
        <v>9</v>
      </c>
      <c r="E182" s="5">
        <v>1E-4</v>
      </c>
      <c r="F182" s="4">
        <v>-3.2504563000000002</v>
      </c>
      <c r="G182" s="4">
        <v>5.6256811000000004</v>
      </c>
    </row>
    <row r="183" spans="1:7" x14ac:dyDescent="0.2">
      <c r="A183" s="4" t="s">
        <v>22</v>
      </c>
      <c r="B183" s="4">
        <v>0.94499999999999995</v>
      </c>
      <c r="C183" s="4">
        <v>7.2094000000000004E-3</v>
      </c>
      <c r="D183" s="4" t="s">
        <v>9</v>
      </c>
      <c r="E183" s="5">
        <v>1E-4</v>
      </c>
      <c r="F183" s="4">
        <v>0.93086990000000003</v>
      </c>
      <c r="G183" s="4">
        <v>0.95913009999999999</v>
      </c>
    </row>
    <row r="184" spans="1:7" x14ac:dyDescent="0.2">
      <c r="A184" s="4" t="s">
        <v>23</v>
      </c>
      <c r="B184" s="4">
        <v>0.95599999999999996</v>
      </c>
      <c r="C184" s="4">
        <v>6.4856999999999996E-3</v>
      </c>
      <c r="D184" s="4" t="s">
        <v>9</v>
      </c>
      <c r="E184" s="5">
        <v>1E-4</v>
      </c>
      <c r="F184" s="4">
        <v>0.94328829999999997</v>
      </c>
      <c r="G184" s="4">
        <v>0.96871169999999995</v>
      </c>
    </row>
    <row r="185" spans="1:7" x14ac:dyDescent="0.2">
      <c r="A185" s="4" t="s">
        <v>24</v>
      </c>
      <c r="B185" s="4">
        <v>1</v>
      </c>
      <c r="C185" s="4">
        <v>0</v>
      </c>
      <c r="D185" s="4" t="s">
        <v>9</v>
      </c>
      <c r="E185" s="5">
        <v>1E-4</v>
      </c>
      <c r="F185" s="4">
        <v>1</v>
      </c>
      <c r="G185" s="4">
        <v>1</v>
      </c>
    </row>
    <row r="186" spans="1:7" x14ac:dyDescent="0.2">
      <c r="A186" s="4" t="s">
        <v>7</v>
      </c>
      <c r="B186" s="4">
        <v>1000</v>
      </c>
      <c r="C186" s="4" t="s">
        <v>8</v>
      </c>
      <c r="D186" s="4" t="s">
        <v>16</v>
      </c>
      <c r="E186" s="5">
        <v>1E-4</v>
      </c>
      <c r="F186" s="4" t="s">
        <v>8</v>
      </c>
      <c r="G186" s="4" t="s">
        <v>8</v>
      </c>
    </row>
    <row r="187" spans="1:7" x14ac:dyDescent="0.2">
      <c r="A187" s="4" t="s">
        <v>10</v>
      </c>
      <c r="B187" s="4">
        <v>0.1960547</v>
      </c>
      <c r="C187" s="4" t="s">
        <v>8</v>
      </c>
      <c r="D187" s="4" t="s">
        <v>16</v>
      </c>
      <c r="E187" s="5">
        <v>1E-4</v>
      </c>
      <c r="F187" s="4" t="s">
        <v>8</v>
      </c>
      <c r="G187" s="4" t="s">
        <v>8</v>
      </c>
    </row>
    <row r="188" spans="1:7" x14ac:dyDescent="0.2">
      <c r="A188" s="4" t="s">
        <v>11</v>
      </c>
      <c r="B188" s="4">
        <v>0.1963135</v>
      </c>
      <c r="C188" s="4" t="s">
        <v>8</v>
      </c>
      <c r="D188" s="4" t="s">
        <v>16</v>
      </c>
      <c r="E188" s="5">
        <v>1E-4</v>
      </c>
      <c r="F188" s="4" t="s">
        <v>8</v>
      </c>
      <c r="G188" s="4" t="s">
        <v>8</v>
      </c>
    </row>
    <row r="189" spans="1:7" x14ac:dyDescent="0.2">
      <c r="A189" s="4" t="s">
        <v>18</v>
      </c>
      <c r="B189" s="4">
        <v>3.0909999999999998E-4</v>
      </c>
      <c r="C189" s="4" t="s">
        <v>8</v>
      </c>
      <c r="D189" s="4" t="s">
        <v>16</v>
      </c>
      <c r="E189" s="5">
        <v>1E-4</v>
      </c>
      <c r="F189" s="4" t="s">
        <v>8</v>
      </c>
      <c r="G189" s="4" t="s">
        <v>8</v>
      </c>
    </row>
    <row r="190" spans="1:7" x14ac:dyDescent="0.2">
      <c r="A190" s="4" t="s">
        <v>19</v>
      </c>
      <c r="B190" s="4">
        <v>3.0820000000000001E-4</v>
      </c>
      <c r="C190" s="4" t="s">
        <v>8</v>
      </c>
      <c r="D190" s="4" t="s">
        <v>16</v>
      </c>
      <c r="E190" s="5">
        <v>1E-4</v>
      </c>
      <c r="F190" s="4" t="s">
        <v>8</v>
      </c>
      <c r="G190" s="4" t="s">
        <v>8</v>
      </c>
    </row>
    <row r="191" spans="1:7" x14ac:dyDescent="0.2">
      <c r="A191" s="4" t="s">
        <v>12</v>
      </c>
      <c r="B191" s="4">
        <v>-3.9452999999999997E-3</v>
      </c>
      <c r="C191" s="4">
        <v>5.3510000000000005E-4</v>
      </c>
      <c r="D191" s="4" t="s">
        <v>16</v>
      </c>
      <c r="E191" s="5">
        <v>1E-4</v>
      </c>
      <c r="F191" s="4">
        <v>-4.9941999999999999E-3</v>
      </c>
      <c r="G191" s="4">
        <v>-2.8965000000000002E-3</v>
      </c>
    </row>
    <row r="192" spans="1:7" x14ac:dyDescent="0.2">
      <c r="A192" s="4" t="s">
        <v>13</v>
      </c>
      <c r="B192" s="4">
        <v>1.6922699999999999E-2</v>
      </c>
      <c r="C192" s="4">
        <v>3.7859999999999999E-4</v>
      </c>
      <c r="D192" s="4" t="s">
        <v>16</v>
      </c>
      <c r="E192" s="5">
        <v>1E-4</v>
      </c>
      <c r="F192" s="4">
        <v>1.6180699999999999E-2</v>
      </c>
      <c r="G192" s="4">
        <v>1.7664699999999998E-2</v>
      </c>
    </row>
    <row r="193" spans="1:7" x14ac:dyDescent="0.2">
      <c r="A193" s="4" t="s">
        <v>14</v>
      </c>
      <c r="B193" s="4">
        <v>3.0170000000000002E-4</v>
      </c>
      <c r="C193" s="4">
        <v>1.3699999999999999E-5</v>
      </c>
      <c r="D193" s="4" t="s">
        <v>16</v>
      </c>
      <c r="E193" s="5">
        <v>1E-4</v>
      </c>
      <c r="F193" s="4">
        <v>2.7480000000000001E-4</v>
      </c>
      <c r="G193" s="4">
        <v>3.2850000000000002E-4</v>
      </c>
    </row>
    <row r="194" spans="1:7" x14ac:dyDescent="0.2">
      <c r="A194" s="4" t="s">
        <v>15</v>
      </c>
      <c r="B194" s="4">
        <v>-3.1387108000000001</v>
      </c>
      <c r="C194" s="4">
        <v>4.0128282999999998</v>
      </c>
      <c r="D194" s="4" t="s">
        <v>16</v>
      </c>
      <c r="E194" s="5">
        <v>1E-4</v>
      </c>
      <c r="F194" s="4">
        <v>-11.0037097</v>
      </c>
      <c r="G194" s="4">
        <v>4.7262880999999997</v>
      </c>
    </row>
    <row r="195" spans="1:7" x14ac:dyDescent="0.2">
      <c r="A195" s="4" t="s">
        <v>20</v>
      </c>
      <c r="B195" s="4">
        <v>1.7580100000000001E-2</v>
      </c>
      <c r="C195" s="4">
        <v>1.73E-5</v>
      </c>
      <c r="D195" s="4" t="s">
        <v>16</v>
      </c>
      <c r="E195" s="5">
        <v>1E-4</v>
      </c>
      <c r="F195" s="4">
        <v>1.7546099999999999E-2</v>
      </c>
      <c r="G195" s="4">
        <v>1.7614100000000001E-2</v>
      </c>
    </row>
    <row r="196" spans="1:7" x14ac:dyDescent="0.2">
      <c r="A196" s="4" t="s">
        <v>21</v>
      </c>
      <c r="B196" s="4">
        <v>3.8847833000000001</v>
      </c>
      <c r="C196" s="4">
        <v>2.3257729</v>
      </c>
      <c r="D196" s="4" t="s">
        <v>16</v>
      </c>
      <c r="E196" s="5">
        <v>1E-4</v>
      </c>
      <c r="F196" s="4">
        <v>-0.67364789999999997</v>
      </c>
      <c r="G196" s="4">
        <v>8.4432144999999998</v>
      </c>
    </row>
    <row r="197" spans="1:7" x14ac:dyDescent="0.2">
      <c r="A197" s="4" t="s">
        <v>22</v>
      </c>
      <c r="B197" s="4">
        <v>0.94799999999999995</v>
      </c>
      <c r="C197" s="4">
        <v>7.0210999999999997E-3</v>
      </c>
      <c r="D197" s="4" t="s">
        <v>16</v>
      </c>
      <c r="E197" s="5">
        <v>1E-4</v>
      </c>
      <c r="F197" s="4">
        <v>0.93423889999999998</v>
      </c>
      <c r="G197" s="4">
        <v>0.96176110000000004</v>
      </c>
    </row>
    <row r="198" spans="1:7" x14ac:dyDescent="0.2">
      <c r="A198" s="4" t="s">
        <v>23</v>
      </c>
      <c r="B198" s="4">
        <v>0.96</v>
      </c>
      <c r="C198" s="4">
        <v>6.1967999999999997E-3</v>
      </c>
      <c r="D198" s="4" t="s">
        <v>16</v>
      </c>
      <c r="E198" s="5">
        <v>1E-4</v>
      </c>
      <c r="F198" s="4">
        <v>0.94785450000000004</v>
      </c>
      <c r="G198" s="4">
        <v>0.9721455</v>
      </c>
    </row>
    <row r="199" spans="1:7" x14ac:dyDescent="0.2">
      <c r="A199" s="4" t="s">
        <v>24</v>
      </c>
      <c r="B199" s="4">
        <v>1</v>
      </c>
      <c r="C199" s="4">
        <v>0</v>
      </c>
      <c r="D199" s="4" t="s">
        <v>16</v>
      </c>
      <c r="E199" s="5">
        <v>1E-4</v>
      </c>
      <c r="F199" s="4">
        <v>1</v>
      </c>
      <c r="G199" s="4">
        <v>1</v>
      </c>
    </row>
    <row r="200" spans="1:7" x14ac:dyDescent="0.2">
      <c r="A200" s="4" t="s">
        <v>7</v>
      </c>
      <c r="B200" s="4">
        <v>1000</v>
      </c>
      <c r="C200" s="4" t="s">
        <v>8</v>
      </c>
      <c r="D200" s="4" t="s">
        <v>17</v>
      </c>
      <c r="E200" s="5">
        <v>1E-4</v>
      </c>
      <c r="F200" s="4" t="s">
        <v>8</v>
      </c>
      <c r="G200" s="4" t="s">
        <v>8</v>
      </c>
    </row>
    <row r="201" spans="1:7" x14ac:dyDescent="0.2">
      <c r="A201" s="4" t="s">
        <v>10</v>
      </c>
      <c r="B201" s="4">
        <v>0.20669779999999999</v>
      </c>
      <c r="C201" s="4" t="s">
        <v>8</v>
      </c>
      <c r="D201" s="4" t="s">
        <v>17</v>
      </c>
      <c r="E201" s="5">
        <v>1E-4</v>
      </c>
      <c r="F201" s="4" t="s">
        <v>8</v>
      </c>
      <c r="G201" s="4" t="s">
        <v>8</v>
      </c>
    </row>
    <row r="202" spans="1:7" x14ac:dyDescent="0.2">
      <c r="A202" s="4" t="s">
        <v>11</v>
      </c>
      <c r="B202" s="4">
        <v>0.20643690000000001</v>
      </c>
      <c r="C202" s="4" t="s">
        <v>8</v>
      </c>
      <c r="D202" s="4" t="s">
        <v>17</v>
      </c>
      <c r="E202" s="5">
        <v>1E-4</v>
      </c>
      <c r="F202" s="4" t="s">
        <v>8</v>
      </c>
      <c r="G202" s="4" t="s">
        <v>8</v>
      </c>
    </row>
    <row r="203" spans="1:7" x14ac:dyDescent="0.2">
      <c r="A203" s="4" t="s">
        <v>18</v>
      </c>
      <c r="B203" s="4">
        <v>2.3719999999999999E-4</v>
      </c>
      <c r="C203" s="4" t="s">
        <v>8</v>
      </c>
      <c r="D203" s="4" t="s">
        <v>17</v>
      </c>
      <c r="E203" s="5">
        <v>1E-4</v>
      </c>
      <c r="F203" s="4" t="s">
        <v>8</v>
      </c>
      <c r="G203" s="4" t="s">
        <v>8</v>
      </c>
    </row>
    <row r="204" spans="1:7" x14ac:dyDescent="0.2">
      <c r="A204" s="4" t="s">
        <v>19</v>
      </c>
      <c r="B204" s="4">
        <v>2.365E-4</v>
      </c>
      <c r="C204" s="4" t="s">
        <v>8</v>
      </c>
      <c r="D204" s="4" t="s">
        <v>17</v>
      </c>
      <c r="E204" s="5">
        <v>1E-4</v>
      </c>
      <c r="F204" s="4" t="s">
        <v>8</v>
      </c>
      <c r="G204" s="4" t="s">
        <v>8</v>
      </c>
    </row>
    <row r="205" spans="1:7" x14ac:dyDescent="0.2">
      <c r="A205" s="4" t="s">
        <v>12</v>
      </c>
      <c r="B205" s="4">
        <v>6.6978000000000003E-3</v>
      </c>
      <c r="C205" s="4">
        <v>4.7459999999999999E-4</v>
      </c>
      <c r="D205" s="4" t="s">
        <v>17</v>
      </c>
      <c r="E205" s="5">
        <v>1E-4</v>
      </c>
      <c r="F205" s="4">
        <v>5.7676000000000003E-3</v>
      </c>
      <c r="G205" s="4">
        <v>7.6280000000000002E-3</v>
      </c>
    </row>
    <row r="206" spans="1:7" x14ac:dyDescent="0.2">
      <c r="A206" s="4" t="s">
        <v>13</v>
      </c>
      <c r="B206" s="4">
        <v>1.5008000000000001E-2</v>
      </c>
      <c r="C206" s="4">
        <v>3.3579999999999998E-4</v>
      </c>
      <c r="D206" s="4" t="s">
        <v>17</v>
      </c>
      <c r="E206" s="5">
        <v>1E-4</v>
      </c>
      <c r="F206" s="4">
        <v>1.4349900000000001E-2</v>
      </c>
      <c r="G206" s="4">
        <v>1.5666099999999999E-2</v>
      </c>
    </row>
    <row r="207" spans="1:7" x14ac:dyDescent="0.2">
      <c r="A207" s="4" t="s">
        <v>14</v>
      </c>
      <c r="B207" s="4">
        <v>2.699E-4</v>
      </c>
      <c r="C207" s="4">
        <v>1.22E-5</v>
      </c>
      <c r="D207" s="4" t="s">
        <v>17</v>
      </c>
      <c r="E207" s="5">
        <v>1E-4</v>
      </c>
      <c r="F207" s="4">
        <v>2.4600000000000002E-4</v>
      </c>
      <c r="G207" s="4">
        <v>2.9369999999999998E-4</v>
      </c>
    </row>
    <row r="208" spans="1:7" x14ac:dyDescent="0.2">
      <c r="A208" s="4" t="s">
        <v>15</v>
      </c>
      <c r="B208" s="4">
        <v>23.152745100000001</v>
      </c>
      <c r="C208" s="4">
        <v>4.7450654999999999</v>
      </c>
      <c r="D208" s="4" t="s">
        <v>17</v>
      </c>
      <c r="E208" s="5">
        <v>1E-4</v>
      </c>
      <c r="F208" s="4">
        <v>13.852587700000001</v>
      </c>
      <c r="G208" s="4">
        <v>32.452902600000002</v>
      </c>
    </row>
    <row r="209" spans="1:7" x14ac:dyDescent="0.2">
      <c r="A209" s="4" t="s">
        <v>20</v>
      </c>
      <c r="B209" s="4">
        <v>1.54022E-2</v>
      </c>
      <c r="C209" s="4">
        <v>1.03E-5</v>
      </c>
      <c r="D209" s="4" t="s">
        <v>17</v>
      </c>
      <c r="E209" s="5">
        <v>1E-4</v>
      </c>
      <c r="F209" s="4">
        <v>1.5382E-2</v>
      </c>
      <c r="G209" s="4">
        <v>1.5422399999999999E-2</v>
      </c>
    </row>
    <row r="210" spans="1:7" x14ac:dyDescent="0.2">
      <c r="A210" s="4" t="s">
        <v>21</v>
      </c>
      <c r="B210" s="4">
        <v>2.6264571999999999</v>
      </c>
      <c r="C210" s="4">
        <v>2.2963973000000002</v>
      </c>
      <c r="D210" s="4" t="s">
        <v>17</v>
      </c>
      <c r="E210" s="5">
        <v>1E-4</v>
      </c>
      <c r="F210" s="4">
        <v>-1.8743988</v>
      </c>
      <c r="G210" s="4">
        <v>7.1273131999999997</v>
      </c>
    </row>
    <row r="211" spans="1:7" x14ac:dyDescent="0.2">
      <c r="A211" s="4" t="s">
        <v>22</v>
      </c>
      <c r="B211" s="4">
        <v>0.93300000000000005</v>
      </c>
      <c r="C211" s="4">
        <v>7.9063999999999992E-3</v>
      </c>
      <c r="D211" s="4" t="s">
        <v>17</v>
      </c>
      <c r="E211" s="5">
        <v>1E-4</v>
      </c>
      <c r="F211" s="4">
        <v>0.91750379999999998</v>
      </c>
      <c r="G211" s="4">
        <v>0.94849620000000001</v>
      </c>
    </row>
    <row r="212" spans="1:7" x14ac:dyDescent="0.2">
      <c r="A212" s="4" t="s">
        <v>23</v>
      </c>
      <c r="B212" s="4">
        <v>0.95499999999999996</v>
      </c>
      <c r="C212" s="4">
        <v>6.5554999999999997E-3</v>
      </c>
      <c r="D212" s="4" t="s">
        <v>17</v>
      </c>
      <c r="E212" s="5">
        <v>1E-4</v>
      </c>
      <c r="F212" s="4">
        <v>0.94215139999999997</v>
      </c>
      <c r="G212" s="4">
        <v>0.96784859999999995</v>
      </c>
    </row>
    <row r="213" spans="1:7" x14ac:dyDescent="0.2">
      <c r="A213" s="4" t="s">
        <v>24</v>
      </c>
      <c r="B213" s="4">
        <v>1</v>
      </c>
      <c r="C213" s="4">
        <v>0</v>
      </c>
      <c r="D213" s="4" t="s">
        <v>17</v>
      </c>
      <c r="E213" s="5">
        <v>1E-4</v>
      </c>
      <c r="F213" s="4">
        <v>1</v>
      </c>
      <c r="G213" s="4">
        <v>1</v>
      </c>
    </row>
    <row r="214" spans="1:7" x14ac:dyDescent="0.2">
      <c r="A214" s="4" t="s">
        <v>7</v>
      </c>
      <c r="B214" s="4">
        <v>1000</v>
      </c>
      <c r="C214" s="4" t="s">
        <v>8</v>
      </c>
      <c r="D214" s="4" t="s">
        <v>9</v>
      </c>
      <c r="E214" s="5">
        <v>5.0000000000000001E-4</v>
      </c>
      <c r="F214" s="4" t="s">
        <v>8</v>
      </c>
      <c r="G214" s="4" t="s">
        <v>8</v>
      </c>
    </row>
    <row r="215" spans="1:7" x14ac:dyDescent="0.2">
      <c r="A215" s="4" t="s">
        <v>10</v>
      </c>
      <c r="B215" s="4">
        <v>0.19618250000000001</v>
      </c>
      <c r="C215" s="4" t="s">
        <v>8</v>
      </c>
      <c r="D215" s="4" t="s">
        <v>9</v>
      </c>
      <c r="E215" s="5">
        <v>5.0000000000000001E-4</v>
      </c>
      <c r="F215" s="4" t="s">
        <v>8</v>
      </c>
      <c r="G215" s="4" t="s">
        <v>8</v>
      </c>
    </row>
    <row r="216" spans="1:7" x14ac:dyDescent="0.2">
      <c r="A216" s="4" t="s">
        <v>11</v>
      </c>
      <c r="B216" s="4">
        <v>0.19637789999999999</v>
      </c>
      <c r="C216" s="4" t="s">
        <v>8</v>
      </c>
      <c r="D216" s="4" t="s">
        <v>9</v>
      </c>
      <c r="E216" s="5">
        <v>5.0000000000000001E-4</v>
      </c>
      <c r="F216" s="4" t="s">
        <v>8</v>
      </c>
      <c r="G216" s="4" t="s">
        <v>8</v>
      </c>
    </row>
    <row r="217" spans="1:7" x14ac:dyDescent="0.2">
      <c r="A217" s="4" t="s">
        <v>18</v>
      </c>
      <c r="B217" s="4">
        <v>2.5950000000000002E-4</v>
      </c>
      <c r="C217" s="4" t="s">
        <v>8</v>
      </c>
      <c r="D217" s="4" t="s">
        <v>9</v>
      </c>
      <c r="E217" s="5">
        <v>5.0000000000000001E-4</v>
      </c>
      <c r="F217" s="4" t="s">
        <v>8</v>
      </c>
      <c r="G217" s="4" t="s">
        <v>8</v>
      </c>
    </row>
    <row r="218" spans="1:7" x14ac:dyDescent="0.2">
      <c r="A218" s="4" t="s">
        <v>19</v>
      </c>
      <c r="B218" s="4">
        <v>2.5940000000000002E-4</v>
      </c>
      <c r="C218" s="4" t="s">
        <v>8</v>
      </c>
      <c r="D218" s="4" t="s">
        <v>9</v>
      </c>
      <c r="E218" s="5">
        <v>5.0000000000000001E-4</v>
      </c>
      <c r="F218" s="4" t="s">
        <v>8</v>
      </c>
      <c r="G218" s="4" t="s">
        <v>8</v>
      </c>
    </row>
    <row r="219" spans="1:7" x14ac:dyDescent="0.2">
      <c r="A219" s="4" t="s">
        <v>12</v>
      </c>
      <c r="B219" s="4">
        <v>-3.8175000000000001E-3</v>
      </c>
      <c r="C219" s="4">
        <v>5.0949999999999997E-4</v>
      </c>
      <c r="D219" s="4" t="s">
        <v>9</v>
      </c>
      <c r="E219" s="5">
        <v>5.0000000000000001E-4</v>
      </c>
      <c r="F219" s="4">
        <v>-4.8161000000000002E-3</v>
      </c>
      <c r="G219" s="4">
        <v>-2.8189000000000001E-3</v>
      </c>
    </row>
    <row r="220" spans="1:7" x14ac:dyDescent="0.2">
      <c r="A220" s="4" t="s">
        <v>13</v>
      </c>
      <c r="B220" s="4">
        <v>1.6111899999999998E-2</v>
      </c>
      <c r="C220" s="4">
        <v>3.6049999999999998E-4</v>
      </c>
      <c r="D220" s="4" t="s">
        <v>9</v>
      </c>
      <c r="E220" s="5">
        <v>5.0000000000000001E-4</v>
      </c>
      <c r="F220" s="4">
        <v>1.54054E-2</v>
      </c>
      <c r="G220" s="4">
        <v>1.6818300000000001E-2</v>
      </c>
    </row>
    <row r="221" spans="1:7" x14ac:dyDescent="0.2">
      <c r="A221" s="4" t="s">
        <v>14</v>
      </c>
      <c r="B221" s="4">
        <v>2.7389999999999999E-4</v>
      </c>
      <c r="C221" s="4">
        <v>1.2099999999999999E-5</v>
      </c>
      <c r="D221" s="4" t="s">
        <v>9</v>
      </c>
      <c r="E221" s="5">
        <v>5.0000000000000001E-4</v>
      </c>
      <c r="F221" s="4">
        <v>2.5020000000000001E-4</v>
      </c>
      <c r="G221" s="4">
        <v>2.9760000000000002E-4</v>
      </c>
    </row>
    <row r="222" spans="1:7" x14ac:dyDescent="0.2">
      <c r="A222" s="4" t="s">
        <v>15</v>
      </c>
      <c r="B222" s="4">
        <v>0</v>
      </c>
      <c r="C222" s="4">
        <v>9.9999999999999995E-8</v>
      </c>
      <c r="D222" s="4" t="s">
        <v>9</v>
      </c>
      <c r="E222" s="5">
        <v>5.0000000000000001E-4</v>
      </c>
      <c r="F222" s="4">
        <v>-2.9999999999999999E-7</v>
      </c>
      <c r="G222" s="4">
        <v>2.9999999999999999E-7</v>
      </c>
    </row>
    <row r="223" spans="1:7" x14ac:dyDescent="0.2">
      <c r="A223" s="4" t="s">
        <v>20</v>
      </c>
      <c r="B223" s="4">
        <v>1.61087E-2</v>
      </c>
      <c r="C223" s="4">
        <v>1.01E-5</v>
      </c>
      <c r="D223" s="4" t="s">
        <v>9</v>
      </c>
      <c r="E223" s="5">
        <v>5.0000000000000001E-4</v>
      </c>
      <c r="F223" s="4">
        <v>1.60888E-2</v>
      </c>
      <c r="G223" s="4">
        <v>1.61285E-2</v>
      </c>
    </row>
    <row r="224" spans="1:7" x14ac:dyDescent="0.2">
      <c r="A224" s="4" t="s">
        <v>21</v>
      </c>
      <c r="B224" s="4">
        <v>-1.9729400000000001E-2</v>
      </c>
      <c r="C224" s="4">
        <v>2.2370687999999999</v>
      </c>
      <c r="D224" s="4" t="s">
        <v>9</v>
      </c>
      <c r="E224" s="5">
        <v>5.0000000000000001E-4</v>
      </c>
      <c r="F224" s="4">
        <v>-4.4043038000000001</v>
      </c>
      <c r="G224" s="4">
        <v>4.3648448999999996</v>
      </c>
    </row>
    <row r="225" spans="1:7" x14ac:dyDescent="0.2">
      <c r="A225" s="4" t="s">
        <v>22</v>
      </c>
      <c r="B225" s="4">
        <v>0.93600000000000005</v>
      </c>
      <c r="C225" s="4">
        <v>7.7397999999999998E-3</v>
      </c>
      <c r="D225" s="4" t="s">
        <v>9</v>
      </c>
      <c r="E225" s="5">
        <v>5.0000000000000001E-4</v>
      </c>
      <c r="F225" s="4">
        <v>0.92083029999999999</v>
      </c>
      <c r="G225" s="4">
        <v>0.95116970000000001</v>
      </c>
    </row>
    <row r="226" spans="1:7" x14ac:dyDescent="0.2">
      <c r="A226" s="4" t="s">
        <v>23</v>
      </c>
      <c r="B226" s="4">
        <v>0.94599999999999995</v>
      </c>
      <c r="C226" s="4">
        <v>7.1472999999999997E-3</v>
      </c>
      <c r="D226" s="4" t="s">
        <v>9</v>
      </c>
      <c r="E226" s="5">
        <v>5.0000000000000001E-4</v>
      </c>
      <c r="F226" s="4">
        <v>0.93199149999999997</v>
      </c>
      <c r="G226" s="4">
        <v>0.96000850000000004</v>
      </c>
    </row>
    <row r="227" spans="1:7" x14ac:dyDescent="0.2">
      <c r="A227" s="4" t="s">
        <v>24</v>
      </c>
      <c r="B227" s="4">
        <v>1</v>
      </c>
      <c r="C227" s="4">
        <v>0</v>
      </c>
      <c r="D227" s="4" t="s">
        <v>9</v>
      </c>
      <c r="E227" s="5">
        <v>5.0000000000000001E-4</v>
      </c>
      <c r="F227" s="4">
        <v>1</v>
      </c>
      <c r="G227" s="4">
        <v>1</v>
      </c>
    </row>
    <row r="228" spans="1:7" x14ac:dyDescent="0.2">
      <c r="A228" s="4" t="s">
        <v>7</v>
      </c>
      <c r="B228" s="4">
        <v>1000</v>
      </c>
      <c r="C228" s="4" t="s">
        <v>8</v>
      </c>
      <c r="D228" s="4" t="s">
        <v>16</v>
      </c>
      <c r="E228" s="5">
        <v>5.0000000000000001E-4</v>
      </c>
      <c r="F228" s="4" t="s">
        <v>8</v>
      </c>
      <c r="G228" s="4" t="s">
        <v>8</v>
      </c>
    </row>
    <row r="229" spans="1:7" x14ac:dyDescent="0.2">
      <c r="A229" s="4" t="s">
        <v>10</v>
      </c>
      <c r="B229" s="4">
        <v>0.19591149999999999</v>
      </c>
      <c r="C229" s="4" t="s">
        <v>8</v>
      </c>
      <c r="D229" s="4" t="s">
        <v>16</v>
      </c>
      <c r="E229" s="5">
        <v>5.0000000000000001E-4</v>
      </c>
      <c r="F229" s="4" t="s">
        <v>8</v>
      </c>
      <c r="G229" s="4" t="s">
        <v>8</v>
      </c>
    </row>
    <row r="230" spans="1:7" x14ac:dyDescent="0.2">
      <c r="A230" s="4" t="s">
        <v>11</v>
      </c>
      <c r="B230" s="4">
        <v>0.19640759999999999</v>
      </c>
      <c r="C230" s="4" t="s">
        <v>8</v>
      </c>
      <c r="D230" s="4" t="s">
        <v>16</v>
      </c>
      <c r="E230" s="5">
        <v>5.0000000000000001E-4</v>
      </c>
      <c r="F230" s="4" t="s">
        <v>8</v>
      </c>
      <c r="G230" s="4" t="s">
        <v>8</v>
      </c>
    </row>
    <row r="231" spans="1:7" x14ac:dyDescent="0.2">
      <c r="A231" s="4" t="s">
        <v>18</v>
      </c>
      <c r="B231" s="4">
        <v>2.787E-4</v>
      </c>
      <c r="C231" s="4" t="s">
        <v>8</v>
      </c>
      <c r="D231" s="4" t="s">
        <v>16</v>
      </c>
      <c r="E231" s="5">
        <v>5.0000000000000001E-4</v>
      </c>
      <c r="F231" s="4" t="s">
        <v>8</v>
      </c>
      <c r="G231" s="4" t="s">
        <v>8</v>
      </c>
    </row>
    <row r="232" spans="1:7" x14ac:dyDescent="0.2">
      <c r="A232" s="4" t="s">
        <v>19</v>
      </c>
      <c r="B232" s="4">
        <v>2.7779999999999998E-4</v>
      </c>
      <c r="C232" s="4" t="s">
        <v>8</v>
      </c>
      <c r="D232" s="4" t="s">
        <v>16</v>
      </c>
      <c r="E232" s="5">
        <v>5.0000000000000001E-4</v>
      </c>
      <c r="F232" s="4" t="s">
        <v>8</v>
      </c>
      <c r="G232" s="4" t="s">
        <v>8</v>
      </c>
    </row>
    <row r="233" spans="1:7" x14ac:dyDescent="0.2">
      <c r="A233" s="4" t="s">
        <v>12</v>
      </c>
      <c r="B233" s="4">
        <v>-4.0885000000000001E-3</v>
      </c>
      <c r="C233" s="4">
        <v>5.3010000000000004E-4</v>
      </c>
      <c r="D233" s="4" t="s">
        <v>16</v>
      </c>
      <c r="E233" s="5">
        <v>5.0000000000000001E-4</v>
      </c>
      <c r="F233" s="4">
        <v>-5.1273999999999998E-3</v>
      </c>
      <c r="G233" s="4">
        <v>-3.0496E-3</v>
      </c>
    </row>
    <row r="234" spans="1:7" x14ac:dyDescent="0.2">
      <c r="A234" s="4" t="s">
        <v>13</v>
      </c>
      <c r="B234" s="4">
        <v>1.67624E-2</v>
      </c>
      <c r="C234" s="4">
        <v>3.7500000000000001E-4</v>
      </c>
      <c r="D234" s="4" t="s">
        <v>16</v>
      </c>
      <c r="E234" s="5">
        <v>5.0000000000000001E-4</v>
      </c>
      <c r="F234" s="4">
        <v>1.6027400000000001E-2</v>
      </c>
      <c r="G234" s="4">
        <v>1.74974E-2</v>
      </c>
    </row>
    <row r="235" spans="1:7" x14ac:dyDescent="0.2">
      <c r="A235" s="4" t="s">
        <v>14</v>
      </c>
      <c r="B235" s="4">
        <v>2.9740000000000002E-4</v>
      </c>
      <c r="C235" s="4">
        <v>1.33E-5</v>
      </c>
      <c r="D235" s="4" t="s">
        <v>16</v>
      </c>
      <c r="E235" s="5">
        <v>5.0000000000000001E-4</v>
      </c>
      <c r="F235" s="4">
        <v>2.7129999999999998E-4</v>
      </c>
      <c r="G235" s="4">
        <v>3.235E-4</v>
      </c>
    </row>
    <row r="236" spans="1:7" x14ac:dyDescent="0.2">
      <c r="A236" s="4" t="s">
        <v>15</v>
      </c>
      <c r="B236" s="4">
        <v>-7.6111462000000003</v>
      </c>
      <c r="C236" s="4">
        <v>3.5722230000000001</v>
      </c>
      <c r="D236" s="4" t="s">
        <v>16</v>
      </c>
      <c r="E236" s="5">
        <v>5.0000000000000001E-4</v>
      </c>
      <c r="F236" s="4">
        <v>-14.6125746</v>
      </c>
      <c r="G236" s="4">
        <v>-0.60971790000000003</v>
      </c>
    </row>
    <row r="237" spans="1:7" x14ac:dyDescent="0.2">
      <c r="A237" s="4" t="s">
        <v>20</v>
      </c>
      <c r="B237" s="4">
        <v>1.66946E-2</v>
      </c>
      <c r="C237" s="4">
        <v>1.36E-5</v>
      </c>
      <c r="D237" s="4" t="s">
        <v>16</v>
      </c>
      <c r="E237" s="5">
        <v>5.0000000000000001E-4</v>
      </c>
      <c r="F237" s="4">
        <v>1.6667999999999999E-2</v>
      </c>
      <c r="G237" s="4">
        <v>1.6721199999999999E-2</v>
      </c>
    </row>
    <row r="238" spans="1:7" x14ac:dyDescent="0.2">
      <c r="A238" s="4" t="s">
        <v>21</v>
      </c>
      <c r="B238" s="4">
        <v>-0.40442289999999997</v>
      </c>
      <c r="C238" s="4">
        <v>2.2290488000000002</v>
      </c>
      <c r="D238" s="4" t="s">
        <v>16</v>
      </c>
      <c r="E238" s="5">
        <v>5.0000000000000001E-4</v>
      </c>
      <c r="F238" s="4">
        <v>-4.7732782</v>
      </c>
      <c r="G238" s="4">
        <v>3.9644325</v>
      </c>
    </row>
    <row r="239" spans="1:7" x14ac:dyDescent="0.2">
      <c r="A239" s="4" t="s">
        <v>22</v>
      </c>
      <c r="B239" s="4">
        <v>0.94199999999999995</v>
      </c>
      <c r="C239" s="4">
        <v>7.3915999999999999E-3</v>
      </c>
      <c r="D239" s="4" t="s">
        <v>16</v>
      </c>
      <c r="E239" s="5">
        <v>5.0000000000000001E-4</v>
      </c>
      <c r="F239" s="4">
        <v>0.92751269999999997</v>
      </c>
      <c r="G239" s="4">
        <v>0.95648730000000004</v>
      </c>
    </row>
    <row r="240" spans="1:7" x14ac:dyDescent="0.2">
      <c r="A240" s="4" t="s">
        <v>23</v>
      </c>
      <c r="B240" s="4">
        <v>0.94799999999999995</v>
      </c>
      <c r="C240" s="4">
        <v>7.0210999999999997E-3</v>
      </c>
      <c r="D240" s="4" t="s">
        <v>16</v>
      </c>
      <c r="E240" s="5">
        <v>5.0000000000000001E-4</v>
      </c>
      <c r="F240" s="4">
        <v>0.93423889999999998</v>
      </c>
      <c r="G240" s="4">
        <v>0.96176110000000004</v>
      </c>
    </row>
    <row r="241" spans="1:7" x14ac:dyDescent="0.2">
      <c r="A241" s="4" t="s">
        <v>24</v>
      </c>
      <c r="B241" s="4">
        <v>1</v>
      </c>
      <c r="C241" s="4">
        <v>0</v>
      </c>
      <c r="D241" s="4" t="s">
        <v>16</v>
      </c>
      <c r="E241" s="5">
        <v>5.0000000000000001E-4</v>
      </c>
      <c r="F241" s="4">
        <v>1</v>
      </c>
      <c r="G241" s="4">
        <v>1</v>
      </c>
    </row>
    <row r="242" spans="1:7" x14ac:dyDescent="0.2">
      <c r="A242" s="4" t="s">
        <v>7</v>
      </c>
      <c r="B242" s="4">
        <v>1000</v>
      </c>
      <c r="C242" s="4" t="s">
        <v>8</v>
      </c>
      <c r="D242" s="4" t="s">
        <v>17</v>
      </c>
      <c r="E242" s="5">
        <v>5.0000000000000001E-4</v>
      </c>
      <c r="F242" s="4" t="s">
        <v>8</v>
      </c>
      <c r="G242" s="4" t="s">
        <v>8</v>
      </c>
    </row>
    <row r="243" spans="1:7" x14ac:dyDescent="0.2">
      <c r="A243" s="4" t="s">
        <v>10</v>
      </c>
      <c r="B243" s="4">
        <v>0.20681330000000001</v>
      </c>
      <c r="C243" s="4" t="s">
        <v>8</v>
      </c>
      <c r="D243" s="4" t="s">
        <v>17</v>
      </c>
      <c r="E243" s="5">
        <v>5.0000000000000001E-4</v>
      </c>
      <c r="F243" s="4" t="s">
        <v>8</v>
      </c>
      <c r="G243" s="4" t="s">
        <v>8</v>
      </c>
    </row>
    <row r="244" spans="1:7" x14ac:dyDescent="0.2">
      <c r="A244" s="4" t="s">
        <v>11</v>
      </c>
      <c r="B244" s="4">
        <v>0.2068557</v>
      </c>
      <c r="C244" s="4" t="s">
        <v>8</v>
      </c>
      <c r="D244" s="4" t="s">
        <v>17</v>
      </c>
      <c r="E244" s="5">
        <v>5.0000000000000001E-4</v>
      </c>
      <c r="F244" s="4" t="s">
        <v>8</v>
      </c>
      <c r="G244" s="4" t="s">
        <v>8</v>
      </c>
    </row>
    <row r="245" spans="1:7" x14ac:dyDescent="0.2">
      <c r="A245" s="4" t="s">
        <v>18</v>
      </c>
      <c r="B245" s="4">
        <v>2.174E-4</v>
      </c>
      <c r="C245" s="4" t="s">
        <v>8</v>
      </c>
      <c r="D245" s="4" t="s">
        <v>17</v>
      </c>
      <c r="E245" s="5">
        <v>5.0000000000000001E-4</v>
      </c>
      <c r="F245" s="4" t="s">
        <v>8</v>
      </c>
      <c r="G245" s="4" t="s">
        <v>8</v>
      </c>
    </row>
    <row r="246" spans="1:7" x14ac:dyDescent="0.2">
      <c r="A246" s="4" t="s">
        <v>19</v>
      </c>
      <c r="B246" s="4">
        <v>2.1719999999999999E-4</v>
      </c>
      <c r="C246" s="4" t="s">
        <v>8</v>
      </c>
      <c r="D246" s="4" t="s">
        <v>17</v>
      </c>
      <c r="E246" s="5">
        <v>5.0000000000000001E-4</v>
      </c>
      <c r="F246" s="4" t="s">
        <v>8</v>
      </c>
      <c r="G246" s="4" t="s">
        <v>8</v>
      </c>
    </row>
    <row r="247" spans="1:7" x14ac:dyDescent="0.2">
      <c r="A247" s="4" t="s">
        <v>12</v>
      </c>
      <c r="B247" s="4">
        <v>6.8133000000000004E-3</v>
      </c>
      <c r="C247" s="4">
        <v>4.6299999999999998E-4</v>
      </c>
      <c r="D247" s="4" t="s">
        <v>17</v>
      </c>
      <c r="E247" s="5">
        <v>5.0000000000000001E-4</v>
      </c>
      <c r="F247" s="4">
        <v>5.9058000000000001E-3</v>
      </c>
      <c r="G247" s="4">
        <v>7.7207999999999999E-3</v>
      </c>
    </row>
    <row r="248" spans="1:7" x14ac:dyDescent="0.2">
      <c r="A248" s="4" t="s">
        <v>13</v>
      </c>
      <c r="B248" s="4">
        <v>1.46423E-2</v>
      </c>
      <c r="C248" s="4">
        <v>3.2759999999999999E-4</v>
      </c>
      <c r="D248" s="4" t="s">
        <v>17</v>
      </c>
      <c r="E248" s="5">
        <v>5.0000000000000001E-4</v>
      </c>
      <c r="F248" s="4">
        <v>1.4000200000000001E-2</v>
      </c>
      <c r="G248" s="4">
        <v>1.5284300000000001E-2</v>
      </c>
    </row>
    <row r="249" spans="1:7" x14ac:dyDescent="0.2">
      <c r="A249" s="4" t="s">
        <v>14</v>
      </c>
      <c r="B249" s="4">
        <v>2.6059999999999999E-4</v>
      </c>
      <c r="C249" s="4">
        <v>1.1199999999999999E-5</v>
      </c>
      <c r="D249" s="4" t="s">
        <v>17</v>
      </c>
      <c r="E249" s="5">
        <v>5.0000000000000001E-4</v>
      </c>
      <c r="F249" s="4">
        <v>2.386E-4</v>
      </c>
      <c r="G249" s="4">
        <v>2.8259999999999998E-4</v>
      </c>
    </row>
    <row r="250" spans="1:7" x14ac:dyDescent="0.2">
      <c r="A250" s="4" t="s">
        <v>15</v>
      </c>
      <c r="B250" s="4">
        <v>21.080853699999999</v>
      </c>
      <c r="C250" s="4">
        <v>4.4689398000000002</v>
      </c>
      <c r="D250" s="4" t="s">
        <v>17</v>
      </c>
      <c r="E250" s="5">
        <v>5.0000000000000001E-4</v>
      </c>
      <c r="F250" s="4">
        <v>12.321892800000001</v>
      </c>
      <c r="G250" s="4">
        <v>29.839814700000002</v>
      </c>
    </row>
    <row r="251" spans="1:7" x14ac:dyDescent="0.2">
      <c r="A251" s="4" t="s">
        <v>20</v>
      </c>
      <c r="B251" s="4">
        <v>1.47437E-2</v>
      </c>
      <c r="C251" s="4">
        <v>8.4999999999999999E-6</v>
      </c>
      <c r="D251" s="4" t="s">
        <v>17</v>
      </c>
      <c r="E251" s="5">
        <v>5.0000000000000001E-4</v>
      </c>
      <c r="F251" s="4">
        <v>1.47271E-2</v>
      </c>
      <c r="G251" s="4">
        <v>1.4760199999999999E-2</v>
      </c>
    </row>
    <row r="252" spans="1:7" x14ac:dyDescent="0.2">
      <c r="A252" s="4" t="s">
        <v>21</v>
      </c>
      <c r="B252" s="4">
        <v>0.69251960000000001</v>
      </c>
      <c r="C252" s="4">
        <v>2.2528571999999998</v>
      </c>
      <c r="D252" s="4" t="s">
        <v>17</v>
      </c>
      <c r="E252" s="5">
        <v>5.0000000000000001E-4</v>
      </c>
      <c r="F252" s="4">
        <v>-3.7229994</v>
      </c>
      <c r="G252" s="4">
        <v>5.1080385000000001</v>
      </c>
    </row>
    <row r="253" spans="1:7" x14ac:dyDescent="0.2">
      <c r="A253" s="4" t="s">
        <v>22</v>
      </c>
      <c r="B253" s="4">
        <v>0.92400000000000004</v>
      </c>
      <c r="C253" s="4">
        <v>8.3800000000000003E-3</v>
      </c>
      <c r="D253" s="4" t="s">
        <v>17</v>
      </c>
      <c r="E253" s="5">
        <v>5.0000000000000001E-4</v>
      </c>
      <c r="F253" s="4">
        <v>0.90757549999999998</v>
      </c>
      <c r="G253" s="4">
        <v>0.9404245</v>
      </c>
    </row>
    <row r="254" spans="1:7" x14ac:dyDescent="0.2">
      <c r="A254" s="4" t="s">
        <v>23</v>
      </c>
      <c r="B254" s="4">
        <v>0.95499999999999996</v>
      </c>
      <c r="C254" s="4">
        <v>6.5554999999999997E-3</v>
      </c>
      <c r="D254" s="4" t="s">
        <v>17</v>
      </c>
      <c r="E254" s="5">
        <v>5.0000000000000001E-4</v>
      </c>
      <c r="F254" s="4">
        <v>0.94215139999999997</v>
      </c>
      <c r="G254" s="4">
        <v>0.96784859999999995</v>
      </c>
    </row>
    <row r="255" spans="1:7" x14ac:dyDescent="0.2">
      <c r="A255" s="4" t="s">
        <v>24</v>
      </c>
      <c r="B255" s="4">
        <v>1</v>
      </c>
      <c r="C255" s="4">
        <v>0</v>
      </c>
      <c r="D255" s="4" t="s">
        <v>17</v>
      </c>
      <c r="E255" s="5">
        <v>5.0000000000000001E-4</v>
      </c>
      <c r="F255" s="4">
        <v>1</v>
      </c>
      <c r="G255" s="4">
        <v>1</v>
      </c>
    </row>
    <row r="256" spans="1:7" x14ac:dyDescent="0.2">
      <c r="A256" s="4" t="s">
        <v>7</v>
      </c>
      <c r="B256" s="4">
        <v>1000</v>
      </c>
      <c r="C256" s="4" t="s">
        <v>8</v>
      </c>
      <c r="D256" s="4" t="s">
        <v>9</v>
      </c>
      <c r="E256" s="4">
        <v>1E-3</v>
      </c>
      <c r="F256" s="4" t="s">
        <v>8</v>
      </c>
      <c r="G256" s="4" t="s">
        <v>8</v>
      </c>
    </row>
    <row r="257" spans="1:7" x14ac:dyDescent="0.2">
      <c r="A257" s="4" t="s">
        <v>10</v>
      </c>
      <c r="B257" s="4">
        <v>0.19550519999999999</v>
      </c>
      <c r="C257" s="4" t="s">
        <v>8</v>
      </c>
      <c r="D257" s="4" t="s">
        <v>9</v>
      </c>
      <c r="E257" s="4">
        <v>1E-3</v>
      </c>
      <c r="F257" s="4" t="s">
        <v>8</v>
      </c>
      <c r="G257" s="4" t="s">
        <v>8</v>
      </c>
    </row>
    <row r="258" spans="1:7" x14ac:dyDescent="0.2">
      <c r="A258" s="4" t="s">
        <v>11</v>
      </c>
      <c r="B258" s="4">
        <v>0.19587769999999999</v>
      </c>
      <c r="C258" s="4" t="s">
        <v>8</v>
      </c>
      <c r="D258" s="4" t="s">
        <v>9</v>
      </c>
      <c r="E258" s="4">
        <v>1E-3</v>
      </c>
      <c r="F258" s="4" t="s">
        <v>8</v>
      </c>
      <c r="G258" s="4" t="s">
        <v>8</v>
      </c>
    </row>
    <row r="259" spans="1:7" x14ac:dyDescent="0.2">
      <c r="A259" s="4" t="s">
        <v>18</v>
      </c>
      <c r="B259" s="4">
        <v>2.5070000000000002E-4</v>
      </c>
      <c r="C259" s="4" t="s">
        <v>8</v>
      </c>
      <c r="D259" s="4" t="s">
        <v>9</v>
      </c>
      <c r="E259" s="4">
        <v>1E-3</v>
      </c>
      <c r="F259" s="4" t="s">
        <v>8</v>
      </c>
      <c r="G259" s="4" t="s">
        <v>8</v>
      </c>
    </row>
    <row r="260" spans="1:7" x14ac:dyDescent="0.2">
      <c r="A260" s="4" t="s">
        <v>19</v>
      </c>
      <c r="B260" s="4">
        <v>2.5050000000000002E-4</v>
      </c>
      <c r="C260" s="4" t="s">
        <v>8</v>
      </c>
      <c r="D260" s="4" t="s">
        <v>9</v>
      </c>
      <c r="E260" s="4">
        <v>1E-3</v>
      </c>
      <c r="F260" s="4" t="s">
        <v>8</v>
      </c>
      <c r="G260" s="4" t="s">
        <v>8</v>
      </c>
    </row>
    <row r="261" spans="1:7" x14ac:dyDescent="0.2">
      <c r="A261" s="4" t="s">
        <v>12</v>
      </c>
      <c r="B261" s="4">
        <v>-4.4948000000000002E-3</v>
      </c>
      <c r="C261" s="4">
        <v>4.8999999999999998E-4</v>
      </c>
      <c r="D261" s="4" t="s">
        <v>9</v>
      </c>
      <c r="E261" s="4">
        <v>1E-3</v>
      </c>
      <c r="F261" s="4">
        <v>-5.4551000000000001E-3</v>
      </c>
      <c r="G261" s="4">
        <v>-3.5344E-3</v>
      </c>
    </row>
    <row r="262" spans="1:7" x14ac:dyDescent="0.2">
      <c r="A262" s="4" t="s">
        <v>13</v>
      </c>
      <c r="B262" s="4">
        <v>1.54945E-2</v>
      </c>
      <c r="C262" s="4">
        <v>3.4660000000000002E-4</v>
      </c>
      <c r="D262" s="4" t="s">
        <v>9</v>
      </c>
      <c r="E262" s="4">
        <v>1E-3</v>
      </c>
      <c r="F262" s="4">
        <v>1.4815099999999999E-2</v>
      </c>
      <c r="G262" s="4">
        <v>1.6173900000000001E-2</v>
      </c>
    </row>
    <row r="263" spans="1:7" x14ac:dyDescent="0.2">
      <c r="A263" s="4" t="s">
        <v>14</v>
      </c>
      <c r="B263" s="4">
        <v>2.5999999999999998E-4</v>
      </c>
      <c r="C263" s="4">
        <v>1.1800000000000001E-5</v>
      </c>
      <c r="D263" s="4" t="s">
        <v>9</v>
      </c>
      <c r="E263" s="4">
        <v>1E-3</v>
      </c>
      <c r="F263" s="4">
        <v>2.3680000000000001E-4</v>
      </c>
      <c r="G263" s="4">
        <v>2.832E-4</v>
      </c>
    </row>
    <row r="264" spans="1:7" x14ac:dyDescent="0.2">
      <c r="A264" s="4" t="s">
        <v>15</v>
      </c>
      <c r="B264" s="4">
        <v>0</v>
      </c>
      <c r="C264" s="4">
        <v>0</v>
      </c>
      <c r="D264" s="4" t="s">
        <v>9</v>
      </c>
      <c r="E264" s="4">
        <v>1E-3</v>
      </c>
      <c r="F264" s="4">
        <v>0</v>
      </c>
      <c r="G264" s="4">
        <v>0</v>
      </c>
    </row>
    <row r="265" spans="1:7" x14ac:dyDescent="0.2">
      <c r="A265" s="4" t="s">
        <v>20</v>
      </c>
      <c r="B265" s="4">
        <v>1.5832800000000001E-2</v>
      </c>
      <c r="C265" s="4">
        <v>9.3999999999999998E-6</v>
      </c>
      <c r="D265" s="4" t="s">
        <v>9</v>
      </c>
      <c r="E265" s="4">
        <v>1E-3</v>
      </c>
      <c r="F265" s="4">
        <v>1.58143E-2</v>
      </c>
      <c r="G265" s="4">
        <v>1.5851299999999999E-2</v>
      </c>
    </row>
    <row r="266" spans="1:7" x14ac:dyDescent="0.2">
      <c r="A266" s="4" t="s">
        <v>21</v>
      </c>
      <c r="B266" s="4">
        <v>2.1836665000000002</v>
      </c>
      <c r="C266" s="4">
        <v>2.2862783000000002</v>
      </c>
      <c r="D266" s="4" t="s">
        <v>9</v>
      </c>
      <c r="E266" s="4">
        <v>1E-3</v>
      </c>
      <c r="F266" s="4">
        <v>-2.2973564999999998</v>
      </c>
      <c r="G266" s="4">
        <v>6.6646896</v>
      </c>
    </row>
    <row r="267" spans="1:7" x14ac:dyDescent="0.2">
      <c r="A267" s="4" t="s">
        <v>22</v>
      </c>
      <c r="B267" s="4">
        <v>0.94799999999999995</v>
      </c>
      <c r="C267" s="4">
        <v>7.0210999999999997E-3</v>
      </c>
      <c r="D267" s="4" t="s">
        <v>9</v>
      </c>
      <c r="E267" s="4">
        <v>1E-3</v>
      </c>
      <c r="F267" s="4">
        <v>0.93423889999999998</v>
      </c>
      <c r="G267" s="4">
        <v>0.96176110000000004</v>
      </c>
    </row>
    <row r="268" spans="1:7" x14ac:dyDescent="0.2">
      <c r="A268" s="4" t="s">
        <v>23</v>
      </c>
      <c r="B268" s="4">
        <v>0.95599999999999996</v>
      </c>
      <c r="C268" s="4">
        <v>6.4856999999999996E-3</v>
      </c>
      <c r="D268" s="4" t="s">
        <v>9</v>
      </c>
      <c r="E268" s="4">
        <v>1E-3</v>
      </c>
      <c r="F268" s="4">
        <v>0.94328829999999997</v>
      </c>
      <c r="G268" s="4">
        <v>0.96871169999999995</v>
      </c>
    </row>
    <row r="269" spans="1:7" x14ac:dyDescent="0.2">
      <c r="A269" s="4" t="s">
        <v>24</v>
      </c>
      <c r="B269" s="4">
        <v>1</v>
      </c>
      <c r="C269" s="4">
        <v>0</v>
      </c>
      <c r="D269" s="4" t="s">
        <v>9</v>
      </c>
      <c r="E269" s="4">
        <v>1E-3</v>
      </c>
      <c r="F269" s="4">
        <v>1</v>
      </c>
      <c r="G269" s="4">
        <v>1</v>
      </c>
    </row>
    <row r="270" spans="1:7" x14ac:dyDescent="0.2">
      <c r="A270" s="4" t="s">
        <v>7</v>
      </c>
      <c r="B270" s="4">
        <v>1000</v>
      </c>
      <c r="C270" s="4" t="s">
        <v>8</v>
      </c>
      <c r="D270" s="4" t="s">
        <v>16</v>
      </c>
      <c r="E270" s="4">
        <v>1E-3</v>
      </c>
      <c r="F270" s="4" t="s">
        <v>8</v>
      </c>
      <c r="G270" s="4" t="s">
        <v>8</v>
      </c>
    </row>
    <row r="271" spans="1:7" x14ac:dyDescent="0.2">
      <c r="A271" s="4" t="s">
        <v>10</v>
      </c>
      <c r="B271" s="4">
        <v>0.1945624</v>
      </c>
      <c r="C271" s="4" t="s">
        <v>8</v>
      </c>
      <c r="D271" s="4" t="s">
        <v>16</v>
      </c>
      <c r="E271" s="4">
        <v>1E-3</v>
      </c>
      <c r="F271" s="4" t="s">
        <v>8</v>
      </c>
      <c r="G271" s="4" t="s">
        <v>8</v>
      </c>
    </row>
    <row r="272" spans="1:7" x14ac:dyDescent="0.2">
      <c r="A272" s="4" t="s">
        <v>11</v>
      </c>
      <c r="B272" s="4">
        <v>0.19467280000000001</v>
      </c>
      <c r="C272" s="4" t="s">
        <v>8</v>
      </c>
      <c r="D272" s="4" t="s">
        <v>16</v>
      </c>
      <c r="E272" s="4">
        <v>1E-3</v>
      </c>
      <c r="F272" s="4" t="s">
        <v>8</v>
      </c>
      <c r="G272" s="4" t="s">
        <v>8</v>
      </c>
    </row>
    <row r="273" spans="1:7" x14ac:dyDescent="0.2">
      <c r="A273" s="4" t="s">
        <v>18</v>
      </c>
      <c r="B273" s="4">
        <v>2.6709999999999999E-4</v>
      </c>
      <c r="C273" s="4" t="s">
        <v>8</v>
      </c>
      <c r="D273" s="4" t="s">
        <v>16</v>
      </c>
      <c r="E273" s="4">
        <v>1E-3</v>
      </c>
      <c r="F273" s="4" t="s">
        <v>8</v>
      </c>
      <c r="G273" s="4" t="s">
        <v>8</v>
      </c>
    </row>
    <row r="274" spans="1:7" x14ac:dyDescent="0.2">
      <c r="A274" s="4" t="s">
        <v>19</v>
      </c>
      <c r="B274" s="4">
        <v>2.6580000000000001E-4</v>
      </c>
      <c r="C274" s="4" t="s">
        <v>8</v>
      </c>
      <c r="D274" s="4" t="s">
        <v>16</v>
      </c>
      <c r="E274" s="4">
        <v>1E-3</v>
      </c>
      <c r="F274" s="4" t="s">
        <v>8</v>
      </c>
      <c r="G274" s="4" t="s">
        <v>8</v>
      </c>
    </row>
    <row r="275" spans="1:7" x14ac:dyDescent="0.2">
      <c r="A275" s="4" t="s">
        <v>12</v>
      </c>
      <c r="B275" s="4">
        <v>-5.4375999999999999E-3</v>
      </c>
      <c r="C275" s="4">
        <v>5.3240000000000004E-4</v>
      </c>
      <c r="D275" s="4" t="s">
        <v>16</v>
      </c>
      <c r="E275" s="4">
        <v>1E-3</v>
      </c>
      <c r="F275" s="4">
        <v>-6.4811000000000001E-3</v>
      </c>
      <c r="G275" s="4">
        <v>-4.3942E-3</v>
      </c>
    </row>
    <row r="276" spans="1:7" x14ac:dyDescent="0.2">
      <c r="A276" s="4" t="s">
        <v>13</v>
      </c>
      <c r="B276" s="4">
        <v>1.68355E-2</v>
      </c>
      <c r="C276" s="4">
        <v>3.7659999999999999E-4</v>
      </c>
      <c r="D276" s="4" t="s">
        <v>16</v>
      </c>
      <c r="E276" s="4">
        <v>1E-3</v>
      </c>
      <c r="F276" s="4">
        <v>1.6097299999999998E-2</v>
      </c>
      <c r="G276" s="4">
        <v>1.7573700000000001E-2</v>
      </c>
    </row>
    <row r="277" spans="1:7" x14ac:dyDescent="0.2">
      <c r="A277" s="4" t="s">
        <v>14</v>
      </c>
      <c r="B277" s="4">
        <v>3.1270000000000001E-4</v>
      </c>
      <c r="C277" s="4">
        <v>1.43E-5</v>
      </c>
      <c r="D277" s="4" t="s">
        <v>16</v>
      </c>
      <c r="E277" s="4">
        <v>1E-3</v>
      </c>
      <c r="F277" s="4">
        <v>2.8459999999999998E-4</v>
      </c>
      <c r="G277" s="4">
        <v>3.4079999999999999E-4</v>
      </c>
    </row>
    <row r="278" spans="1:7" x14ac:dyDescent="0.2">
      <c r="A278" s="4" t="s">
        <v>15</v>
      </c>
      <c r="B278" s="4">
        <v>-15.296633099999999</v>
      </c>
      <c r="C278" s="4">
        <v>3.1713097000000001</v>
      </c>
      <c r="D278" s="4" t="s">
        <v>16</v>
      </c>
      <c r="E278" s="4">
        <v>1E-3</v>
      </c>
      <c r="F278" s="4">
        <v>-21.512286</v>
      </c>
      <c r="G278" s="4">
        <v>-9.0809802000000008</v>
      </c>
    </row>
    <row r="279" spans="1:7" x14ac:dyDescent="0.2">
      <c r="A279" s="4" t="s">
        <v>20</v>
      </c>
      <c r="B279" s="4">
        <v>1.6343199999999999E-2</v>
      </c>
      <c r="C279" s="4">
        <v>1.27E-5</v>
      </c>
      <c r="D279" s="4" t="s">
        <v>16</v>
      </c>
      <c r="E279" s="4">
        <v>1E-3</v>
      </c>
      <c r="F279" s="4">
        <v>1.63184E-2</v>
      </c>
      <c r="G279" s="4">
        <v>1.63681E-2</v>
      </c>
    </row>
    <row r="280" spans="1:7" x14ac:dyDescent="0.2">
      <c r="A280" s="4" t="s">
        <v>21</v>
      </c>
      <c r="B280" s="4">
        <v>-2.9239435999999999</v>
      </c>
      <c r="C280" s="4">
        <v>2.1725317</v>
      </c>
      <c r="D280" s="4" t="s">
        <v>16</v>
      </c>
      <c r="E280" s="4">
        <v>1E-3</v>
      </c>
      <c r="F280" s="4">
        <v>-7.1820275000000002</v>
      </c>
      <c r="G280" s="4">
        <v>1.3341402</v>
      </c>
    </row>
    <row r="281" spans="1:7" x14ac:dyDescent="0.2">
      <c r="A281" s="4" t="s">
        <v>22</v>
      </c>
      <c r="B281" s="4">
        <v>0.92300000000000004</v>
      </c>
      <c r="C281" s="4">
        <v>8.4303999999999994E-3</v>
      </c>
      <c r="D281" s="4" t="s">
        <v>16</v>
      </c>
      <c r="E281" s="4">
        <v>1E-3</v>
      </c>
      <c r="F281" s="4">
        <v>0.90647679999999997</v>
      </c>
      <c r="G281" s="4">
        <v>0.9395232</v>
      </c>
    </row>
    <row r="282" spans="1:7" x14ac:dyDescent="0.2">
      <c r="A282" s="4" t="s">
        <v>23</v>
      </c>
      <c r="B282" s="4">
        <v>0.94499999999999995</v>
      </c>
      <c r="C282" s="4">
        <v>7.2094000000000004E-3</v>
      </c>
      <c r="D282" s="4" t="s">
        <v>16</v>
      </c>
      <c r="E282" s="4">
        <v>1E-3</v>
      </c>
      <c r="F282" s="4">
        <v>0.93086990000000003</v>
      </c>
      <c r="G282" s="4">
        <v>0.95913009999999999</v>
      </c>
    </row>
    <row r="283" spans="1:7" x14ac:dyDescent="0.2">
      <c r="A283" s="4" t="s">
        <v>24</v>
      </c>
      <c r="B283" s="4">
        <v>1</v>
      </c>
      <c r="C283" s="4">
        <v>0</v>
      </c>
      <c r="D283" s="4" t="s">
        <v>16</v>
      </c>
      <c r="E283" s="4">
        <v>1E-3</v>
      </c>
      <c r="F283" s="4">
        <v>1</v>
      </c>
      <c r="G283" s="4">
        <v>1</v>
      </c>
    </row>
    <row r="284" spans="1:7" x14ac:dyDescent="0.2">
      <c r="A284" s="4" t="s">
        <v>7</v>
      </c>
      <c r="B284" s="4">
        <v>1000</v>
      </c>
      <c r="C284" s="4" t="s">
        <v>8</v>
      </c>
      <c r="D284" s="4" t="s">
        <v>17</v>
      </c>
      <c r="E284" s="4">
        <v>1E-3</v>
      </c>
      <c r="F284" s="4" t="s">
        <v>8</v>
      </c>
      <c r="G284" s="4" t="s">
        <v>8</v>
      </c>
    </row>
    <row r="285" spans="1:7" x14ac:dyDescent="0.2">
      <c r="A285" s="4" t="s">
        <v>10</v>
      </c>
      <c r="B285" s="4">
        <v>0.2053449</v>
      </c>
      <c r="C285" s="4" t="s">
        <v>8</v>
      </c>
      <c r="D285" s="4" t="s">
        <v>17</v>
      </c>
      <c r="E285" s="4">
        <v>1E-3</v>
      </c>
      <c r="F285" s="4" t="s">
        <v>8</v>
      </c>
      <c r="G285" s="4" t="s">
        <v>8</v>
      </c>
    </row>
    <row r="286" spans="1:7" x14ac:dyDescent="0.2">
      <c r="A286" s="4" t="s">
        <v>11</v>
      </c>
      <c r="B286" s="4">
        <v>0.20530219999999999</v>
      </c>
      <c r="C286" s="4" t="s">
        <v>8</v>
      </c>
      <c r="D286" s="4" t="s">
        <v>17</v>
      </c>
      <c r="E286" s="4">
        <v>1E-3</v>
      </c>
      <c r="F286" s="4" t="s">
        <v>8</v>
      </c>
      <c r="G286" s="4" t="s">
        <v>8</v>
      </c>
    </row>
    <row r="287" spans="1:7" x14ac:dyDescent="0.2">
      <c r="A287" s="4" t="s">
        <v>18</v>
      </c>
      <c r="B287" s="4">
        <v>2.097E-4</v>
      </c>
      <c r="C287" s="4" t="s">
        <v>8</v>
      </c>
      <c r="D287" s="4" t="s">
        <v>17</v>
      </c>
      <c r="E287" s="4">
        <v>1E-3</v>
      </c>
      <c r="F287" s="4" t="s">
        <v>8</v>
      </c>
      <c r="G287" s="4" t="s">
        <v>8</v>
      </c>
    </row>
    <row r="288" spans="1:7" x14ac:dyDescent="0.2">
      <c r="A288" s="4" t="s">
        <v>19</v>
      </c>
      <c r="B288" s="4">
        <v>2.0939999999999999E-4</v>
      </c>
      <c r="C288" s="4" t="s">
        <v>8</v>
      </c>
      <c r="D288" s="4" t="s">
        <v>17</v>
      </c>
      <c r="E288" s="4">
        <v>1E-3</v>
      </c>
      <c r="F288" s="4" t="s">
        <v>8</v>
      </c>
      <c r="G288" s="4" t="s">
        <v>8</v>
      </c>
    </row>
    <row r="289" spans="1:7" x14ac:dyDescent="0.2">
      <c r="A289" s="4" t="s">
        <v>12</v>
      </c>
      <c r="B289" s="4">
        <v>5.3448999999999997E-3</v>
      </c>
      <c r="C289" s="4">
        <v>4.6450000000000001E-4</v>
      </c>
      <c r="D289" s="4" t="s">
        <v>17</v>
      </c>
      <c r="E289" s="4">
        <v>1E-3</v>
      </c>
      <c r="F289" s="4">
        <v>4.4346000000000003E-3</v>
      </c>
      <c r="G289" s="4">
        <v>6.2553000000000001E-3</v>
      </c>
    </row>
    <row r="290" spans="1:7" x14ac:dyDescent="0.2">
      <c r="A290" s="4" t="s">
        <v>13</v>
      </c>
      <c r="B290" s="4">
        <v>1.46876E-2</v>
      </c>
      <c r="C290" s="4">
        <v>3.2860000000000002E-4</v>
      </c>
      <c r="D290" s="4" t="s">
        <v>17</v>
      </c>
      <c r="E290" s="4">
        <v>1E-3</v>
      </c>
      <c r="F290" s="4">
        <v>1.40436E-2</v>
      </c>
      <c r="G290" s="4">
        <v>1.5331600000000001E-2</v>
      </c>
    </row>
    <row r="291" spans="1:7" x14ac:dyDescent="0.2">
      <c r="A291" s="4" t="s">
        <v>14</v>
      </c>
      <c r="B291" s="4">
        <v>2.441E-4</v>
      </c>
      <c r="C291" s="4">
        <v>1.08E-5</v>
      </c>
      <c r="D291" s="4" t="s">
        <v>17</v>
      </c>
      <c r="E291" s="4">
        <v>1E-3</v>
      </c>
      <c r="F291" s="4">
        <v>2.229E-4</v>
      </c>
      <c r="G291" s="4">
        <v>2.653E-4</v>
      </c>
    </row>
    <row r="292" spans="1:7" x14ac:dyDescent="0.2">
      <c r="A292" s="4" t="s">
        <v>15</v>
      </c>
      <c r="B292" s="4">
        <v>11.2884843</v>
      </c>
      <c r="C292" s="4">
        <v>4.0144668000000001</v>
      </c>
      <c r="D292" s="4" t="s">
        <v>17</v>
      </c>
      <c r="E292" s="4">
        <v>1E-3</v>
      </c>
      <c r="F292" s="4">
        <v>3.4202740999999999</v>
      </c>
      <c r="G292" s="4">
        <v>19.156694600000002</v>
      </c>
    </row>
    <row r="293" spans="1:7" x14ac:dyDescent="0.2">
      <c r="A293" s="4" t="s">
        <v>20</v>
      </c>
      <c r="B293" s="4">
        <v>1.4482699999999999E-2</v>
      </c>
      <c r="C293" s="4">
        <v>7.7999999999999999E-6</v>
      </c>
      <c r="D293" s="4" t="s">
        <v>17</v>
      </c>
      <c r="E293" s="4">
        <v>1E-3</v>
      </c>
      <c r="F293" s="4">
        <v>1.44674E-2</v>
      </c>
      <c r="G293" s="4">
        <v>1.4498E-2</v>
      </c>
    </row>
    <row r="294" spans="1:7" x14ac:dyDescent="0.2">
      <c r="A294" s="4" t="s">
        <v>21</v>
      </c>
      <c r="B294" s="4">
        <v>-1.3951707</v>
      </c>
      <c r="C294" s="4">
        <v>2.2060637000000001</v>
      </c>
      <c r="D294" s="4" t="s">
        <v>17</v>
      </c>
      <c r="E294" s="4">
        <v>1E-3</v>
      </c>
      <c r="F294" s="4">
        <v>-5.7189759999999996</v>
      </c>
      <c r="G294" s="4">
        <v>2.9286346999999999</v>
      </c>
    </row>
    <row r="295" spans="1:7" x14ac:dyDescent="0.2">
      <c r="A295" s="4" t="s">
        <v>22</v>
      </c>
      <c r="B295" s="4">
        <v>0.93</v>
      </c>
      <c r="C295" s="4">
        <v>8.0684999999999993E-3</v>
      </c>
      <c r="D295" s="4" t="s">
        <v>17</v>
      </c>
      <c r="E295" s="4">
        <v>1E-3</v>
      </c>
      <c r="F295" s="4">
        <v>0.9141861</v>
      </c>
      <c r="G295" s="4">
        <v>0.94581389999999999</v>
      </c>
    </row>
    <row r="296" spans="1:7" x14ac:dyDescent="0.2">
      <c r="A296" s="4" t="s">
        <v>23</v>
      </c>
      <c r="B296" s="4">
        <v>0.94899999999999995</v>
      </c>
      <c r="C296" s="4">
        <v>6.9569000000000002E-3</v>
      </c>
      <c r="D296" s="4" t="s">
        <v>17</v>
      </c>
      <c r="E296" s="4">
        <v>1E-3</v>
      </c>
      <c r="F296" s="4">
        <v>0.93536470000000005</v>
      </c>
      <c r="G296" s="4">
        <v>0.96263529999999997</v>
      </c>
    </row>
    <row r="297" spans="1:7" x14ac:dyDescent="0.2">
      <c r="A297" s="4" t="s">
        <v>24</v>
      </c>
      <c r="B297" s="4">
        <v>1</v>
      </c>
      <c r="C297" s="4">
        <v>0</v>
      </c>
      <c r="D297" s="4" t="s">
        <v>17</v>
      </c>
      <c r="E297" s="4">
        <v>1E-3</v>
      </c>
      <c r="F297" s="4">
        <v>1</v>
      </c>
      <c r="G297" s="4">
        <v>1</v>
      </c>
    </row>
    <row r="298" spans="1:7" x14ac:dyDescent="0.2">
      <c r="A298" s="4" t="s">
        <v>7</v>
      </c>
      <c r="B298" s="4">
        <v>1000</v>
      </c>
      <c r="C298" s="4" t="s">
        <v>8</v>
      </c>
      <c r="D298" s="4" t="s">
        <v>9</v>
      </c>
      <c r="E298" s="4">
        <v>5.0000000000000001E-3</v>
      </c>
      <c r="F298" s="4" t="s">
        <v>8</v>
      </c>
      <c r="G298" s="4" t="s">
        <v>8</v>
      </c>
    </row>
    <row r="299" spans="1:7" x14ac:dyDescent="0.2">
      <c r="A299" s="4" t="s">
        <v>10</v>
      </c>
      <c r="B299" s="4">
        <v>0.19462570000000001</v>
      </c>
      <c r="C299" s="4" t="s">
        <v>8</v>
      </c>
      <c r="D299" s="4" t="s">
        <v>9</v>
      </c>
      <c r="E299" s="4">
        <v>5.0000000000000001E-3</v>
      </c>
      <c r="F299" s="4" t="s">
        <v>8</v>
      </c>
      <c r="G299" s="4" t="s">
        <v>8</v>
      </c>
    </row>
    <row r="300" spans="1:7" x14ac:dyDescent="0.2">
      <c r="A300" s="4" t="s">
        <v>11</v>
      </c>
      <c r="B300" s="4">
        <v>0.19461809999999999</v>
      </c>
      <c r="C300" s="4" t="s">
        <v>8</v>
      </c>
      <c r="D300" s="4" t="s">
        <v>9</v>
      </c>
      <c r="E300" s="4">
        <v>5.0000000000000001E-3</v>
      </c>
      <c r="F300" s="4" t="s">
        <v>8</v>
      </c>
      <c r="G300" s="4" t="s">
        <v>8</v>
      </c>
    </row>
    <row r="301" spans="1:7" x14ac:dyDescent="0.2">
      <c r="A301" s="4" t="s">
        <v>18</v>
      </c>
      <c r="B301" s="4">
        <v>2.319E-4</v>
      </c>
      <c r="C301" s="4" t="s">
        <v>8</v>
      </c>
      <c r="D301" s="4" t="s">
        <v>9</v>
      </c>
      <c r="E301" s="4">
        <v>5.0000000000000001E-3</v>
      </c>
      <c r="F301" s="4" t="s">
        <v>8</v>
      </c>
      <c r="G301" s="4" t="s">
        <v>8</v>
      </c>
    </row>
    <row r="302" spans="1:7" x14ac:dyDescent="0.2">
      <c r="A302" s="4" t="s">
        <v>19</v>
      </c>
      <c r="B302" s="4">
        <v>2.319E-4</v>
      </c>
      <c r="C302" s="4" t="s">
        <v>8</v>
      </c>
      <c r="D302" s="4" t="s">
        <v>9</v>
      </c>
      <c r="E302" s="4">
        <v>5.0000000000000001E-3</v>
      </c>
      <c r="F302" s="4" t="s">
        <v>8</v>
      </c>
      <c r="G302" s="4" t="s">
        <v>8</v>
      </c>
    </row>
    <row r="303" spans="1:7" x14ac:dyDescent="0.2">
      <c r="A303" s="4" t="s">
        <v>12</v>
      </c>
      <c r="B303" s="4">
        <v>-5.3743000000000003E-3</v>
      </c>
      <c r="C303" s="4">
        <v>4.8739999999999998E-4</v>
      </c>
      <c r="D303" s="4" t="s">
        <v>9</v>
      </c>
      <c r="E303" s="4">
        <v>5.0000000000000001E-3</v>
      </c>
      <c r="F303" s="4">
        <v>-6.3296000000000003E-3</v>
      </c>
      <c r="G303" s="4">
        <v>-4.4190000000000002E-3</v>
      </c>
    </row>
    <row r="304" spans="1:7" x14ac:dyDescent="0.2">
      <c r="A304" s="4" t="s">
        <v>13</v>
      </c>
      <c r="B304" s="4">
        <v>1.54133E-2</v>
      </c>
      <c r="C304" s="4">
        <v>3.4479999999999998E-4</v>
      </c>
      <c r="D304" s="4" t="s">
        <v>9</v>
      </c>
      <c r="E304" s="4">
        <v>5.0000000000000001E-3</v>
      </c>
      <c r="F304" s="4">
        <v>1.4737399999999999E-2</v>
      </c>
      <c r="G304" s="4">
        <v>1.6089099999999999E-2</v>
      </c>
    </row>
    <row r="305" spans="1:7" x14ac:dyDescent="0.2">
      <c r="A305" s="4" t="s">
        <v>14</v>
      </c>
      <c r="B305" s="4">
        <v>2.6620000000000002E-4</v>
      </c>
      <c r="C305" s="4">
        <v>1.2E-5</v>
      </c>
      <c r="D305" s="4" t="s">
        <v>9</v>
      </c>
      <c r="E305" s="4">
        <v>5.0000000000000001E-3</v>
      </c>
      <c r="F305" s="4">
        <v>2.4279999999999999E-4</v>
      </c>
      <c r="G305" s="4">
        <v>2.8969999999999999E-4</v>
      </c>
    </row>
    <row r="306" spans="1:7" x14ac:dyDescent="0.2">
      <c r="A306" s="4" t="s">
        <v>15</v>
      </c>
      <c r="B306" s="4">
        <v>0</v>
      </c>
      <c r="C306" s="4">
        <v>0</v>
      </c>
      <c r="D306" s="4" t="s">
        <v>9</v>
      </c>
      <c r="E306" s="4">
        <v>5.0000000000000001E-3</v>
      </c>
      <c r="F306" s="4">
        <v>0</v>
      </c>
      <c r="G306" s="4">
        <v>0</v>
      </c>
    </row>
    <row r="307" spans="1:7" x14ac:dyDescent="0.2">
      <c r="A307" s="4" t="s">
        <v>20</v>
      </c>
      <c r="B307" s="4">
        <v>1.52272E-2</v>
      </c>
      <c r="C307" s="4">
        <v>8.1000000000000004E-6</v>
      </c>
      <c r="D307" s="4" t="s">
        <v>9</v>
      </c>
      <c r="E307" s="4">
        <v>5.0000000000000001E-3</v>
      </c>
      <c r="F307" s="4">
        <v>1.52114E-2</v>
      </c>
      <c r="G307" s="4">
        <v>1.5243100000000001E-2</v>
      </c>
    </row>
    <row r="308" spans="1:7" x14ac:dyDescent="0.2">
      <c r="A308" s="4" t="s">
        <v>21</v>
      </c>
      <c r="B308" s="4">
        <v>-1.2069572</v>
      </c>
      <c r="C308" s="4">
        <v>2.2102548</v>
      </c>
      <c r="D308" s="4" t="s">
        <v>9</v>
      </c>
      <c r="E308" s="4">
        <v>5.0000000000000001E-3</v>
      </c>
      <c r="F308" s="4">
        <v>-5.538977</v>
      </c>
      <c r="G308" s="4">
        <v>3.1250626000000001</v>
      </c>
    </row>
    <row r="309" spans="1:7" x14ac:dyDescent="0.2">
      <c r="A309" s="4" t="s">
        <v>22</v>
      </c>
      <c r="B309" s="4">
        <v>0.93</v>
      </c>
      <c r="C309" s="4">
        <v>8.0684999999999993E-3</v>
      </c>
      <c r="D309" s="4" t="s">
        <v>9</v>
      </c>
      <c r="E309" s="4">
        <v>5.0000000000000001E-3</v>
      </c>
      <c r="F309" s="4">
        <v>0.9141861</v>
      </c>
      <c r="G309" s="4">
        <v>0.94581389999999999</v>
      </c>
    </row>
    <row r="310" spans="1:7" x14ac:dyDescent="0.2">
      <c r="A310" s="4" t="s">
        <v>23</v>
      </c>
      <c r="B310" s="4">
        <v>0.93799999999999994</v>
      </c>
      <c r="C310" s="4">
        <v>7.626E-3</v>
      </c>
      <c r="D310" s="4" t="s">
        <v>9</v>
      </c>
      <c r="E310" s="4">
        <v>5.0000000000000001E-3</v>
      </c>
      <c r="F310" s="4">
        <v>0.92305329999999997</v>
      </c>
      <c r="G310" s="4">
        <v>0.95294670000000004</v>
      </c>
    </row>
    <row r="311" spans="1:7" x14ac:dyDescent="0.2">
      <c r="A311" s="4" t="s">
        <v>24</v>
      </c>
      <c r="B311" s="4">
        <v>1</v>
      </c>
      <c r="C311" s="4">
        <v>0</v>
      </c>
      <c r="D311" s="4" t="s">
        <v>9</v>
      </c>
      <c r="E311" s="4">
        <v>5.0000000000000001E-3</v>
      </c>
      <c r="F311" s="4">
        <v>1</v>
      </c>
      <c r="G311" s="4">
        <v>1</v>
      </c>
    </row>
    <row r="312" spans="1:7" x14ac:dyDescent="0.2">
      <c r="A312" s="4" t="s">
        <v>7</v>
      </c>
      <c r="B312" s="4">
        <v>1000</v>
      </c>
      <c r="C312" s="4" t="s">
        <v>8</v>
      </c>
      <c r="D312" s="4" t="s">
        <v>16</v>
      </c>
      <c r="E312" s="4">
        <v>5.0000000000000001E-3</v>
      </c>
      <c r="F312" s="4" t="s">
        <v>8</v>
      </c>
      <c r="G312" s="4" t="s">
        <v>8</v>
      </c>
    </row>
    <row r="313" spans="1:7" x14ac:dyDescent="0.2">
      <c r="A313" s="4" t="s">
        <v>10</v>
      </c>
      <c r="B313" s="4">
        <v>0.19431190000000001</v>
      </c>
      <c r="C313" s="4" t="s">
        <v>8</v>
      </c>
      <c r="D313" s="4" t="s">
        <v>16</v>
      </c>
      <c r="E313" s="4">
        <v>5.0000000000000001E-3</v>
      </c>
      <c r="F313" s="4" t="s">
        <v>8</v>
      </c>
      <c r="G313" s="4" t="s">
        <v>8</v>
      </c>
    </row>
    <row r="314" spans="1:7" x14ac:dyDescent="0.2">
      <c r="A314" s="4" t="s">
        <v>11</v>
      </c>
      <c r="B314" s="4">
        <v>0.19463459999999999</v>
      </c>
      <c r="C314" s="4" t="s">
        <v>8</v>
      </c>
      <c r="D314" s="4" t="s">
        <v>16</v>
      </c>
      <c r="E314" s="4">
        <v>5.0000000000000001E-3</v>
      </c>
      <c r="F314" s="4" t="s">
        <v>8</v>
      </c>
      <c r="G314" s="4" t="s">
        <v>8</v>
      </c>
    </row>
    <row r="315" spans="1:7" x14ac:dyDescent="0.2">
      <c r="A315" s="4" t="s">
        <v>18</v>
      </c>
      <c r="B315" s="4">
        <v>2.4350000000000001E-4</v>
      </c>
      <c r="C315" s="4" t="s">
        <v>8</v>
      </c>
      <c r="D315" s="4" t="s">
        <v>16</v>
      </c>
      <c r="E315" s="4">
        <v>5.0000000000000001E-3</v>
      </c>
      <c r="F315" s="4" t="s">
        <v>8</v>
      </c>
      <c r="G315" s="4" t="s">
        <v>8</v>
      </c>
    </row>
    <row r="316" spans="1:7" x14ac:dyDescent="0.2">
      <c r="A316" s="4" t="s">
        <v>19</v>
      </c>
      <c r="B316" s="4">
        <v>2.432E-4</v>
      </c>
      <c r="C316" s="4" t="s">
        <v>8</v>
      </c>
      <c r="D316" s="4" t="s">
        <v>16</v>
      </c>
      <c r="E316" s="4">
        <v>5.0000000000000001E-3</v>
      </c>
      <c r="F316" s="4" t="s">
        <v>8</v>
      </c>
      <c r="G316" s="4" t="s">
        <v>8</v>
      </c>
    </row>
    <row r="317" spans="1:7" x14ac:dyDescent="0.2">
      <c r="A317" s="4" t="s">
        <v>12</v>
      </c>
      <c r="B317" s="4">
        <v>-5.6880999999999998E-3</v>
      </c>
      <c r="C317" s="4">
        <v>5.0359999999999999E-4</v>
      </c>
      <c r="D317" s="4" t="s">
        <v>16</v>
      </c>
      <c r="E317" s="4">
        <v>5.0000000000000001E-3</v>
      </c>
      <c r="F317" s="4">
        <v>-6.6752000000000001E-3</v>
      </c>
      <c r="G317" s="4">
        <v>-4.7010000000000003E-3</v>
      </c>
    </row>
    <row r="318" spans="1:7" x14ac:dyDescent="0.2">
      <c r="A318" s="4" t="s">
        <v>13</v>
      </c>
      <c r="B318" s="4">
        <v>1.59264E-2</v>
      </c>
      <c r="C318" s="4">
        <v>3.5629999999999999E-4</v>
      </c>
      <c r="D318" s="4" t="s">
        <v>16</v>
      </c>
      <c r="E318" s="4">
        <v>5.0000000000000001E-3</v>
      </c>
      <c r="F318" s="4">
        <v>1.52281E-2</v>
      </c>
      <c r="G318" s="4">
        <v>1.6624699999999999E-2</v>
      </c>
    </row>
    <row r="319" spans="1:7" x14ac:dyDescent="0.2">
      <c r="A319" s="4" t="s">
        <v>14</v>
      </c>
      <c r="B319" s="4">
        <v>2.8580000000000001E-4</v>
      </c>
      <c r="C319" s="4">
        <v>1.3200000000000001E-5</v>
      </c>
      <c r="D319" s="4" t="s">
        <v>16</v>
      </c>
      <c r="E319" s="4">
        <v>5.0000000000000001E-3</v>
      </c>
      <c r="F319" s="4">
        <v>2.5989999999999997E-4</v>
      </c>
      <c r="G319" s="4">
        <v>3.1159999999999998E-4</v>
      </c>
    </row>
    <row r="320" spans="1:7" x14ac:dyDescent="0.2">
      <c r="A320" s="4" t="s">
        <v>15</v>
      </c>
      <c r="B320" s="4">
        <v>-6.3401744999999998</v>
      </c>
      <c r="C320" s="4">
        <v>3.3718625000000002</v>
      </c>
      <c r="D320" s="4" t="s">
        <v>16</v>
      </c>
      <c r="E320" s="4">
        <v>5.0000000000000001E-3</v>
      </c>
      <c r="F320" s="4">
        <v>-12.9489035</v>
      </c>
      <c r="G320" s="4">
        <v>0.26855449999999997</v>
      </c>
    </row>
    <row r="321" spans="1:7" x14ac:dyDescent="0.2">
      <c r="A321" s="4" t="s">
        <v>20</v>
      </c>
      <c r="B321" s="4">
        <v>1.5604399999999999E-2</v>
      </c>
      <c r="C321" s="4">
        <v>1.04E-5</v>
      </c>
      <c r="D321" s="4" t="s">
        <v>16</v>
      </c>
      <c r="E321" s="4">
        <v>5.0000000000000001E-3</v>
      </c>
      <c r="F321" s="4">
        <v>1.5583899999999999E-2</v>
      </c>
      <c r="G321" s="4">
        <v>1.5624900000000001E-2</v>
      </c>
    </row>
    <row r="322" spans="1:7" x14ac:dyDescent="0.2">
      <c r="A322" s="4" t="s">
        <v>21</v>
      </c>
      <c r="B322" s="4">
        <v>-2.0217999</v>
      </c>
      <c r="C322" s="4">
        <v>2.1923887999999998</v>
      </c>
      <c r="D322" s="4" t="s">
        <v>16</v>
      </c>
      <c r="E322" s="4">
        <v>5.0000000000000001E-3</v>
      </c>
      <c r="F322" s="4">
        <v>-6.3188028999999997</v>
      </c>
      <c r="G322" s="4">
        <v>2.2752031000000001</v>
      </c>
    </row>
    <row r="323" spans="1:7" x14ac:dyDescent="0.2">
      <c r="A323" s="4" t="s">
        <v>22</v>
      </c>
      <c r="B323" s="4">
        <v>0.93600000000000005</v>
      </c>
      <c r="C323" s="4">
        <v>7.7397999999999998E-3</v>
      </c>
      <c r="D323" s="4" t="s">
        <v>16</v>
      </c>
      <c r="E323" s="4">
        <v>5.0000000000000001E-3</v>
      </c>
      <c r="F323" s="4">
        <v>0.92083029999999999</v>
      </c>
      <c r="G323" s="4">
        <v>0.95116970000000001</v>
      </c>
    </row>
    <row r="324" spans="1:7" x14ac:dyDescent="0.2">
      <c r="A324" s="4" t="s">
        <v>23</v>
      </c>
      <c r="B324" s="4">
        <v>0.95299999999999996</v>
      </c>
      <c r="C324" s="4">
        <v>6.6925999999999999E-3</v>
      </c>
      <c r="D324" s="4" t="s">
        <v>16</v>
      </c>
      <c r="E324" s="4">
        <v>5.0000000000000001E-3</v>
      </c>
      <c r="F324" s="4">
        <v>0.93988269999999996</v>
      </c>
      <c r="G324" s="4">
        <v>0.96611729999999996</v>
      </c>
    </row>
    <row r="325" spans="1:7" x14ac:dyDescent="0.2">
      <c r="A325" s="4" t="s">
        <v>24</v>
      </c>
      <c r="B325" s="4">
        <v>1</v>
      </c>
      <c r="C325" s="4">
        <v>0</v>
      </c>
      <c r="D325" s="4" t="s">
        <v>16</v>
      </c>
      <c r="E325" s="4">
        <v>5.0000000000000001E-3</v>
      </c>
      <c r="F325" s="4">
        <v>1</v>
      </c>
      <c r="G325" s="4">
        <v>1</v>
      </c>
    </row>
    <row r="326" spans="1:7" x14ac:dyDescent="0.2">
      <c r="A326" s="4" t="s">
        <v>7</v>
      </c>
      <c r="B326" s="4">
        <v>1000</v>
      </c>
      <c r="C326" s="4" t="s">
        <v>8</v>
      </c>
      <c r="D326" s="4" t="s">
        <v>17</v>
      </c>
      <c r="E326" s="4">
        <v>5.0000000000000001E-3</v>
      </c>
      <c r="F326" s="4" t="s">
        <v>8</v>
      </c>
      <c r="G326" s="4" t="s">
        <v>8</v>
      </c>
    </row>
    <row r="327" spans="1:7" x14ac:dyDescent="0.2">
      <c r="A327" s="4" t="s">
        <v>10</v>
      </c>
      <c r="B327" s="4">
        <v>0.20525950000000001</v>
      </c>
      <c r="C327" s="4" t="s">
        <v>8</v>
      </c>
      <c r="D327" s="4" t="s">
        <v>17</v>
      </c>
      <c r="E327" s="4">
        <v>5.0000000000000001E-3</v>
      </c>
      <c r="F327" s="4" t="s">
        <v>8</v>
      </c>
      <c r="G327" s="4" t="s">
        <v>8</v>
      </c>
    </row>
    <row r="328" spans="1:7" x14ac:dyDescent="0.2">
      <c r="A328" s="4" t="s">
        <v>11</v>
      </c>
      <c r="B328" s="4">
        <v>0.20537050000000001</v>
      </c>
      <c r="C328" s="4" t="s">
        <v>8</v>
      </c>
      <c r="D328" s="4" t="s">
        <v>17</v>
      </c>
      <c r="E328" s="4">
        <v>5.0000000000000001E-3</v>
      </c>
      <c r="F328" s="4" t="s">
        <v>8</v>
      </c>
      <c r="G328" s="4" t="s">
        <v>8</v>
      </c>
    </row>
    <row r="329" spans="1:7" x14ac:dyDescent="0.2">
      <c r="A329" s="4" t="s">
        <v>18</v>
      </c>
      <c r="B329" s="4">
        <v>1.9430000000000001E-4</v>
      </c>
      <c r="C329" s="4" t="s">
        <v>8</v>
      </c>
      <c r="D329" s="4" t="s">
        <v>17</v>
      </c>
      <c r="E329" s="4">
        <v>5.0000000000000001E-3</v>
      </c>
      <c r="F329" s="4" t="s">
        <v>8</v>
      </c>
      <c r="G329" s="4" t="s">
        <v>8</v>
      </c>
    </row>
    <row r="330" spans="1:7" x14ac:dyDescent="0.2">
      <c r="A330" s="4" t="s">
        <v>19</v>
      </c>
      <c r="B330" s="4">
        <v>1.942E-4</v>
      </c>
      <c r="C330" s="4" t="s">
        <v>8</v>
      </c>
      <c r="D330" s="4" t="s">
        <v>17</v>
      </c>
      <c r="E330" s="4">
        <v>5.0000000000000001E-3</v>
      </c>
      <c r="F330" s="4" t="s">
        <v>8</v>
      </c>
      <c r="G330" s="4" t="s">
        <v>8</v>
      </c>
    </row>
    <row r="331" spans="1:7" x14ac:dyDescent="0.2">
      <c r="A331" s="4" t="s">
        <v>12</v>
      </c>
      <c r="B331" s="4">
        <v>5.2595000000000003E-3</v>
      </c>
      <c r="C331" s="4">
        <v>4.4190000000000001E-4</v>
      </c>
      <c r="D331" s="4" t="s">
        <v>17</v>
      </c>
      <c r="E331" s="4">
        <v>5.0000000000000001E-3</v>
      </c>
      <c r="F331" s="4">
        <v>4.3933000000000002E-3</v>
      </c>
      <c r="G331" s="4">
        <v>6.1256000000000001E-3</v>
      </c>
    </row>
    <row r="332" spans="1:7" x14ac:dyDescent="0.2">
      <c r="A332" s="4" t="s">
        <v>13</v>
      </c>
      <c r="B332" s="4">
        <v>1.3974800000000001E-2</v>
      </c>
      <c r="C332" s="4">
        <v>3.1260000000000001E-4</v>
      </c>
      <c r="D332" s="4" t="s">
        <v>17</v>
      </c>
      <c r="E332" s="4">
        <v>5.0000000000000001E-3</v>
      </c>
      <c r="F332" s="4">
        <v>1.3362000000000001E-2</v>
      </c>
      <c r="G332" s="4">
        <v>1.4587599999999999E-2</v>
      </c>
    </row>
    <row r="333" spans="1:7" x14ac:dyDescent="0.2">
      <c r="A333" s="4" t="s">
        <v>14</v>
      </c>
      <c r="B333" s="4">
        <v>2.2279999999999999E-4</v>
      </c>
      <c r="C333" s="4">
        <v>9.7000000000000003E-6</v>
      </c>
      <c r="D333" s="4" t="s">
        <v>17</v>
      </c>
      <c r="E333" s="4">
        <v>5.0000000000000001E-3</v>
      </c>
      <c r="F333" s="4">
        <v>2.0379999999999999E-4</v>
      </c>
      <c r="G333" s="4">
        <v>2.4169999999999999E-4</v>
      </c>
    </row>
    <row r="334" spans="1:7" x14ac:dyDescent="0.2">
      <c r="A334" s="4" t="s">
        <v>15</v>
      </c>
      <c r="B334" s="4">
        <v>21.645730499999999</v>
      </c>
      <c r="C334" s="4">
        <v>4.1715673999999998</v>
      </c>
      <c r="D334" s="4" t="s">
        <v>17</v>
      </c>
      <c r="E334" s="4">
        <v>5.0000000000000001E-3</v>
      </c>
      <c r="F334" s="4">
        <v>13.469608600000001</v>
      </c>
      <c r="G334" s="4">
        <v>29.821852400000001</v>
      </c>
    </row>
    <row r="335" spans="1:7" x14ac:dyDescent="0.2">
      <c r="A335" s="4" t="s">
        <v>20</v>
      </c>
      <c r="B335" s="4">
        <v>1.3939099999999999E-2</v>
      </c>
      <c r="C335" s="4">
        <v>6.7000000000000002E-6</v>
      </c>
      <c r="D335" s="4" t="s">
        <v>17</v>
      </c>
      <c r="E335" s="4">
        <v>5.0000000000000001E-3</v>
      </c>
      <c r="F335" s="4">
        <v>1.39261E-2</v>
      </c>
      <c r="G335" s="4">
        <v>1.39522E-2</v>
      </c>
    </row>
    <row r="336" spans="1:7" x14ac:dyDescent="0.2">
      <c r="A336" s="4" t="s">
        <v>21</v>
      </c>
      <c r="B336" s="4">
        <v>-0.25522929999999999</v>
      </c>
      <c r="C336" s="4">
        <v>2.2314284999999998</v>
      </c>
      <c r="D336" s="4" t="s">
        <v>17</v>
      </c>
      <c r="E336" s="4">
        <v>5.0000000000000001E-3</v>
      </c>
      <c r="F336" s="4">
        <v>-4.6287487</v>
      </c>
      <c r="G336" s="4">
        <v>4.1182901999999997</v>
      </c>
    </row>
    <row r="337" spans="1:7" x14ac:dyDescent="0.2">
      <c r="A337" s="4" t="s">
        <v>22</v>
      </c>
      <c r="B337" s="4">
        <v>0.93200000000000005</v>
      </c>
      <c r="C337" s="4">
        <v>7.9608999999999999E-3</v>
      </c>
      <c r="D337" s="4" t="s">
        <v>17</v>
      </c>
      <c r="E337" s="4">
        <v>5.0000000000000001E-3</v>
      </c>
      <c r="F337" s="4">
        <v>0.91639689999999996</v>
      </c>
      <c r="G337" s="4">
        <v>0.94760310000000003</v>
      </c>
    </row>
    <row r="338" spans="1:7" x14ac:dyDescent="0.2">
      <c r="A338" s="4" t="s">
        <v>23</v>
      </c>
      <c r="B338" s="4">
        <v>0.95299999999999996</v>
      </c>
      <c r="C338" s="4">
        <v>6.6925999999999999E-3</v>
      </c>
      <c r="D338" s="4" t="s">
        <v>17</v>
      </c>
      <c r="E338" s="4">
        <v>5.0000000000000001E-3</v>
      </c>
      <c r="F338" s="4">
        <v>0.93988269999999996</v>
      </c>
      <c r="G338" s="4">
        <v>0.96611729999999996</v>
      </c>
    </row>
    <row r="339" spans="1:7" x14ac:dyDescent="0.2">
      <c r="A339" s="4" t="s">
        <v>24</v>
      </c>
      <c r="B339" s="4">
        <v>1</v>
      </c>
      <c r="C339" s="4">
        <v>0</v>
      </c>
      <c r="D339" s="4" t="s">
        <v>17</v>
      </c>
      <c r="E339" s="4">
        <v>5.0000000000000001E-3</v>
      </c>
      <c r="F339" s="4">
        <v>1</v>
      </c>
      <c r="G339" s="4">
        <v>1</v>
      </c>
    </row>
    <row r="340" spans="1:7" x14ac:dyDescent="0.2">
      <c r="A340" s="4" t="s">
        <v>7</v>
      </c>
      <c r="B340" s="4">
        <v>1000</v>
      </c>
      <c r="C340" s="4" t="s">
        <v>8</v>
      </c>
      <c r="D340" s="4" t="s">
        <v>9</v>
      </c>
      <c r="E340" s="4">
        <v>0.01</v>
      </c>
      <c r="F340" s="4" t="s">
        <v>8</v>
      </c>
      <c r="G340" s="4" t="s">
        <v>8</v>
      </c>
    </row>
    <row r="341" spans="1:7" x14ac:dyDescent="0.2">
      <c r="A341" s="4" t="s">
        <v>10</v>
      </c>
      <c r="B341" s="4">
        <v>0.195775</v>
      </c>
      <c r="C341" s="4" t="s">
        <v>8</v>
      </c>
      <c r="D341" s="4" t="s">
        <v>9</v>
      </c>
      <c r="E341" s="4">
        <v>0.01</v>
      </c>
      <c r="F341" s="4" t="s">
        <v>8</v>
      </c>
      <c r="G341" s="4" t="s">
        <v>8</v>
      </c>
    </row>
    <row r="342" spans="1:7" x14ac:dyDescent="0.2">
      <c r="A342" s="4" t="s">
        <v>11</v>
      </c>
      <c r="B342" s="4">
        <v>0.1957111</v>
      </c>
      <c r="C342" s="4" t="s">
        <v>8</v>
      </c>
      <c r="D342" s="4" t="s">
        <v>9</v>
      </c>
      <c r="E342" s="4">
        <v>0.01</v>
      </c>
      <c r="F342" s="4" t="s">
        <v>8</v>
      </c>
      <c r="G342" s="4" t="s">
        <v>8</v>
      </c>
    </row>
    <row r="343" spans="1:7" x14ac:dyDescent="0.2">
      <c r="A343" s="4" t="s">
        <v>18</v>
      </c>
      <c r="B343" s="4">
        <v>2.2560000000000001E-4</v>
      </c>
      <c r="C343" s="4" t="s">
        <v>8</v>
      </c>
      <c r="D343" s="4" t="s">
        <v>9</v>
      </c>
      <c r="E343" s="4">
        <v>0.01</v>
      </c>
      <c r="F343" s="4" t="s">
        <v>8</v>
      </c>
      <c r="G343" s="4" t="s">
        <v>8</v>
      </c>
    </row>
    <row r="344" spans="1:7" x14ac:dyDescent="0.2">
      <c r="A344" s="4" t="s">
        <v>19</v>
      </c>
      <c r="B344" s="4">
        <v>2.252E-4</v>
      </c>
      <c r="C344" s="4" t="s">
        <v>8</v>
      </c>
      <c r="D344" s="4" t="s">
        <v>9</v>
      </c>
      <c r="E344" s="4">
        <v>0.01</v>
      </c>
      <c r="F344" s="4" t="s">
        <v>8</v>
      </c>
      <c r="G344" s="4" t="s">
        <v>8</v>
      </c>
    </row>
    <row r="345" spans="1:7" x14ac:dyDescent="0.2">
      <c r="A345" s="4" t="s">
        <v>12</v>
      </c>
      <c r="B345" s="4">
        <v>-4.2249999999999996E-3</v>
      </c>
      <c r="C345" s="4">
        <v>4.6779999999999999E-4</v>
      </c>
      <c r="D345" s="4" t="s">
        <v>9</v>
      </c>
      <c r="E345" s="4">
        <v>0.01</v>
      </c>
      <c r="F345" s="4">
        <v>-5.1419999999999999E-3</v>
      </c>
      <c r="G345" s="4">
        <v>-3.3081E-3</v>
      </c>
    </row>
    <row r="346" spans="1:7" x14ac:dyDescent="0.2">
      <c r="A346" s="4" t="s">
        <v>13</v>
      </c>
      <c r="B346" s="4">
        <v>1.4794399999999999E-2</v>
      </c>
      <c r="C346" s="4">
        <v>3.3100000000000002E-4</v>
      </c>
      <c r="D346" s="4" t="s">
        <v>9</v>
      </c>
      <c r="E346" s="4">
        <v>0.01</v>
      </c>
      <c r="F346" s="4">
        <v>1.4145700000000001E-2</v>
      </c>
      <c r="G346" s="4">
        <v>1.54431E-2</v>
      </c>
    </row>
    <row r="347" spans="1:7" x14ac:dyDescent="0.2">
      <c r="A347" s="4" t="s">
        <v>14</v>
      </c>
      <c r="B347" s="4">
        <v>2.365E-4</v>
      </c>
      <c r="C347" s="4">
        <v>1.01E-5</v>
      </c>
      <c r="D347" s="4" t="s">
        <v>9</v>
      </c>
      <c r="E347" s="4">
        <v>0.01</v>
      </c>
      <c r="F347" s="4">
        <v>2.1670000000000001E-4</v>
      </c>
      <c r="G347" s="4">
        <v>2.563E-4</v>
      </c>
    </row>
    <row r="348" spans="1:7" x14ac:dyDescent="0.2">
      <c r="A348" s="4" t="s">
        <v>15</v>
      </c>
      <c r="B348" s="4">
        <v>0</v>
      </c>
      <c r="C348" s="4">
        <v>9.9999999999999995E-8</v>
      </c>
      <c r="D348" s="4" t="s">
        <v>9</v>
      </c>
      <c r="E348" s="4">
        <v>0.01</v>
      </c>
      <c r="F348" s="4">
        <v>-1.9999999999999999E-7</v>
      </c>
      <c r="G348" s="4">
        <v>1.9999999999999999E-7</v>
      </c>
    </row>
    <row r="349" spans="1:7" x14ac:dyDescent="0.2">
      <c r="A349" s="4" t="s">
        <v>20</v>
      </c>
      <c r="B349" s="4">
        <v>1.50212E-2</v>
      </c>
      <c r="C349" s="4">
        <v>8.1999999999999994E-6</v>
      </c>
      <c r="D349" s="4" t="s">
        <v>9</v>
      </c>
      <c r="E349" s="4">
        <v>0.01</v>
      </c>
      <c r="F349" s="4">
        <v>1.50052E-2</v>
      </c>
      <c r="G349" s="4">
        <v>1.5037200000000001E-2</v>
      </c>
    </row>
    <row r="350" spans="1:7" x14ac:dyDescent="0.2">
      <c r="A350" s="4" t="s">
        <v>21</v>
      </c>
      <c r="B350" s="4">
        <v>1.5332209000000001</v>
      </c>
      <c r="C350" s="4">
        <v>2.2715879000000001</v>
      </c>
      <c r="D350" s="4" t="s">
        <v>9</v>
      </c>
      <c r="E350" s="4">
        <v>0.01</v>
      </c>
      <c r="F350" s="4">
        <v>-2.9190095</v>
      </c>
      <c r="G350" s="4">
        <v>5.9854513000000003</v>
      </c>
    </row>
    <row r="351" spans="1:7" x14ac:dyDescent="0.2">
      <c r="A351" s="4" t="s">
        <v>22</v>
      </c>
      <c r="B351" s="4">
        <v>0.94799999999999995</v>
      </c>
      <c r="C351" s="4">
        <v>7.0210999999999997E-3</v>
      </c>
      <c r="D351" s="4" t="s">
        <v>9</v>
      </c>
      <c r="E351" s="4">
        <v>0.01</v>
      </c>
      <c r="F351" s="4">
        <v>0.93423889999999998</v>
      </c>
      <c r="G351" s="4">
        <v>0.96176110000000004</v>
      </c>
    </row>
    <row r="352" spans="1:7" x14ac:dyDescent="0.2">
      <c r="A352" s="4" t="s">
        <v>23</v>
      </c>
      <c r="B352" s="4">
        <v>0.95499999999999996</v>
      </c>
      <c r="C352" s="4">
        <v>6.5554999999999997E-3</v>
      </c>
      <c r="D352" s="4" t="s">
        <v>9</v>
      </c>
      <c r="E352" s="4">
        <v>0.01</v>
      </c>
      <c r="F352" s="4">
        <v>0.94215139999999997</v>
      </c>
      <c r="G352" s="4">
        <v>0.96784859999999995</v>
      </c>
    </row>
    <row r="353" spans="1:7" x14ac:dyDescent="0.2">
      <c r="A353" s="4" t="s">
        <v>24</v>
      </c>
      <c r="B353" s="4">
        <v>1</v>
      </c>
      <c r="C353" s="4">
        <v>0</v>
      </c>
      <c r="D353" s="4" t="s">
        <v>9</v>
      </c>
      <c r="E353" s="4">
        <v>0.01</v>
      </c>
      <c r="F353" s="4">
        <v>1</v>
      </c>
      <c r="G353" s="4">
        <v>1</v>
      </c>
    </row>
    <row r="354" spans="1:7" x14ac:dyDescent="0.2">
      <c r="A354" s="4" t="s">
        <v>7</v>
      </c>
      <c r="B354" s="4">
        <v>1000</v>
      </c>
      <c r="C354" s="4" t="s">
        <v>8</v>
      </c>
      <c r="D354" s="4" t="s">
        <v>16</v>
      </c>
      <c r="E354" s="4">
        <v>0.01</v>
      </c>
      <c r="F354" s="4" t="s">
        <v>8</v>
      </c>
      <c r="G354" s="4" t="s">
        <v>8</v>
      </c>
    </row>
    <row r="355" spans="1:7" x14ac:dyDescent="0.2">
      <c r="A355" s="4" t="s">
        <v>10</v>
      </c>
      <c r="B355" s="4">
        <v>0.19571050000000001</v>
      </c>
      <c r="C355" s="4" t="s">
        <v>8</v>
      </c>
      <c r="D355" s="4" t="s">
        <v>16</v>
      </c>
      <c r="E355" s="4">
        <v>0.01</v>
      </c>
      <c r="F355" s="4" t="s">
        <v>8</v>
      </c>
      <c r="G355" s="4" t="s">
        <v>8</v>
      </c>
    </row>
    <row r="356" spans="1:7" x14ac:dyDescent="0.2">
      <c r="A356" s="4" t="s">
        <v>11</v>
      </c>
      <c r="B356" s="4">
        <v>0.19536909999999999</v>
      </c>
      <c r="C356" s="4" t="s">
        <v>8</v>
      </c>
      <c r="D356" s="4" t="s">
        <v>16</v>
      </c>
      <c r="E356" s="4">
        <v>0.01</v>
      </c>
      <c r="F356" s="4" t="s">
        <v>8</v>
      </c>
      <c r="G356" s="4" t="s">
        <v>8</v>
      </c>
    </row>
    <row r="357" spans="1:7" x14ac:dyDescent="0.2">
      <c r="A357" s="4" t="s">
        <v>18</v>
      </c>
      <c r="B357" s="4">
        <v>2.353E-4</v>
      </c>
      <c r="C357" s="4" t="s">
        <v>8</v>
      </c>
      <c r="D357" s="4" t="s">
        <v>16</v>
      </c>
      <c r="E357" s="4">
        <v>0.01</v>
      </c>
      <c r="F357" s="4" t="s">
        <v>8</v>
      </c>
      <c r="G357" s="4" t="s">
        <v>8</v>
      </c>
    </row>
    <row r="358" spans="1:7" x14ac:dyDescent="0.2">
      <c r="A358" s="4" t="s">
        <v>19</v>
      </c>
      <c r="B358" s="4">
        <v>2.3489999999999999E-4</v>
      </c>
      <c r="C358" s="4" t="s">
        <v>8</v>
      </c>
      <c r="D358" s="4" t="s">
        <v>16</v>
      </c>
      <c r="E358" s="4">
        <v>0.01</v>
      </c>
      <c r="F358" s="4" t="s">
        <v>8</v>
      </c>
      <c r="G358" s="4" t="s">
        <v>8</v>
      </c>
    </row>
    <row r="359" spans="1:7" x14ac:dyDescent="0.2">
      <c r="A359" s="4" t="s">
        <v>12</v>
      </c>
      <c r="B359" s="4">
        <v>-4.2894999999999999E-3</v>
      </c>
      <c r="C359" s="4">
        <v>4.8710000000000002E-4</v>
      </c>
      <c r="D359" s="4" t="s">
        <v>16</v>
      </c>
      <c r="E359" s="4">
        <v>0.01</v>
      </c>
      <c r="F359" s="4">
        <v>-5.2442000000000001E-3</v>
      </c>
      <c r="G359" s="4">
        <v>-3.3349E-3</v>
      </c>
    </row>
    <row r="360" spans="1:7" x14ac:dyDescent="0.2">
      <c r="A360" s="4" t="s">
        <v>13</v>
      </c>
      <c r="B360" s="4">
        <v>1.54033E-2</v>
      </c>
      <c r="C360" s="4">
        <v>3.4459999999999997E-4</v>
      </c>
      <c r="D360" s="4" t="s">
        <v>16</v>
      </c>
      <c r="E360" s="4">
        <v>0.01</v>
      </c>
      <c r="F360" s="4">
        <v>1.47279E-2</v>
      </c>
      <c r="G360" s="4">
        <v>1.6078700000000001E-2</v>
      </c>
    </row>
    <row r="361" spans="1:7" x14ac:dyDescent="0.2">
      <c r="A361" s="4" t="s">
        <v>14</v>
      </c>
      <c r="B361" s="4">
        <v>2.5539999999999997E-4</v>
      </c>
      <c r="C361" s="4">
        <v>1.1199999999999999E-5</v>
      </c>
      <c r="D361" s="4" t="s">
        <v>16</v>
      </c>
      <c r="E361" s="4">
        <v>0.01</v>
      </c>
      <c r="F361" s="4">
        <v>2.3350000000000001E-4</v>
      </c>
      <c r="G361" s="4">
        <v>2.7740000000000002E-4</v>
      </c>
    </row>
    <row r="362" spans="1:7" x14ac:dyDescent="0.2">
      <c r="A362" s="4" t="s">
        <v>15</v>
      </c>
      <c r="B362" s="4">
        <v>-7.7504914999999999</v>
      </c>
      <c r="C362" s="4">
        <v>3.2177923000000002</v>
      </c>
      <c r="D362" s="4" t="s">
        <v>16</v>
      </c>
      <c r="E362" s="4">
        <v>0.01</v>
      </c>
      <c r="F362" s="4">
        <v>-14.0572485</v>
      </c>
      <c r="G362" s="4">
        <v>-1.4437344999999999</v>
      </c>
    </row>
    <row r="363" spans="1:7" x14ac:dyDescent="0.2">
      <c r="A363" s="4" t="s">
        <v>20</v>
      </c>
      <c r="B363" s="4">
        <v>1.53399E-2</v>
      </c>
      <c r="C363" s="4">
        <v>9.7000000000000003E-6</v>
      </c>
      <c r="D363" s="4" t="s">
        <v>16</v>
      </c>
      <c r="E363" s="4">
        <v>0.01</v>
      </c>
      <c r="F363" s="4">
        <v>1.53209E-2</v>
      </c>
      <c r="G363" s="4">
        <v>1.5358999999999999E-2</v>
      </c>
    </row>
    <row r="364" spans="1:7" x14ac:dyDescent="0.2">
      <c r="A364" s="4" t="s">
        <v>21</v>
      </c>
      <c r="B364" s="4">
        <v>-0.41143990000000003</v>
      </c>
      <c r="C364" s="4">
        <v>2.2283200999999999</v>
      </c>
      <c r="D364" s="4" t="s">
        <v>16</v>
      </c>
      <c r="E364" s="4">
        <v>0.01</v>
      </c>
      <c r="F364" s="4">
        <v>-4.778867</v>
      </c>
      <c r="G364" s="4">
        <v>3.9559872</v>
      </c>
    </row>
    <row r="365" spans="1:7" x14ac:dyDescent="0.2">
      <c r="A365" s="4" t="s">
        <v>22</v>
      </c>
      <c r="B365" s="4">
        <v>0.93400000000000005</v>
      </c>
      <c r="C365" s="4">
        <v>7.8513999999999997E-3</v>
      </c>
      <c r="D365" s="4" t="s">
        <v>16</v>
      </c>
      <c r="E365" s="4">
        <v>0.01</v>
      </c>
      <c r="F365" s="4">
        <v>0.91861159999999997</v>
      </c>
      <c r="G365" s="4">
        <v>0.94938840000000002</v>
      </c>
    </row>
    <row r="366" spans="1:7" x14ac:dyDescent="0.2">
      <c r="A366" s="4" t="s">
        <v>23</v>
      </c>
      <c r="B366" s="4">
        <v>0.95099999999999996</v>
      </c>
      <c r="C366" s="4">
        <v>6.8263000000000004E-3</v>
      </c>
      <c r="D366" s="4" t="s">
        <v>16</v>
      </c>
      <c r="E366" s="4">
        <v>0.01</v>
      </c>
      <c r="F366" s="4">
        <v>0.93762060000000003</v>
      </c>
      <c r="G366" s="4">
        <v>0.9643794</v>
      </c>
    </row>
    <row r="367" spans="1:7" x14ac:dyDescent="0.2">
      <c r="A367" s="4" t="s">
        <v>24</v>
      </c>
      <c r="B367" s="4">
        <v>1</v>
      </c>
      <c r="C367" s="4">
        <v>0</v>
      </c>
      <c r="D367" s="4" t="s">
        <v>16</v>
      </c>
      <c r="E367" s="4">
        <v>0.01</v>
      </c>
      <c r="F367" s="4">
        <v>1</v>
      </c>
      <c r="G367" s="4">
        <v>1</v>
      </c>
    </row>
    <row r="368" spans="1:7" x14ac:dyDescent="0.2">
      <c r="A368" s="4" t="s">
        <v>7</v>
      </c>
      <c r="B368" s="4">
        <v>1000</v>
      </c>
      <c r="C368" s="4" t="s">
        <v>8</v>
      </c>
      <c r="D368" s="4" t="s">
        <v>17</v>
      </c>
      <c r="E368" s="4">
        <v>0.01</v>
      </c>
      <c r="F368" s="4" t="s">
        <v>8</v>
      </c>
      <c r="G368" s="4" t="s">
        <v>8</v>
      </c>
    </row>
    <row r="369" spans="1:7" x14ac:dyDescent="0.2">
      <c r="A369" s="4" t="s">
        <v>10</v>
      </c>
      <c r="B369" s="4">
        <v>0.20640800000000001</v>
      </c>
      <c r="C369" s="4" t="s">
        <v>8</v>
      </c>
      <c r="D369" s="4" t="s">
        <v>17</v>
      </c>
      <c r="E369" s="4">
        <v>0.01</v>
      </c>
      <c r="F369" s="4" t="s">
        <v>8</v>
      </c>
      <c r="G369" s="4" t="s">
        <v>8</v>
      </c>
    </row>
    <row r="370" spans="1:7" x14ac:dyDescent="0.2">
      <c r="A370" s="4" t="s">
        <v>11</v>
      </c>
      <c r="B370" s="4">
        <v>0.20604639999999999</v>
      </c>
      <c r="C370" s="4" t="s">
        <v>8</v>
      </c>
      <c r="D370" s="4" t="s">
        <v>17</v>
      </c>
      <c r="E370" s="4">
        <v>0.01</v>
      </c>
      <c r="F370" s="4" t="s">
        <v>8</v>
      </c>
      <c r="G370" s="4" t="s">
        <v>8</v>
      </c>
    </row>
    <row r="371" spans="1:7" x14ac:dyDescent="0.2">
      <c r="A371" s="4" t="s">
        <v>18</v>
      </c>
      <c r="B371" s="4">
        <v>1.8900000000000001E-4</v>
      </c>
      <c r="C371" s="4" t="s">
        <v>8</v>
      </c>
      <c r="D371" s="4" t="s">
        <v>17</v>
      </c>
      <c r="E371" s="4">
        <v>0.01</v>
      </c>
      <c r="F371" s="4" t="s">
        <v>8</v>
      </c>
      <c r="G371" s="4" t="s">
        <v>8</v>
      </c>
    </row>
    <row r="372" spans="1:7" x14ac:dyDescent="0.2">
      <c r="A372" s="4" t="s">
        <v>19</v>
      </c>
      <c r="B372" s="4">
        <v>1.8870000000000001E-4</v>
      </c>
      <c r="C372" s="4" t="s">
        <v>8</v>
      </c>
      <c r="D372" s="4" t="s">
        <v>17</v>
      </c>
      <c r="E372" s="4">
        <v>0.01</v>
      </c>
      <c r="F372" s="4" t="s">
        <v>8</v>
      </c>
      <c r="G372" s="4" t="s">
        <v>8</v>
      </c>
    </row>
    <row r="373" spans="1:7" x14ac:dyDescent="0.2">
      <c r="A373" s="4" t="s">
        <v>12</v>
      </c>
      <c r="B373" s="4">
        <v>6.4079999999999996E-3</v>
      </c>
      <c r="C373" s="4">
        <v>4.3219999999999999E-4</v>
      </c>
      <c r="D373" s="4" t="s">
        <v>17</v>
      </c>
      <c r="E373" s="4">
        <v>0.01</v>
      </c>
      <c r="F373" s="4">
        <v>5.5608999999999997E-3</v>
      </c>
      <c r="G373" s="4">
        <v>7.2550000000000002E-3</v>
      </c>
    </row>
    <row r="374" spans="1:7" x14ac:dyDescent="0.2">
      <c r="A374" s="4" t="s">
        <v>13</v>
      </c>
      <c r="B374" s="4">
        <v>1.3666599999999999E-2</v>
      </c>
      <c r="C374" s="4">
        <v>3.057E-4</v>
      </c>
      <c r="D374" s="4" t="s">
        <v>17</v>
      </c>
      <c r="E374" s="4">
        <v>0.01</v>
      </c>
      <c r="F374" s="4">
        <v>1.30673E-2</v>
      </c>
      <c r="G374" s="4">
        <v>1.42658E-2</v>
      </c>
    </row>
    <row r="375" spans="1:7" x14ac:dyDescent="0.2">
      <c r="A375" s="4" t="s">
        <v>14</v>
      </c>
      <c r="B375" s="4">
        <v>2.2770000000000001E-4</v>
      </c>
      <c r="C375" s="4">
        <v>9.9000000000000001E-6</v>
      </c>
      <c r="D375" s="4" t="s">
        <v>17</v>
      </c>
      <c r="E375" s="4">
        <v>0.01</v>
      </c>
      <c r="F375" s="4">
        <v>2.0819999999999999E-4</v>
      </c>
      <c r="G375" s="4">
        <v>2.4709999999999999E-4</v>
      </c>
    </row>
    <row r="376" spans="1:7" x14ac:dyDescent="0.2">
      <c r="A376" s="4" t="s">
        <v>15</v>
      </c>
      <c r="B376" s="4">
        <v>17.1851029</v>
      </c>
      <c r="C376" s="4">
        <v>3.9308961999999998</v>
      </c>
      <c r="D376" s="4" t="s">
        <v>17</v>
      </c>
      <c r="E376" s="4">
        <v>0.01</v>
      </c>
      <c r="F376" s="4">
        <v>9.4806878999999995</v>
      </c>
      <c r="G376" s="4">
        <v>24.8895178</v>
      </c>
    </row>
    <row r="377" spans="1:7" x14ac:dyDescent="0.2">
      <c r="A377" s="4" t="s">
        <v>20</v>
      </c>
      <c r="B377" s="4">
        <v>1.3747000000000001E-2</v>
      </c>
      <c r="C377" s="4">
        <v>6.3999999999999997E-6</v>
      </c>
      <c r="D377" s="4" t="s">
        <v>17</v>
      </c>
      <c r="E377" s="4">
        <v>0.01</v>
      </c>
      <c r="F377" s="4">
        <v>1.37345E-2</v>
      </c>
      <c r="G377" s="4">
        <v>1.3759499999999999E-2</v>
      </c>
    </row>
    <row r="378" spans="1:7" x14ac:dyDescent="0.2">
      <c r="A378" s="4" t="s">
        <v>21</v>
      </c>
      <c r="B378" s="4">
        <v>0.58803720000000004</v>
      </c>
      <c r="C378" s="4">
        <v>2.2502632999999999</v>
      </c>
      <c r="D378" s="4" t="s">
        <v>17</v>
      </c>
      <c r="E378" s="4">
        <v>0.01</v>
      </c>
      <c r="F378" s="4">
        <v>-3.8223978000000001</v>
      </c>
      <c r="G378" s="4">
        <v>4.9984720999999999</v>
      </c>
    </row>
    <row r="379" spans="1:7" x14ac:dyDescent="0.2">
      <c r="A379" s="4" t="s">
        <v>22</v>
      </c>
      <c r="B379" s="4">
        <v>0.93200000000000005</v>
      </c>
      <c r="C379" s="4">
        <v>7.9608999999999999E-3</v>
      </c>
      <c r="D379" s="4" t="s">
        <v>17</v>
      </c>
      <c r="E379" s="4">
        <v>0.01</v>
      </c>
      <c r="F379" s="4">
        <v>0.91639689999999996</v>
      </c>
      <c r="G379" s="4">
        <v>0.94760310000000003</v>
      </c>
    </row>
    <row r="380" spans="1:7" x14ac:dyDescent="0.2">
      <c r="A380" s="4" t="s">
        <v>23</v>
      </c>
      <c r="B380" s="4">
        <v>0.94899999999999995</v>
      </c>
      <c r="C380" s="4">
        <v>6.9569000000000002E-3</v>
      </c>
      <c r="D380" s="4" t="s">
        <v>17</v>
      </c>
      <c r="E380" s="4">
        <v>0.01</v>
      </c>
      <c r="F380" s="4">
        <v>0.93536470000000005</v>
      </c>
      <c r="G380" s="4">
        <v>0.96263529999999997</v>
      </c>
    </row>
    <row r="381" spans="1:7" x14ac:dyDescent="0.2">
      <c r="A381" s="4" t="s">
        <v>24</v>
      </c>
      <c r="B381" s="4">
        <v>1</v>
      </c>
      <c r="C381" s="4">
        <v>0</v>
      </c>
      <c r="D381" s="4" t="s">
        <v>17</v>
      </c>
      <c r="E381" s="4">
        <v>0.01</v>
      </c>
      <c r="F381" s="4">
        <v>1</v>
      </c>
      <c r="G381" s="4">
        <v>1</v>
      </c>
    </row>
    <row r="382" spans="1:7" x14ac:dyDescent="0.2">
      <c r="A382" s="4" t="s">
        <v>7</v>
      </c>
      <c r="B382" s="4">
        <v>1000</v>
      </c>
      <c r="C382" s="4" t="s">
        <v>8</v>
      </c>
      <c r="D382" s="4" t="s">
        <v>9</v>
      </c>
      <c r="E382" s="4">
        <v>0.05</v>
      </c>
      <c r="F382" s="4" t="s">
        <v>8</v>
      </c>
      <c r="G382" s="4" t="s">
        <v>8</v>
      </c>
    </row>
    <row r="383" spans="1:7" x14ac:dyDescent="0.2">
      <c r="A383" s="4" t="s">
        <v>10</v>
      </c>
      <c r="B383" s="4">
        <v>0.195884</v>
      </c>
      <c r="C383" s="4" t="s">
        <v>8</v>
      </c>
      <c r="D383" s="4" t="s">
        <v>9</v>
      </c>
      <c r="E383" s="4">
        <v>0.05</v>
      </c>
      <c r="F383" s="4" t="s">
        <v>8</v>
      </c>
      <c r="G383" s="4" t="s">
        <v>8</v>
      </c>
    </row>
    <row r="384" spans="1:7" x14ac:dyDescent="0.2">
      <c r="A384" s="4" t="s">
        <v>11</v>
      </c>
      <c r="B384" s="4">
        <v>0.19555810000000001</v>
      </c>
      <c r="C384" s="4" t="s">
        <v>8</v>
      </c>
      <c r="D384" s="4" t="s">
        <v>9</v>
      </c>
      <c r="E384" s="4">
        <v>0.05</v>
      </c>
      <c r="F384" s="4" t="s">
        <v>8</v>
      </c>
      <c r="G384" s="4" t="s">
        <v>8</v>
      </c>
    </row>
    <row r="385" spans="1:7" x14ac:dyDescent="0.2">
      <c r="A385" s="4" t="s">
        <v>18</v>
      </c>
      <c r="B385" s="4">
        <v>2.12E-4</v>
      </c>
      <c r="C385" s="4" t="s">
        <v>8</v>
      </c>
      <c r="D385" s="4" t="s">
        <v>9</v>
      </c>
      <c r="E385" s="4">
        <v>0.05</v>
      </c>
      <c r="F385" s="4" t="s">
        <v>8</v>
      </c>
      <c r="G385" s="4" t="s">
        <v>8</v>
      </c>
    </row>
    <row r="386" spans="1:7" x14ac:dyDescent="0.2">
      <c r="A386" s="4" t="s">
        <v>19</v>
      </c>
      <c r="B386" s="4">
        <v>2.119E-4</v>
      </c>
      <c r="C386" s="4" t="s">
        <v>8</v>
      </c>
      <c r="D386" s="4" t="s">
        <v>9</v>
      </c>
      <c r="E386" s="4">
        <v>0.05</v>
      </c>
      <c r="F386" s="4" t="s">
        <v>8</v>
      </c>
      <c r="G386" s="4" t="s">
        <v>8</v>
      </c>
    </row>
    <row r="387" spans="1:7" x14ac:dyDescent="0.2">
      <c r="A387" s="4" t="s">
        <v>12</v>
      </c>
      <c r="B387" s="4">
        <v>-4.1159999999999999E-3</v>
      </c>
      <c r="C387" s="4">
        <v>4.6129999999999999E-4</v>
      </c>
      <c r="D387" s="4" t="s">
        <v>9</v>
      </c>
      <c r="E387" s="4">
        <v>0.05</v>
      </c>
      <c r="F387" s="4">
        <v>-5.0201000000000004E-3</v>
      </c>
      <c r="G387" s="4">
        <v>-3.2119000000000002E-3</v>
      </c>
    </row>
    <row r="388" spans="1:7" x14ac:dyDescent="0.2">
      <c r="A388" s="4" t="s">
        <v>13</v>
      </c>
      <c r="B388" s="4">
        <v>1.45874E-2</v>
      </c>
      <c r="C388" s="4">
        <v>3.2630000000000002E-4</v>
      </c>
      <c r="D388" s="4" t="s">
        <v>9</v>
      </c>
      <c r="E388" s="4">
        <v>0.05</v>
      </c>
      <c r="F388" s="4">
        <v>1.39478E-2</v>
      </c>
      <c r="G388" s="4">
        <v>1.5226999999999999E-2</v>
      </c>
    </row>
    <row r="389" spans="1:7" x14ac:dyDescent="0.2">
      <c r="A389" s="4" t="s">
        <v>14</v>
      </c>
      <c r="B389" s="4">
        <v>2.2949999999999999E-4</v>
      </c>
      <c r="C389" s="4">
        <v>1.01E-5</v>
      </c>
      <c r="D389" s="4" t="s">
        <v>9</v>
      </c>
      <c r="E389" s="4">
        <v>0.05</v>
      </c>
      <c r="F389" s="4">
        <v>2.098E-4</v>
      </c>
      <c r="G389" s="4">
        <v>2.4919999999999999E-4</v>
      </c>
    </row>
    <row r="390" spans="1:7" x14ac:dyDescent="0.2">
      <c r="A390" s="4" t="s">
        <v>15</v>
      </c>
      <c r="B390" s="4">
        <v>0</v>
      </c>
      <c r="C390" s="4">
        <v>0</v>
      </c>
      <c r="D390" s="4" t="s">
        <v>9</v>
      </c>
      <c r="E390" s="4">
        <v>0.05</v>
      </c>
      <c r="F390" s="4">
        <v>0</v>
      </c>
      <c r="G390" s="4">
        <v>0</v>
      </c>
    </row>
    <row r="391" spans="1:7" x14ac:dyDescent="0.2">
      <c r="A391" s="4" t="s">
        <v>20</v>
      </c>
      <c r="B391" s="4">
        <v>1.4559799999999999E-2</v>
      </c>
      <c r="C391" s="4">
        <v>6.9E-6</v>
      </c>
      <c r="D391" s="4" t="s">
        <v>9</v>
      </c>
      <c r="E391" s="4">
        <v>0.05</v>
      </c>
      <c r="F391" s="4">
        <v>1.45463E-2</v>
      </c>
      <c r="G391" s="4">
        <v>1.45732E-2</v>
      </c>
    </row>
    <row r="392" spans="1:7" x14ac:dyDescent="0.2">
      <c r="A392" s="4" t="s">
        <v>21</v>
      </c>
      <c r="B392" s="4">
        <v>-0.18942439999999999</v>
      </c>
      <c r="C392" s="4">
        <v>2.2328887000000002</v>
      </c>
      <c r="D392" s="4" t="s">
        <v>9</v>
      </c>
      <c r="E392" s="4">
        <v>0.05</v>
      </c>
      <c r="F392" s="4">
        <v>-4.5658057000000003</v>
      </c>
      <c r="G392" s="4">
        <v>4.1869569999999996</v>
      </c>
    </row>
    <row r="393" spans="1:7" x14ac:dyDescent="0.2">
      <c r="A393" s="4" t="s">
        <v>22</v>
      </c>
      <c r="B393" s="4">
        <v>0.94</v>
      </c>
      <c r="C393" s="4">
        <v>7.5100000000000002E-3</v>
      </c>
      <c r="D393" s="4" t="s">
        <v>9</v>
      </c>
      <c r="E393" s="4">
        <v>0.05</v>
      </c>
      <c r="F393" s="4">
        <v>0.92528069999999996</v>
      </c>
      <c r="G393" s="4">
        <v>0.95471930000000005</v>
      </c>
    </row>
    <row r="394" spans="1:7" x14ac:dyDescent="0.2">
      <c r="A394" s="4" t="s">
        <v>23</v>
      </c>
      <c r="B394" s="4">
        <v>0.94899999999999995</v>
      </c>
      <c r="C394" s="4">
        <v>6.9569000000000002E-3</v>
      </c>
      <c r="D394" s="4" t="s">
        <v>9</v>
      </c>
      <c r="E394" s="4">
        <v>0.05</v>
      </c>
      <c r="F394" s="4">
        <v>0.93536470000000005</v>
      </c>
      <c r="G394" s="4">
        <v>0.96263529999999997</v>
      </c>
    </row>
    <row r="395" spans="1:7" x14ac:dyDescent="0.2">
      <c r="A395" s="4" t="s">
        <v>24</v>
      </c>
      <c r="B395" s="4">
        <v>1</v>
      </c>
      <c r="C395" s="4">
        <v>0</v>
      </c>
      <c r="D395" s="4" t="s">
        <v>9</v>
      </c>
      <c r="E395" s="4">
        <v>0.05</v>
      </c>
      <c r="F395" s="4">
        <v>1</v>
      </c>
      <c r="G395" s="4">
        <v>1</v>
      </c>
    </row>
    <row r="396" spans="1:7" x14ac:dyDescent="0.2">
      <c r="A396" s="4" t="s">
        <v>7</v>
      </c>
      <c r="B396" s="4">
        <v>1000</v>
      </c>
      <c r="C396" s="4" t="s">
        <v>8</v>
      </c>
      <c r="D396" s="4" t="s">
        <v>16</v>
      </c>
      <c r="E396" s="4">
        <v>0.05</v>
      </c>
      <c r="F396" s="4" t="s">
        <v>8</v>
      </c>
      <c r="G396" s="4" t="s">
        <v>8</v>
      </c>
    </row>
    <row r="397" spans="1:7" x14ac:dyDescent="0.2">
      <c r="A397" s="4" t="s">
        <v>10</v>
      </c>
      <c r="B397" s="4">
        <v>0.19563710000000001</v>
      </c>
      <c r="C397" s="4" t="s">
        <v>8</v>
      </c>
      <c r="D397" s="4" t="s">
        <v>16</v>
      </c>
      <c r="E397" s="4">
        <v>0.05</v>
      </c>
      <c r="F397" s="4" t="s">
        <v>8</v>
      </c>
      <c r="G397" s="4" t="s">
        <v>8</v>
      </c>
    </row>
    <row r="398" spans="1:7" x14ac:dyDescent="0.2">
      <c r="A398" s="4" t="s">
        <v>11</v>
      </c>
      <c r="B398" s="4">
        <v>0.19527240000000001</v>
      </c>
      <c r="C398" s="4" t="s">
        <v>8</v>
      </c>
      <c r="D398" s="4" t="s">
        <v>16</v>
      </c>
      <c r="E398" s="4">
        <v>0.05</v>
      </c>
      <c r="F398" s="4" t="s">
        <v>8</v>
      </c>
      <c r="G398" s="4" t="s">
        <v>8</v>
      </c>
    </row>
    <row r="399" spans="1:7" x14ac:dyDescent="0.2">
      <c r="A399" s="4" t="s">
        <v>18</v>
      </c>
      <c r="B399" s="4">
        <v>2.185E-4</v>
      </c>
      <c r="C399" s="4" t="s">
        <v>8</v>
      </c>
      <c r="D399" s="4" t="s">
        <v>16</v>
      </c>
      <c r="E399" s="4">
        <v>0.05</v>
      </c>
      <c r="F399" s="4" t="s">
        <v>8</v>
      </c>
      <c r="G399" s="4" t="s">
        <v>8</v>
      </c>
    </row>
    <row r="400" spans="1:7" x14ac:dyDescent="0.2">
      <c r="A400" s="4" t="s">
        <v>19</v>
      </c>
      <c r="B400" s="4">
        <v>2.185E-4</v>
      </c>
      <c r="C400" s="4" t="s">
        <v>8</v>
      </c>
      <c r="D400" s="4" t="s">
        <v>16</v>
      </c>
      <c r="E400" s="4">
        <v>0.05</v>
      </c>
      <c r="F400" s="4" t="s">
        <v>8</v>
      </c>
      <c r="G400" s="4" t="s">
        <v>8</v>
      </c>
    </row>
    <row r="401" spans="1:7" x14ac:dyDescent="0.2">
      <c r="A401" s="4" t="s">
        <v>12</v>
      </c>
      <c r="B401" s="4">
        <v>-4.3629000000000003E-3</v>
      </c>
      <c r="C401" s="4">
        <v>4.706E-4</v>
      </c>
      <c r="D401" s="4" t="s">
        <v>16</v>
      </c>
      <c r="E401" s="4">
        <v>0.05</v>
      </c>
      <c r="F401" s="4">
        <v>-5.2852999999999997E-3</v>
      </c>
      <c r="G401" s="4">
        <v>-3.4405E-3</v>
      </c>
    </row>
    <row r="402" spans="1:7" x14ac:dyDescent="0.2">
      <c r="A402" s="4" t="s">
        <v>13</v>
      </c>
      <c r="B402" s="4">
        <v>1.48822E-2</v>
      </c>
      <c r="C402" s="4">
        <v>3.3290000000000001E-4</v>
      </c>
      <c r="D402" s="4" t="s">
        <v>16</v>
      </c>
      <c r="E402" s="4">
        <v>0.05</v>
      </c>
      <c r="F402" s="4">
        <v>1.42296E-2</v>
      </c>
      <c r="G402" s="4">
        <v>1.55348E-2</v>
      </c>
    </row>
    <row r="403" spans="1:7" x14ac:dyDescent="0.2">
      <c r="A403" s="4" t="s">
        <v>14</v>
      </c>
      <c r="B403" s="4">
        <v>2.4030000000000001E-4</v>
      </c>
      <c r="C403" s="4">
        <v>1.04E-5</v>
      </c>
      <c r="D403" s="4" t="s">
        <v>16</v>
      </c>
      <c r="E403" s="4">
        <v>0.05</v>
      </c>
      <c r="F403" s="4">
        <v>2.198E-4</v>
      </c>
      <c r="G403" s="4">
        <v>2.608E-4</v>
      </c>
    </row>
    <row r="404" spans="1:7" x14ac:dyDescent="0.2">
      <c r="A404" s="4" t="s">
        <v>15</v>
      </c>
      <c r="B404" s="4">
        <v>-3.9226797000000002</v>
      </c>
      <c r="C404" s="4">
        <v>3.1468440000000002</v>
      </c>
      <c r="D404" s="4" t="s">
        <v>16</v>
      </c>
      <c r="E404" s="4">
        <v>0.05</v>
      </c>
      <c r="F404" s="4">
        <v>-10.090380700000001</v>
      </c>
      <c r="G404" s="4">
        <v>2.2450212999999999</v>
      </c>
    </row>
    <row r="405" spans="1:7" x14ac:dyDescent="0.2">
      <c r="A405" s="4" t="s">
        <v>20</v>
      </c>
      <c r="B405" s="4">
        <v>1.47826E-2</v>
      </c>
      <c r="C405" s="4">
        <v>8.1000000000000004E-6</v>
      </c>
      <c r="D405" s="4" t="s">
        <v>16</v>
      </c>
      <c r="E405" s="4">
        <v>0.05</v>
      </c>
      <c r="F405" s="4">
        <v>1.4766700000000001E-2</v>
      </c>
      <c r="G405" s="4">
        <v>1.4798499999999999E-2</v>
      </c>
    </row>
    <row r="406" spans="1:7" x14ac:dyDescent="0.2">
      <c r="A406" s="4" t="s">
        <v>21</v>
      </c>
      <c r="B406" s="4">
        <v>-0.66916819999999999</v>
      </c>
      <c r="C406" s="4">
        <v>2.2223301000000002</v>
      </c>
      <c r="D406" s="4" t="s">
        <v>16</v>
      </c>
      <c r="E406" s="4">
        <v>0.05</v>
      </c>
      <c r="F406" s="4">
        <v>-5.0248550999999999</v>
      </c>
      <c r="G406" s="4">
        <v>3.6865187000000001</v>
      </c>
    </row>
    <row r="407" spans="1:7" x14ac:dyDescent="0.2">
      <c r="A407" s="4" t="s">
        <v>22</v>
      </c>
      <c r="B407" s="4">
        <v>0.93400000000000005</v>
      </c>
      <c r="C407" s="4">
        <v>7.8513999999999997E-3</v>
      </c>
      <c r="D407" s="4" t="s">
        <v>16</v>
      </c>
      <c r="E407" s="4">
        <v>0.05</v>
      </c>
      <c r="F407" s="4">
        <v>0.91861159999999997</v>
      </c>
      <c r="G407" s="4">
        <v>0.94938840000000002</v>
      </c>
    </row>
    <row r="408" spans="1:7" x14ac:dyDescent="0.2">
      <c r="A408" s="4" t="s">
        <v>23</v>
      </c>
      <c r="B408" s="4">
        <v>0.94799999999999995</v>
      </c>
      <c r="C408" s="4">
        <v>7.0210999999999997E-3</v>
      </c>
      <c r="D408" s="4" t="s">
        <v>16</v>
      </c>
      <c r="E408" s="4">
        <v>0.05</v>
      </c>
      <c r="F408" s="4">
        <v>0.93423889999999998</v>
      </c>
      <c r="G408" s="4">
        <v>0.96176110000000004</v>
      </c>
    </row>
    <row r="409" spans="1:7" x14ac:dyDescent="0.2">
      <c r="A409" s="4" t="s">
        <v>24</v>
      </c>
      <c r="B409" s="4">
        <v>1</v>
      </c>
      <c r="C409" s="4">
        <v>0</v>
      </c>
      <c r="D409" s="4" t="s">
        <v>16</v>
      </c>
      <c r="E409" s="4">
        <v>0.05</v>
      </c>
      <c r="F409" s="4">
        <v>1</v>
      </c>
      <c r="G409" s="4">
        <v>1</v>
      </c>
    </row>
    <row r="410" spans="1:7" x14ac:dyDescent="0.2">
      <c r="A410" s="4" t="s">
        <v>7</v>
      </c>
      <c r="B410" s="4">
        <v>1000</v>
      </c>
      <c r="C410" s="4" t="s">
        <v>8</v>
      </c>
      <c r="D410" s="4" t="s">
        <v>17</v>
      </c>
      <c r="E410" s="4">
        <v>0.05</v>
      </c>
      <c r="F410" s="4" t="s">
        <v>8</v>
      </c>
      <c r="G410" s="4" t="s">
        <v>8</v>
      </c>
    </row>
    <row r="411" spans="1:7" x14ac:dyDescent="0.2">
      <c r="A411" s="4" t="s">
        <v>10</v>
      </c>
      <c r="B411" s="4">
        <v>0.2061675</v>
      </c>
      <c r="C411" s="4" t="s">
        <v>8</v>
      </c>
      <c r="D411" s="4" t="s">
        <v>17</v>
      </c>
      <c r="E411" s="4">
        <v>0.05</v>
      </c>
      <c r="F411" s="4" t="s">
        <v>8</v>
      </c>
      <c r="G411" s="4" t="s">
        <v>8</v>
      </c>
    </row>
    <row r="412" spans="1:7" x14ac:dyDescent="0.2">
      <c r="A412" s="4" t="s">
        <v>11</v>
      </c>
      <c r="B412" s="4">
        <v>0.20611650000000001</v>
      </c>
      <c r="C412" s="4" t="s">
        <v>8</v>
      </c>
      <c r="D412" s="4" t="s">
        <v>17</v>
      </c>
      <c r="E412" s="4">
        <v>0.05</v>
      </c>
      <c r="F412" s="4" t="s">
        <v>8</v>
      </c>
      <c r="G412" s="4" t="s">
        <v>8</v>
      </c>
    </row>
    <row r="413" spans="1:7" x14ac:dyDescent="0.2">
      <c r="A413" s="4" t="s">
        <v>18</v>
      </c>
      <c r="B413" s="4">
        <v>1.7799999999999999E-4</v>
      </c>
      <c r="C413" s="4" t="s">
        <v>8</v>
      </c>
      <c r="D413" s="4" t="s">
        <v>17</v>
      </c>
      <c r="E413" s="4">
        <v>0.05</v>
      </c>
      <c r="F413" s="4" t="s">
        <v>8</v>
      </c>
      <c r="G413" s="4" t="s">
        <v>8</v>
      </c>
    </row>
    <row r="414" spans="1:7" x14ac:dyDescent="0.2">
      <c r="A414" s="4" t="s">
        <v>19</v>
      </c>
      <c r="B414" s="4">
        <v>1.7799999999999999E-4</v>
      </c>
      <c r="C414" s="4" t="s">
        <v>8</v>
      </c>
      <c r="D414" s="4" t="s">
        <v>17</v>
      </c>
      <c r="E414" s="4">
        <v>0.05</v>
      </c>
      <c r="F414" s="4" t="s">
        <v>8</v>
      </c>
      <c r="G414" s="4" t="s">
        <v>8</v>
      </c>
    </row>
    <row r="415" spans="1:7" x14ac:dyDescent="0.2">
      <c r="A415" s="4" t="s">
        <v>12</v>
      </c>
      <c r="B415" s="4">
        <v>6.1675000000000002E-3</v>
      </c>
      <c r="C415" s="4">
        <v>4.28E-4</v>
      </c>
      <c r="D415" s="4" t="s">
        <v>17</v>
      </c>
      <c r="E415" s="4">
        <v>0.05</v>
      </c>
      <c r="F415" s="4">
        <v>5.3284999999999999E-3</v>
      </c>
      <c r="G415" s="4">
        <v>7.0064000000000003E-3</v>
      </c>
    </row>
    <row r="416" spans="1:7" x14ac:dyDescent="0.2">
      <c r="A416" s="4" t="s">
        <v>13</v>
      </c>
      <c r="B416" s="4">
        <v>1.3535800000000001E-2</v>
      </c>
      <c r="C416" s="4">
        <v>3.0279999999999999E-4</v>
      </c>
      <c r="D416" s="4" t="s">
        <v>17</v>
      </c>
      <c r="E416" s="4">
        <v>0.05</v>
      </c>
      <c r="F416" s="4">
        <v>1.2942199999999999E-2</v>
      </c>
      <c r="G416" s="4">
        <v>1.4129299999999999E-2</v>
      </c>
    </row>
    <row r="417" spans="1:7" x14ac:dyDescent="0.2">
      <c r="A417" s="4" t="s">
        <v>14</v>
      </c>
      <c r="B417" s="4">
        <v>2.2110000000000001E-4</v>
      </c>
      <c r="C417" s="4">
        <v>9.7999999999999993E-6</v>
      </c>
      <c r="D417" s="4" t="s">
        <v>17</v>
      </c>
      <c r="E417" s="4">
        <v>0.05</v>
      </c>
      <c r="F417" s="4">
        <v>2.019E-4</v>
      </c>
      <c r="G417" s="4">
        <v>2.4030000000000001E-4</v>
      </c>
    </row>
    <row r="418" spans="1:7" x14ac:dyDescent="0.2">
      <c r="A418" s="4" t="s">
        <v>15</v>
      </c>
      <c r="B418" s="4">
        <v>16.1422141</v>
      </c>
      <c r="C418" s="4">
        <v>3.6142503000000001</v>
      </c>
      <c r="D418" s="4" t="s">
        <v>17</v>
      </c>
      <c r="E418" s="4">
        <v>0.05</v>
      </c>
      <c r="F418" s="4">
        <v>9.0584136999999991</v>
      </c>
      <c r="G418" s="4">
        <v>23.226014500000002</v>
      </c>
    </row>
    <row r="419" spans="1:7" x14ac:dyDescent="0.2">
      <c r="A419" s="4" t="s">
        <v>20</v>
      </c>
      <c r="B419" s="4">
        <v>1.33407E-2</v>
      </c>
      <c r="C419" s="4">
        <v>5.4999999999999999E-6</v>
      </c>
      <c r="D419" s="4" t="s">
        <v>17</v>
      </c>
      <c r="E419" s="4">
        <v>0.05</v>
      </c>
      <c r="F419" s="4">
        <v>1.33299E-2</v>
      </c>
      <c r="G419" s="4">
        <v>1.3351399999999999E-2</v>
      </c>
    </row>
    <row r="420" spans="1:7" x14ac:dyDescent="0.2">
      <c r="A420" s="4" t="s">
        <v>21</v>
      </c>
      <c r="B420" s="4">
        <v>-1.4412464</v>
      </c>
      <c r="C420" s="4">
        <v>2.2047647000000001</v>
      </c>
      <c r="D420" s="4" t="s">
        <v>17</v>
      </c>
      <c r="E420" s="4">
        <v>0.05</v>
      </c>
      <c r="F420" s="4">
        <v>-5.7625057000000002</v>
      </c>
      <c r="G420" s="4">
        <v>2.8800129999999999</v>
      </c>
    </row>
    <row r="421" spans="1:7" x14ac:dyDescent="0.2">
      <c r="A421" s="4" t="s">
        <v>22</v>
      </c>
      <c r="B421" s="4">
        <v>0.91700000000000004</v>
      </c>
      <c r="C421" s="4">
        <v>8.7241999999999997E-3</v>
      </c>
      <c r="D421" s="4" t="s">
        <v>17</v>
      </c>
      <c r="E421" s="4">
        <v>0.05</v>
      </c>
      <c r="F421" s="4">
        <v>0.89990099999999995</v>
      </c>
      <c r="G421" s="4">
        <v>0.93409900000000001</v>
      </c>
    </row>
    <row r="422" spans="1:7" x14ac:dyDescent="0.2">
      <c r="A422" s="4" t="s">
        <v>23</v>
      </c>
      <c r="B422" s="4">
        <v>0.94799999999999995</v>
      </c>
      <c r="C422" s="4">
        <v>7.0210999999999997E-3</v>
      </c>
      <c r="D422" s="4" t="s">
        <v>17</v>
      </c>
      <c r="E422" s="4">
        <v>0.05</v>
      </c>
      <c r="F422" s="4">
        <v>0.93423889999999998</v>
      </c>
      <c r="G422" s="4">
        <v>0.96176110000000004</v>
      </c>
    </row>
    <row r="423" spans="1:7" x14ac:dyDescent="0.2">
      <c r="A423" s="4" t="s">
        <v>24</v>
      </c>
      <c r="B423" s="4">
        <v>1</v>
      </c>
      <c r="C423" s="4">
        <v>0</v>
      </c>
      <c r="D423" s="4" t="s">
        <v>17</v>
      </c>
      <c r="E423" s="4">
        <v>0.05</v>
      </c>
      <c r="F423" s="4">
        <v>1</v>
      </c>
      <c r="G423" s="4">
        <v>1</v>
      </c>
    </row>
    <row r="424" spans="1:7" x14ac:dyDescent="0.2">
      <c r="A424" s="4" t="s">
        <v>7</v>
      </c>
      <c r="B424" s="4">
        <v>1000</v>
      </c>
      <c r="C424" s="4" t="s">
        <v>8</v>
      </c>
      <c r="D424" s="4" t="s">
        <v>9</v>
      </c>
      <c r="E424" s="4">
        <v>0.1</v>
      </c>
      <c r="F424" s="4" t="s">
        <v>8</v>
      </c>
      <c r="G424" s="4" t="s">
        <v>8</v>
      </c>
    </row>
    <row r="425" spans="1:7" x14ac:dyDescent="0.2">
      <c r="A425" s="4" t="s">
        <v>10</v>
      </c>
      <c r="B425" s="4">
        <v>0.19520199999999999</v>
      </c>
      <c r="C425" s="4" t="s">
        <v>8</v>
      </c>
      <c r="D425" s="4" t="s">
        <v>9</v>
      </c>
      <c r="E425" s="4">
        <v>0.1</v>
      </c>
      <c r="F425" s="4" t="s">
        <v>8</v>
      </c>
      <c r="G425" s="4" t="s">
        <v>8</v>
      </c>
    </row>
    <row r="426" spans="1:7" x14ac:dyDescent="0.2">
      <c r="A426" s="4" t="s">
        <v>11</v>
      </c>
      <c r="B426" s="4">
        <v>0.1954166</v>
      </c>
      <c r="C426" s="4" t="s">
        <v>8</v>
      </c>
      <c r="D426" s="4" t="s">
        <v>9</v>
      </c>
      <c r="E426" s="4">
        <v>0.1</v>
      </c>
      <c r="F426" s="4" t="s">
        <v>8</v>
      </c>
      <c r="G426" s="4" t="s">
        <v>8</v>
      </c>
    </row>
    <row r="427" spans="1:7" x14ac:dyDescent="0.2">
      <c r="A427" s="4" t="s">
        <v>18</v>
      </c>
      <c r="B427" s="4">
        <v>2.0790000000000001E-4</v>
      </c>
      <c r="C427" s="4" t="s">
        <v>8</v>
      </c>
      <c r="D427" s="4" t="s">
        <v>9</v>
      </c>
      <c r="E427" s="4">
        <v>0.1</v>
      </c>
      <c r="F427" s="4" t="s">
        <v>8</v>
      </c>
      <c r="G427" s="4" t="s">
        <v>8</v>
      </c>
    </row>
    <row r="428" spans="1:7" x14ac:dyDescent="0.2">
      <c r="A428" s="4" t="s">
        <v>19</v>
      </c>
      <c r="B428" s="4">
        <v>2.0799999999999999E-4</v>
      </c>
      <c r="C428" s="4" t="s">
        <v>8</v>
      </c>
      <c r="D428" s="4" t="s">
        <v>9</v>
      </c>
      <c r="E428" s="4">
        <v>0.1</v>
      </c>
      <c r="F428" s="4" t="s">
        <v>8</v>
      </c>
      <c r="G428" s="4" t="s">
        <v>8</v>
      </c>
    </row>
    <row r="429" spans="1:7" x14ac:dyDescent="0.2">
      <c r="A429" s="4" t="s">
        <v>12</v>
      </c>
      <c r="B429" s="4">
        <v>-4.7980000000000002E-3</v>
      </c>
      <c r="C429" s="4">
        <v>4.6200000000000001E-4</v>
      </c>
      <c r="D429" s="4" t="s">
        <v>9</v>
      </c>
      <c r="E429" s="4">
        <v>0.1</v>
      </c>
      <c r="F429" s="4">
        <v>-5.7034E-3</v>
      </c>
      <c r="G429" s="4">
        <v>-3.8925000000000001E-3</v>
      </c>
    </row>
    <row r="430" spans="1:7" x14ac:dyDescent="0.2">
      <c r="A430" s="4" t="s">
        <v>13</v>
      </c>
      <c r="B430" s="4">
        <v>1.46085E-2</v>
      </c>
      <c r="C430" s="4">
        <v>3.2679999999999997E-4</v>
      </c>
      <c r="D430" s="4" t="s">
        <v>9</v>
      </c>
      <c r="E430" s="4">
        <v>0.1</v>
      </c>
      <c r="F430" s="4">
        <v>1.39679E-2</v>
      </c>
      <c r="G430" s="4">
        <v>1.52491E-2</v>
      </c>
    </row>
    <row r="431" spans="1:7" x14ac:dyDescent="0.2">
      <c r="A431" s="4" t="s">
        <v>14</v>
      </c>
      <c r="B431" s="4">
        <v>2.362E-4</v>
      </c>
      <c r="C431" s="4">
        <v>1.0499999999999999E-5</v>
      </c>
      <c r="D431" s="4" t="s">
        <v>9</v>
      </c>
      <c r="E431" s="4">
        <v>0.1</v>
      </c>
      <c r="F431" s="4">
        <v>2.1560000000000001E-4</v>
      </c>
      <c r="G431" s="4">
        <v>2.5680000000000001E-4</v>
      </c>
    </row>
    <row r="432" spans="1:7" x14ac:dyDescent="0.2">
      <c r="A432" s="4" t="s">
        <v>15</v>
      </c>
      <c r="B432" s="4">
        <v>0</v>
      </c>
      <c r="C432" s="4">
        <v>9.9999999999999995E-8</v>
      </c>
      <c r="D432" s="4" t="s">
        <v>9</v>
      </c>
      <c r="E432" s="4">
        <v>0.1</v>
      </c>
      <c r="F432" s="4">
        <v>-1.9999999999999999E-7</v>
      </c>
      <c r="G432" s="4">
        <v>1.9999999999999999E-7</v>
      </c>
    </row>
    <row r="433" spans="1:7" x14ac:dyDescent="0.2">
      <c r="A433" s="4" t="s">
        <v>20</v>
      </c>
      <c r="B433" s="4">
        <v>1.4420000000000001E-2</v>
      </c>
      <c r="C433" s="4">
        <v>6.4999999999999996E-6</v>
      </c>
      <c r="D433" s="4" t="s">
        <v>9</v>
      </c>
      <c r="E433" s="4">
        <v>0.1</v>
      </c>
      <c r="F433" s="4">
        <v>1.44072E-2</v>
      </c>
      <c r="G433" s="4">
        <v>1.4432800000000001E-2</v>
      </c>
    </row>
    <row r="434" spans="1:7" x14ac:dyDescent="0.2">
      <c r="A434" s="4" t="s">
        <v>21</v>
      </c>
      <c r="B434" s="4">
        <v>-1.2905470000000001</v>
      </c>
      <c r="C434" s="4">
        <v>2.2082160000000002</v>
      </c>
      <c r="D434" s="4" t="s">
        <v>9</v>
      </c>
      <c r="E434" s="4">
        <v>0.1</v>
      </c>
      <c r="F434" s="4">
        <v>-5.6185707999999996</v>
      </c>
      <c r="G434" s="4">
        <v>3.0374767</v>
      </c>
    </row>
    <row r="435" spans="1:7" x14ac:dyDescent="0.2">
      <c r="A435" s="4" t="s">
        <v>22</v>
      </c>
      <c r="B435" s="4">
        <v>0.93799999999999994</v>
      </c>
      <c r="C435" s="4">
        <v>7.626E-3</v>
      </c>
      <c r="D435" s="4" t="s">
        <v>9</v>
      </c>
      <c r="E435" s="4">
        <v>0.1</v>
      </c>
      <c r="F435" s="4">
        <v>0.92305329999999997</v>
      </c>
      <c r="G435" s="4">
        <v>0.95294670000000004</v>
      </c>
    </row>
    <row r="436" spans="1:7" x14ac:dyDescent="0.2">
      <c r="A436" s="4" t="s">
        <v>23</v>
      </c>
      <c r="B436" s="4">
        <v>0.95099999999999996</v>
      </c>
      <c r="C436" s="4">
        <v>6.8263000000000004E-3</v>
      </c>
      <c r="D436" s="4" t="s">
        <v>9</v>
      </c>
      <c r="E436" s="4">
        <v>0.1</v>
      </c>
      <c r="F436" s="4">
        <v>0.93762060000000003</v>
      </c>
      <c r="G436" s="4">
        <v>0.9643794</v>
      </c>
    </row>
    <row r="437" spans="1:7" x14ac:dyDescent="0.2">
      <c r="A437" s="4" t="s">
        <v>24</v>
      </c>
      <c r="B437" s="4">
        <v>1</v>
      </c>
      <c r="C437" s="4">
        <v>0</v>
      </c>
      <c r="D437" s="4" t="s">
        <v>9</v>
      </c>
      <c r="E437" s="4">
        <v>0.1</v>
      </c>
      <c r="F437" s="4">
        <v>1</v>
      </c>
      <c r="G437" s="4">
        <v>1</v>
      </c>
    </row>
    <row r="438" spans="1:7" x14ac:dyDescent="0.2">
      <c r="A438" s="4" t="s">
        <v>7</v>
      </c>
      <c r="B438" s="4">
        <v>1000</v>
      </c>
      <c r="C438" s="4" t="s">
        <v>8</v>
      </c>
      <c r="D438" s="4" t="s">
        <v>16</v>
      </c>
      <c r="E438" s="4">
        <v>0.1</v>
      </c>
      <c r="F438" s="4" t="s">
        <v>8</v>
      </c>
      <c r="G438" s="4" t="s">
        <v>8</v>
      </c>
    </row>
    <row r="439" spans="1:7" x14ac:dyDescent="0.2">
      <c r="A439" s="4" t="s">
        <v>10</v>
      </c>
      <c r="B439" s="4">
        <v>0.19515669999999999</v>
      </c>
      <c r="C439" s="4" t="s">
        <v>8</v>
      </c>
      <c r="D439" s="4" t="s">
        <v>16</v>
      </c>
      <c r="E439" s="4">
        <v>0.1</v>
      </c>
      <c r="F439" s="4" t="s">
        <v>8</v>
      </c>
      <c r="G439" s="4" t="s">
        <v>8</v>
      </c>
    </row>
    <row r="440" spans="1:7" x14ac:dyDescent="0.2">
      <c r="A440" s="4" t="s">
        <v>11</v>
      </c>
      <c r="B440" s="4">
        <v>0.19563</v>
      </c>
      <c r="C440" s="4" t="s">
        <v>8</v>
      </c>
      <c r="D440" s="4" t="s">
        <v>16</v>
      </c>
      <c r="E440" s="4">
        <v>0.1</v>
      </c>
      <c r="F440" s="4" t="s">
        <v>8</v>
      </c>
      <c r="G440" s="4" t="s">
        <v>8</v>
      </c>
    </row>
    <row r="441" spans="1:7" x14ac:dyDescent="0.2">
      <c r="A441" s="4" t="s">
        <v>18</v>
      </c>
      <c r="B441" s="4">
        <v>2.1340000000000001E-4</v>
      </c>
      <c r="C441" s="4" t="s">
        <v>8</v>
      </c>
      <c r="D441" s="4" t="s">
        <v>16</v>
      </c>
      <c r="E441" s="4">
        <v>0.1</v>
      </c>
      <c r="F441" s="4" t="s">
        <v>8</v>
      </c>
      <c r="G441" s="4" t="s">
        <v>8</v>
      </c>
    </row>
    <row r="442" spans="1:7" x14ac:dyDescent="0.2">
      <c r="A442" s="4" t="s">
        <v>19</v>
      </c>
      <c r="B442" s="4">
        <v>2.129E-4</v>
      </c>
      <c r="C442" s="4" t="s">
        <v>8</v>
      </c>
      <c r="D442" s="4" t="s">
        <v>16</v>
      </c>
      <c r="E442" s="4">
        <v>0.1</v>
      </c>
      <c r="F442" s="4" t="s">
        <v>8</v>
      </c>
      <c r="G442" s="4" t="s">
        <v>8</v>
      </c>
    </row>
    <row r="443" spans="1:7" x14ac:dyDescent="0.2">
      <c r="A443" s="4" t="s">
        <v>12</v>
      </c>
      <c r="B443" s="4">
        <v>-4.8433E-3</v>
      </c>
      <c r="C443" s="4">
        <v>4.682E-4</v>
      </c>
      <c r="D443" s="4" t="s">
        <v>16</v>
      </c>
      <c r="E443" s="4">
        <v>0.1</v>
      </c>
      <c r="F443" s="4">
        <v>-5.7609999999999996E-3</v>
      </c>
      <c r="G443" s="4">
        <v>-3.9255999999999996E-3</v>
      </c>
    </row>
    <row r="444" spans="1:7" x14ac:dyDescent="0.2">
      <c r="A444" s="4" t="s">
        <v>13</v>
      </c>
      <c r="B444" s="4">
        <v>1.48066E-2</v>
      </c>
      <c r="C444" s="4">
        <v>3.3129999999999998E-4</v>
      </c>
      <c r="D444" s="4" t="s">
        <v>16</v>
      </c>
      <c r="E444" s="4">
        <v>0.1</v>
      </c>
      <c r="F444" s="4">
        <v>1.4157299999999999E-2</v>
      </c>
      <c r="G444" s="4">
        <v>1.54558E-2</v>
      </c>
    </row>
    <row r="445" spans="1:7" x14ac:dyDescent="0.2">
      <c r="A445" s="4" t="s">
        <v>14</v>
      </c>
      <c r="B445" s="4">
        <v>2.4250000000000001E-4</v>
      </c>
      <c r="C445" s="4">
        <v>1.1199999999999999E-5</v>
      </c>
      <c r="D445" s="4" t="s">
        <v>16</v>
      </c>
      <c r="E445" s="4">
        <v>0.1</v>
      </c>
      <c r="F445" s="4">
        <v>2.2039999999999999E-4</v>
      </c>
      <c r="G445" s="4">
        <v>2.6449999999999998E-4</v>
      </c>
    </row>
    <row r="446" spans="1:7" x14ac:dyDescent="0.2">
      <c r="A446" s="4" t="s">
        <v>15</v>
      </c>
      <c r="B446" s="4">
        <v>-2.6572480999999999</v>
      </c>
      <c r="C446" s="4">
        <v>3.0214367000000002</v>
      </c>
      <c r="D446" s="4" t="s">
        <v>16</v>
      </c>
      <c r="E446" s="4">
        <v>0.1</v>
      </c>
      <c r="F446" s="4">
        <v>-8.5791552000000006</v>
      </c>
      <c r="G446" s="4">
        <v>3.2646589000000001</v>
      </c>
    </row>
    <row r="447" spans="1:7" x14ac:dyDescent="0.2">
      <c r="A447" s="4" t="s">
        <v>20</v>
      </c>
      <c r="B447" s="4">
        <v>1.4609499999999999E-2</v>
      </c>
      <c r="C447" s="4">
        <v>7.6000000000000001E-6</v>
      </c>
      <c r="D447" s="4" t="s">
        <v>16</v>
      </c>
      <c r="E447" s="4">
        <v>0.1</v>
      </c>
      <c r="F447" s="4">
        <v>1.45947E-2</v>
      </c>
      <c r="G447" s="4">
        <v>1.46243E-2</v>
      </c>
    </row>
    <row r="448" spans="1:7" x14ac:dyDescent="0.2">
      <c r="A448" s="4" t="s">
        <v>21</v>
      </c>
      <c r="B448" s="4">
        <v>-1.3307671000000001</v>
      </c>
      <c r="C448" s="4">
        <v>2.2074539999999998</v>
      </c>
      <c r="D448" s="4" t="s">
        <v>16</v>
      </c>
      <c r="E448" s="4">
        <v>0.1</v>
      </c>
      <c r="F448" s="4">
        <v>-5.6572974</v>
      </c>
      <c r="G448" s="4">
        <v>2.9957631999999998</v>
      </c>
    </row>
    <row r="449" spans="1:7" x14ac:dyDescent="0.2">
      <c r="A449" s="4" t="s">
        <v>22</v>
      </c>
      <c r="B449" s="4">
        <v>0.93</v>
      </c>
      <c r="C449" s="4">
        <v>8.0684999999999993E-3</v>
      </c>
      <c r="D449" s="4" t="s">
        <v>16</v>
      </c>
      <c r="E449" s="4">
        <v>0.1</v>
      </c>
      <c r="F449" s="4">
        <v>0.9141861</v>
      </c>
      <c r="G449" s="4">
        <v>0.94581389999999999</v>
      </c>
    </row>
    <row r="450" spans="1:7" x14ac:dyDescent="0.2">
      <c r="A450" s="4" t="s">
        <v>23</v>
      </c>
      <c r="B450" s="4">
        <v>0.94299999999999995</v>
      </c>
      <c r="C450" s="4">
        <v>7.3315000000000003E-3</v>
      </c>
      <c r="D450" s="4" t="s">
        <v>16</v>
      </c>
      <c r="E450" s="4">
        <v>0.1</v>
      </c>
      <c r="F450" s="4">
        <v>0.92863050000000003</v>
      </c>
      <c r="G450" s="4">
        <v>0.95736949999999998</v>
      </c>
    </row>
    <row r="451" spans="1:7" x14ac:dyDescent="0.2">
      <c r="A451" s="4" t="s">
        <v>24</v>
      </c>
      <c r="B451" s="4">
        <v>1</v>
      </c>
      <c r="C451" s="4">
        <v>0</v>
      </c>
      <c r="D451" s="4" t="s">
        <v>16</v>
      </c>
      <c r="E451" s="4">
        <v>0.1</v>
      </c>
      <c r="F451" s="4">
        <v>1</v>
      </c>
      <c r="G451" s="4">
        <v>1</v>
      </c>
    </row>
    <row r="452" spans="1:7" x14ac:dyDescent="0.2">
      <c r="A452" s="4" t="s">
        <v>7</v>
      </c>
      <c r="B452" s="4">
        <v>1000</v>
      </c>
      <c r="C452" s="4" t="s">
        <v>8</v>
      </c>
      <c r="D452" s="4" t="s">
        <v>17</v>
      </c>
      <c r="E452" s="4">
        <v>0.1</v>
      </c>
      <c r="F452" s="4" t="s">
        <v>8</v>
      </c>
      <c r="G452" s="4" t="s">
        <v>8</v>
      </c>
    </row>
    <row r="453" spans="1:7" x14ac:dyDescent="0.2">
      <c r="A453" s="4" t="s">
        <v>10</v>
      </c>
      <c r="B453" s="4">
        <v>0.20590249999999999</v>
      </c>
      <c r="C453" s="4" t="s">
        <v>8</v>
      </c>
      <c r="D453" s="4" t="s">
        <v>17</v>
      </c>
      <c r="E453" s="4">
        <v>0.1</v>
      </c>
      <c r="F453" s="4" t="s">
        <v>8</v>
      </c>
      <c r="G453" s="4" t="s">
        <v>8</v>
      </c>
    </row>
    <row r="454" spans="1:7" x14ac:dyDescent="0.2">
      <c r="A454" s="4" t="s">
        <v>11</v>
      </c>
      <c r="B454" s="4">
        <v>0.20631740000000001</v>
      </c>
      <c r="C454" s="4" t="s">
        <v>8</v>
      </c>
      <c r="D454" s="4" t="s">
        <v>17</v>
      </c>
      <c r="E454" s="4">
        <v>0.1</v>
      </c>
      <c r="F454" s="4" t="s">
        <v>8</v>
      </c>
      <c r="G454" s="4" t="s">
        <v>8</v>
      </c>
    </row>
    <row r="455" spans="1:7" x14ac:dyDescent="0.2">
      <c r="A455" s="4" t="s">
        <v>18</v>
      </c>
      <c r="B455" s="4">
        <v>1.7469999999999999E-4</v>
      </c>
      <c r="C455" s="4" t="s">
        <v>8</v>
      </c>
      <c r="D455" s="4" t="s">
        <v>17</v>
      </c>
      <c r="E455" s="4">
        <v>0.1</v>
      </c>
      <c r="F455" s="4" t="s">
        <v>8</v>
      </c>
      <c r="G455" s="4" t="s">
        <v>8</v>
      </c>
    </row>
    <row r="456" spans="1:7" x14ac:dyDescent="0.2">
      <c r="A456" s="4" t="s">
        <v>19</v>
      </c>
      <c r="B456" s="4">
        <v>1.7450000000000001E-4</v>
      </c>
      <c r="C456" s="4" t="s">
        <v>8</v>
      </c>
      <c r="D456" s="4" t="s">
        <v>17</v>
      </c>
      <c r="E456" s="4">
        <v>0.1</v>
      </c>
      <c r="F456" s="4" t="s">
        <v>8</v>
      </c>
      <c r="G456" s="4" t="s">
        <v>8</v>
      </c>
    </row>
    <row r="457" spans="1:7" x14ac:dyDescent="0.2">
      <c r="A457" s="4" t="s">
        <v>12</v>
      </c>
      <c r="B457" s="4">
        <v>5.9024999999999998E-3</v>
      </c>
      <c r="C457" s="4">
        <v>4.2529999999999998E-4</v>
      </c>
      <c r="D457" s="4" t="s">
        <v>17</v>
      </c>
      <c r="E457" s="4">
        <v>0.1</v>
      </c>
      <c r="F457" s="4">
        <v>5.0689000000000003E-3</v>
      </c>
      <c r="G457" s="4">
        <v>6.7359999999999998E-3</v>
      </c>
    </row>
    <row r="458" spans="1:7" x14ac:dyDescent="0.2">
      <c r="A458" s="4" t="s">
        <v>13</v>
      </c>
      <c r="B458" s="4">
        <v>1.34486E-2</v>
      </c>
      <c r="C458" s="4">
        <v>3.009E-4</v>
      </c>
      <c r="D458" s="4" t="s">
        <v>17</v>
      </c>
      <c r="E458" s="4">
        <v>0.1</v>
      </c>
      <c r="F458" s="4">
        <v>1.2858899999999999E-2</v>
      </c>
      <c r="G458" s="4">
        <v>1.40383E-2</v>
      </c>
    </row>
    <row r="459" spans="1:7" x14ac:dyDescent="0.2">
      <c r="A459" s="4" t="s">
        <v>14</v>
      </c>
      <c r="B459" s="4">
        <v>2.1550000000000001E-4</v>
      </c>
      <c r="C459" s="4">
        <v>9.3000000000000007E-6</v>
      </c>
      <c r="D459" s="4" t="s">
        <v>17</v>
      </c>
      <c r="E459" s="4">
        <v>0.1</v>
      </c>
      <c r="F459" s="4">
        <v>1.974E-4</v>
      </c>
      <c r="G459" s="4">
        <v>2.3369999999999999E-4</v>
      </c>
    </row>
    <row r="460" spans="1:7" x14ac:dyDescent="0.2">
      <c r="A460" s="4" t="s">
        <v>15</v>
      </c>
      <c r="B460" s="4">
        <v>17.993302100000001</v>
      </c>
      <c r="C460" s="4">
        <v>3.5284399999999998</v>
      </c>
      <c r="D460" s="4" t="s">
        <v>17</v>
      </c>
      <c r="E460" s="4">
        <v>0.1</v>
      </c>
      <c r="F460" s="4">
        <v>11.077686699999999</v>
      </c>
      <c r="G460" s="4">
        <v>24.9089174</v>
      </c>
    </row>
    <row r="461" spans="1:7" x14ac:dyDescent="0.2">
      <c r="A461" s="4" t="s">
        <v>20</v>
      </c>
      <c r="B461" s="4">
        <v>1.3216500000000001E-2</v>
      </c>
      <c r="C461" s="4">
        <v>5.3000000000000001E-6</v>
      </c>
      <c r="D461" s="4" t="s">
        <v>17</v>
      </c>
      <c r="E461" s="4">
        <v>0.1</v>
      </c>
      <c r="F461" s="4">
        <v>1.32061E-2</v>
      </c>
      <c r="G461" s="4">
        <v>1.32269E-2</v>
      </c>
    </row>
    <row r="462" spans="1:7" x14ac:dyDescent="0.2">
      <c r="A462" s="4" t="s">
        <v>21</v>
      </c>
      <c r="B462" s="4">
        <v>-1.7257826999999999</v>
      </c>
      <c r="C462" s="4">
        <v>2.1983806000000001</v>
      </c>
      <c r="D462" s="4" t="s">
        <v>17</v>
      </c>
      <c r="E462" s="4">
        <v>0.1</v>
      </c>
      <c r="F462" s="4">
        <v>-6.0345295999999999</v>
      </c>
      <c r="G462" s="4">
        <v>2.5829642000000002</v>
      </c>
    </row>
    <row r="463" spans="1:7" x14ac:dyDescent="0.2">
      <c r="A463" s="4" t="s">
        <v>22</v>
      </c>
      <c r="B463" s="4">
        <v>0.92700000000000005</v>
      </c>
      <c r="C463" s="4">
        <v>8.2261999999999995E-3</v>
      </c>
      <c r="D463" s="4" t="s">
        <v>17</v>
      </c>
      <c r="E463" s="4">
        <v>0.1</v>
      </c>
      <c r="F463" s="4">
        <v>0.91087689999999999</v>
      </c>
      <c r="G463" s="4">
        <v>0.94312309999999999</v>
      </c>
    </row>
    <row r="464" spans="1:7" x14ac:dyDescent="0.2">
      <c r="A464" s="4" t="s">
        <v>23</v>
      </c>
      <c r="B464" s="4">
        <v>0.94899999999999995</v>
      </c>
      <c r="C464" s="4">
        <v>6.9569000000000002E-3</v>
      </c>
      <c r="D464" s="4" t="s">
        <v>17</v>
      </c>
      <c r="E464" s="4">
        <v>0.1</v>
      </c>
      <c r="F464" s="4">
        <v>0.93536470000000005</v>
      </c>
      <c r="G464" s="4">
        <v>0.96263529999999997</v>
      </c>
    </row>
    <row r="465" spans="1:7" x14ac:dyDescent="0.2">
      <c r="A465" s="4" t="s">
        <v>24</v>
      </c>
      <c r="B465" s="4">
        <v>1</v>
      </c>
      <c r="C465" s="4">
        <v>0</v>
      </c>
      <c r="D465" s="4" t="s">
        <v>17</v>
      </c>
      <c r="E465" s="4">
        <v>0.1</v>
      </c>
      <c r="F465" s="4">
        <v>1</v>
      </c>
      <c r="G465" s="4">
        <v>1</v>
      </c>
    </row>
    <row r="466" spans="1:7" x14ac:dyDescent="0.2">
      <c r="A466" s="4" t="s">
        <v>7</v>
      </c>
      <c r="B466" s="4">
        <v>1000</v>
      </c>
      <c r="C466" s="4" t="s">
        <v>8</v>
      </c>
      <c r="D466" s="4" t="s">
        <v>9</v>
      </c>
      <c r="E466" s="4">
        <v>0.5</v>
      </c>
      <c r="F466" s="4" t="s">
        <v>8</v>
      </c>
      <c r="G466" s="4" t="s">
        <v>8</v>
      </c>
    </row>
    <row r="467" spans="1:7" x14ac:dyDescent="0.2">
      <c r="A467" s="4" t="s">
        <v>10</v>
      </c>
      <c r="B467" s="4">
        <v>0.19619829999999999</v>
      </c>
      <c r="C467" s="4" t="s">
        <v>8</v>
      </c>
      <c r="D467" s="4" t="s">
        <v>9</v>
      </c>
      <c r="E467" s="4">
        <v>0.5</v>
      </c>
      <c r="F467" s="4" t="s">
        <v>8</v>
      </c>
      <c r="G467" s="4" t="s">
        <v>8</v>
      </c>
    </row>
    <row r="468" spans="1:7" x14ac:dyDescent="0.2">
      <c r="A468" s="4" t="s">
        <v>11</v>
      </c>
      <c r="B468" s="4">
        <v>0.1963008</v>
      </c>
      <c r="C468" s="4" t="s">
        <v>8</v>
      </c>
      <c r="D468" s="4" t="s">
        <v>9</v>
      </c>
      <c r="E468" s="4">
        <v>0.5</v>
      </c>
      <c r="F468" s="4" t="s">
        <v>8</v>
      </c>
      <c r="G468" s="4" t="s">
        <v>8</v>
      </c>
    </row>
    <row r="469" spans="1:7" x14ac:dyDescent="0.2">
      <c r="A469" s="4" t="s">
        <v>18</v>
      </c>
      <c r="B469" s="4">
        <v>2.0230000000000001E-4</v>
      </c>
      <c r="C469" s="4" t="s">
        <v>8</v>
      </c>
      <c r="D469" s="4" t="s">
        <v>9</v>
      </c>
      <c r="E469" s="4">
        <v>0.5</v>
      </c>
      <c r="F469" s="4" t="s">
        <v>8</v>
      </c>
      <c r="G469" s="4" t="s">
        <v>8</v>
      </c>
    </row>
    <row r="470" spans="1:7" x14ac:dyDescent="0.2">
      <c r="A470" s="4" t="s">
        <v>19</v>
      </c>
      <c r="B470" s="4">
        <v>2.0220000000000001E-4</v>
      </c>
      <c r="C470" s="4" t="s">
        <v>8</v>
      </c>
      <c r="D470" s="4" t="s">
        <v>9</v>
      </c>
      <c r="E470" s="4">
        <v>0.5</v>
      </c>
      <c r="F470" s="4" t="s">
        <v>8</v>
      </c>
      <c r="G470" s="4" t="s">
        <v>8</v>
      </c>
    </row>
    <row r="471" spans="1:7" x14ac:dyDescent="0.2">
      <c r="A471" s="4" t="s">
        <v>12</v>
      </c>
      <c r="B471" s="4">
        <v>-3.8016999999999999E-3</v>
      </c>
      <c r="C471" s="4">
        <v>4.5419999999999998E-4</v>
      </c>
      <c r="D471" s="4" t="s">
        <v>9</v>
      </c>
      <c r="E471" s="4">
        <v>0.5</v>
      </c>
      <c r="F471" s="4">
        <v>-4.692E-3</v>
      </c>
      <c r="G471" s="4">
        <v>-2.9115E-3</v>
      </c>
    </row>
    <row r="472" spans="1:7" x14ac:dyDescent="0.2">
      <c r="A472" s="4" t="s">
        <v>13</v>
      </c>
      <c r="B472" s="4">
        <v>1.4363900000000001E-2</v>
      </c>
      <c r="C472" s="4">
        <v>3.213E-4</v>
      </c>
      <c r="D472" s="4" t="s">
        <v>9</v>
      </c>
      <c r="E472" s="4">
        <v>0.5</v>
      </c>
      <c r="F472" s="4">
        <v>1.3734100000000001E-2</v>
      </c>
      <c r="G472" s="4">
        <v>1.49938E-2</v>
      </c>
    </row>
    <row r="473" spans="1:7" x14ac:dyDescent="0.2">
      <c r="A473" s="4" t="s">
        <v>14</v>
      </c>
      <c r="B473" s="4">
        <v>2.206E-4</v>
      </c>
      <c r="C473" s="4">
        <v>1.01E-5</v>
      </c>
      <c r="D473" s="4" t="s">
        <v>9</v>
      </c>
      <c r="E473" s="4">
        <v>0.5</v>
      </c>
      <c r="F473" s="4">
        <v>2.007E-4</v>
      </c>
      <c r="G473" s="4">
        <v>2.4039999999999999E-4</v>
      </c>
    </row>
    <row r="474" spans="1:7" x14ac:dyDescent="0.2">
      <c r="A474" s="4" t="s">
        <v>15</v>
      </c>
      <c r="B474" s="4">
        <v>0</v>
      </c>
      <c r="C474" s="4">
        <v>9.9999999999999995E-8</v>
      </c>
      <c r="D474" s="4" t="s">
        <v>9</v>
      </c>
      <c r="E474" s="4">
        <v>0.5</v>
      </c>
      <c r="F474" s="4">
        <v>-1.9999999999999999E-7</v>
      </c>
      <c r="G474" s="4">
        <v>1.9999999999999999E-7</v>
      </c>
    </row>
    <row r="475" spans="1:7" x14ac:dyDescent="0.2">
      <c r="A475" s="4" t="s">
        <v>20</v>
      </c>
      <c r="B475" s="4">
        <v>1.4223E-2</v>
      </c>
      <c r="C475" s="4">
        <v>6.2999999999999998E-6</v>
      </c>
      <c r="D475" s="4" t="s">
        <v>9</v>
      </c>
      <c r="E475" s="4">
        <v>0.5</v>
      </c>
      <c r="F475" s="4">
        <v>1.4210499999999999E-2</v>
      </c>
      <c r="G475" s="4">
        <v>1.42354E-2</v>
      </c>
    </row>
    <row r="476" spans="1:7" x14ac:dyDescent="0.2">
      <c r="A476" s="4" t="s">
        <v>21</v>
      </c>
      <c r="B476" s="4">
        <v>-0.98141540000000005</v>
      </c>
      <c r="C476" s="4">
        <v>2.2151166</v>
      </c>
      <c r="D476" s="4" t="s">
        <v>9</v>
      </c>
      <c r="E476" s="4">
        <v>0.5</v>
      </c>
      <c r="F476" s="4">
        <v>-5.3229641000000001</v>
      </c>
      <c r="G476" s="4">
        <v>3.3601333000000002</v>
      </c>
    </row>
    <row r="477" spans="1:7" x14ac:dyDescent="0.2">
      <c r="A477" s="4" t="s">
        <v>22</v>
      </c>
      <c r="B477" s="4">
        <v>0.94499999999999995</v>
      </c>
      <c r="C477" s="4">
        <v>7.2094000000000004E-3</v>
      </c>
      <c r="D477" s="4" t="s">
        <v>9</v>
      </c>
      <c r="E477" s="4">
        <v>0.5</v>
      </c>
      <c r="F477" s="4">
        <v>0.93086990000000003</v>
      </c>
      <c r="G477" s="4">
        <v>0.95913009999999999</v>
      </c>
    </row>
    <row r="478" spans="1:7" x14ac:dyDescent="0.2">
      <c r="A478" s="4" t="s">
        <v>23</v>
      </c>
      <c r="B478" s="4">
        <v>0.94299999999999995</v>
      </c>
      <c r="C478" s="4">
        <v>7.3315000000000003E-3</v>
      </c>
      <c r="D478" s="4" t="s">
        <v>9</v>
      </c>
      <c r="E478" s="4">
        <v>0.5</v>
      </c>
      <c r="F478" s="4">
        <v>0.92863050000000003</v>
      </c>
      <c r="G478" s="4">
        <v>0.95736949999999998</v>
      </c>
    </row>
    <row r="479" spans="1:7" x14ac:dyDescent="0.2">
      <c r="A479" s="4" t="s">
        <v>24</v>
      </c>
      <c r="B479" s="4">
        <v>1</v>
      </c>
      <c r="C479" s="4">
        <v>0</v>
      </c>
      <c r="D479" s="4" t="s">
        <v>9</v>
      </c>
      <c r="E479" s="4">
        <v>0.5</v>
      </c>
      <c r="F479" s="4">
        <v>1</v>
      </c>
      <c r="G479" s="4">
        <v>1</v>
      </c>
    </row>
    <row r="480" spans="1:7" x14ac:dyDescent="0.2">
      <c r="A480" s="4" t="s">
        <v>7</v>
      </c>
      <c r="B480" s="4">
        <v>1000</v>
      </c>
      <c r="C480" s="4" t="s">
        <v>8</v>
      </c>
      <c r="D480" s="4" t="s">
        <v>16</v>
      </c>
      <c r="E480" s="4">
        <v>0.5</v>
      </c>
      <c r="F480" s="4" t="s">
        <v>8</v>
      </c>
      <c r="G480" s="4" t="s">
        <v>8</v>
      </c>
    </row>
    <row r="481" spans="1:7" x14ac:dyDescent="0.2">
      <c r="A481" s="4" t="s">
        <v>10</v>
      </c>
      <c r="B481" s="4">
        <v>0.1963869</v>
      </c>
      <c r="C481" s="4" t="s">
        <v>8</v>
      </c>
      <c r="D481" s="4" t="s">
        <v>16</v>
      </c>
      <c r="E481" s="4">
        <v>0.5</v>
      </c>
      <c r="F481" s="4" t="s">
        <v>8</v>
      </c>
      <c r="G481" s="4" t="s">
        <v>8</v>
      </c>
    </row>
    <row r="482" spans="1:7" x14ac:dyDescent="0.2">
      <c r="A482" s="4" t="s">
        <v>11</v>
      </c>
      <c r="B482" s="4">
        <v>0.1967872</v>
      </c>
      <c r="C482" s="4" t="s">
        <v>8</v>
      </c>
      <c r="D482" s="4" t="s">
        <v>16</v>
      </c>
      <c r="E482" s="4">
        <v>0.5</v>
      </c>
      <c r="F482" s="4" t="s">
        <v>8</v>
      </c>
      <c r="G482" s="4" t="s">
        <v>8</v>
      </c>
    </row>
    <row r="483" spans="1:7" x14ac:dyDescent="0.2">
      <c r="A483" s="4" t="s">
        <v>18</v>
      </c>
      <c r="B483" s="4">
        <v>2.0570000000000001E-4</v>
      </c>
      <c r="C483" s="4" t="s">
        <v>8</v>
      </c>
      <c r="D483" s="4" t="s">
        <v>16</v>
      </c>
      <c r="E483" s="4">
        <v>0.5</v>
      </c>
      <c r="F483" s="4" t="s">
        <v>8</v>
      </c>
      <c r="G483" s="4" t="s">
        <v>8</v>
      </c>
    </row>
    <row r="484" spans="1:7" x14ac:dyDescent="0.2">
      <c r="A484" s="4" t="s">
        <v>19</v>
      </c>
      <c r="B484" s="4">
        <v>2.0550000000000001E-4</v>
      </c>
      <c r="C484" s="4" t="s">
        <v>8</v>
      </c>
      <c r="D484" s="4" t="s">
        <v>16</v>
      </c>
      <c r="E484" s="4">
        <v>0.5</v>
      </c>
      <c r="F484" s="4" t="s">
        <v>8</v>
      </c>
      <c r="G484" s="4" t="s">
        <v>8</v>
      </c>
    </row>
    <row r="485" spans="1:7" x14ac:dyDescent="0.2">
      <c r="A485" s="4" t="s">
        <v>12</v>
      </c>
      <c r="B485" s="4">
        <v>-3.6131000000000002E-3</v>
      </c>
      <c r="C485" s="4">
        <v>4.595E-4</v>
      </c>
      <c r="D485" s="4" t="s">
        <v>16</v>
      </c>
      <c r="E485" s="4">
        <v>0.5</v>
      </c>
      <c r="F485" s="4">
        <v>-4.5138000000000001E-3</v>
      </c>
      <c r="G485" s="4">
        <v>-2.7125000000000001E-3</v>
      </c>
    </row>
    <row r="486" spans="1:7" x14ac:dyDescent="0.2">
      <c r="A486" s="4" t="s">
        <v>13</v>
      </c>
      <c r="B486" s="4">
        <v>1.45319E-2</v>
      </c>
      <c r="C486" s="4">
        <v>3.2509999999999999E-4</v>
      </c>
      <c r="D486" s="4" t="s">
        <v>16</v>
      </c>
      <c r="E486" s="4">
        <v>0.5</v>
      </c>
      <c r="F486" s="4">
        <v>1.3894699999999999E-2</v>
      </c>
      <c r="G486" s="4">
        <v>1.51691E-2</v>
      </c>
    </row>
    <row r="487" spans="1:7" x14ac:dyDescent="0.2">
      <c r="A487" s="4" t="s">
        <v>14</v>
      </c>
      <c r="B487" s="4">
        <v>2.24E-4</v>
      </c>
      <c r="C487" s="4">
        <v>1.06E-5</v>
      </c>
      <c r="D487" s="4" t="s">
        <v>16</v>
      </c>
      <c r="E487" s="4">
        <v>0.5</v>
      </c>
      <c r="F487" s="4">
        <v>2.031E-4</v>
      </c>
      <c r="G487" s="4">
        <v>2.4489999999999999E-4</v>
      </c>
    </row>
    <row r="488" spans="1:7" x14ac:dyDescent="0.2">
      <c r="A488" s="4" t="s">
        <v>15</v>
      </c>
      <c r="B488" s="4">
        <v>-2.2978817</v>
      </c>
      <c r="C488" s="4">
        <v>2.5781516999999998</v>
      </c>
      <c r="D488" s="4" t="s">
        <v>16</v>
      </c>
      <c r="E488" s="4">
        <v>0.5</v>
      </c>
      <c r="F488" s="4">
        <v>-7.3509659999999997</v>
      </c>
      <c r="G488" s="4">
        <v>2.7552026999999999</v>
      </c>
    </row>
    <row r="489" spans="1:7" x14ac:dyDescent="0.2">
      <c r="A489" s="4" t="s">
        <v>20</v>
      </c>
      <c r="B489" s="4">
        <v>1.4341E-2</v>
      </c>
      <c r="C489" s="4">
        <v>6.9E-6</v>
      </c>
      <c r="D489" s="4" t="s">
        <v>16</v>
      </c>
      <c r="E489" s="4">
        <v>0.5</v>
      </c>
      <c r="F489" s="4">
        <v>1.4327599999999999E-2</v>
      </c>
      <c r="G489" s="4">
        <v>1.4354499999999999E-2</v>
      </c>
    </row>
    <row r="490" spans="1:7" x14ac:dyDescent="0.2">
      <c r="A490" s="4" t="s">
        <v>21</v>
      </c>
      <c r="B490" s="4">
        <v>-1.3132463999999999</v>
      </c>
      <c r="C490" s="4">
        <v>2.2077602999999999</v>
      </c>
      <c r="D490" s="4" t="s">
        <v>16</v>
      </c>
      <c r="E490" s="4">
        <v>0.5</v>
      </c>
      <c r="F490" s="4">
        <v>-5.6403771000000003</v>
      </c>
      <c r="G490" s="4">
        <v>3.0138843</v>
      </c>
    </row>
    <row r="491" spans="1:7" x14ac:dyDescent="0.2">
      <c r="A491" s="4" t="s">
        <v>22</v>
      </c>
      <c r="B491" s="4">
        <v>0.93500000000000005</v>
      </c>
      <c r="C491" s="4">
        <v>7.7958000000000003E-3</v>
      </c>
      <c r="D491" s="4" t="s">
        <v>16</v>
      </c>
      <c r="E491" s="4">
        <v>0.5</v>
      </c>
      <c r="F491" s="4">
        <v>0.91972039999999999</v>
      </c>
      <c r="G491" s="4">
        <v>0.9502796</v>
      </c>
    </row>
    <row r="492" spans="1:7" x14ac:dyDescent="0.2">
      <c r="A492" s="4" t="s">
        <v>23</v>
      </c>
      <c r="B492" s="4">
        <v>0.94399999999999995</v>
      </c>
      <c r="C492" s="4">
        <v>7.2708E-3</v>
      </c>
      <c r="D492" s="4" t="s">
        <v>16</v>
      </c>
      <c r="E492" s="4">
        <v>0.5</v>
      </c>
      <c r="F492" s="4">
        <v>0.92974959999999995</v>
      </c>
      <c r="G492" s="4">
        <v>0.95825039999999995</v>
      </c>
    </row>
    <row r="493" spans="1:7" x14ac:dyDescent="0.2">
      <c r="A493" s="4" t="s">
        <v>24</v>
      </c>
      <c r="B493" s="4">
        <v>1</v>
      </c>
      <c r="C493" s="4">
        <v>0</v>
      </c>
      <c r="D493" s="4" t="s">
        <v>16</v>
      </c>
      <c r="E493" s="4">
        <v>0.5</v>
      </c>
      <c r="F493" s="4">
        <v>1</v>
      </c>
      <c r="G493" s="4">
        <v>1</v>
      </c>
    </row>
    <row r="494" spans="1:7" x14ac:dyDescent="0.2">
      <c r="A494" s="4" t="s">
        <v>7</v>
      </c>
      <c r="B494" s="4">
        <v>1000</v>
      </c>
      <c r="C494" s="4" t="s">
        <v>8</v>
      </c>
      <c r="D494" s="4" t="s">
        <v>17</v>
      </c>
      <c r="E494" s="4">
        <v>0.5</v>
      </c>
      <c r="F494" s="4" t="s">
        <v>8</v>
      </c>
      <c r="G494" s="4" t="s">
        <v>8</v>
      </c>
    </row>
    <row r="495" spans="1:7" x14ac:dyDescent="0.2">
      <c r="A495" s="4" t="s">
        <v>10</v>
      </c>
      <c r="B495" s="4">
        <v>0.2069453</v>
      </c>
      <c r="C495" s="4" t="s">
        <v>8</v>
      </c>
      <c r="D495" s="4" t="s">
        <v>17</v>
      </c>
      <c r="E495" s="4">
        <v>0.5</v>
      </c>
      <c r="F495" s="4" t="s">
        <v>8</v>
      </c>
      <c r="G495" s="4" t="s">
        <v>8</v>
      </c>
    </row>
    <row r="496" spans="1:7" x14ac:dyDescent="0.2">
      <c r="A496" s="4" t="s">
        <v>11</v>
      </c>
      <c r="B496" s="4">
        <v>0.20707149999999999</v>
      </c>
      <c r="C496" s="4" t="s">
        <v>8</v>
      </c>
      <c r="D496" s="4" t="s">
        <v>17</v>
      </c>
      <c r="E496" s="4">
        <v>0.5</v>
      </c>
      <c r="F496" s="4" t="s">
        <v>8</v>
      </c>
      <c r="G496" s="4" t="s">
        <v>8</v>
      </c>
    </row>
    <row r="497" spans="1:7" x14ac:dyDescent="0.2">
      <c r="A497" s="4" t="s">
        <v>18</v>
      </c>
      <c r="B497" s="4">
        <v>1.6990000000000001E-4</v>
      </c>
      <c r="C497" s="4" t="s">
        <v>8</v>
      </c>
      <c r="D497" s="4" t="s">
        <v>17</v>
      </c>
      <c r="E497" s="4">
        <v>0.5</v>
      </c>
      <c r="F497" s="4" t="s">
        <v>8</v>
      </c>
      <c r="G497" s="4" t="s">
        <v>8</v>
      </c>
    </row>
    <row r="498" spans="1:7" x14ac:dyDescent="0.2">
      <c r="A498" s="4" t="s">
        <v>19</v>
      </c>
      <c r="B498" s="4">
        <v>1.6980000000000001E-4</v>
      </c>
      <c r="C498" s="4" t="s">
        <v>8</v>
      </c>
      <c r="D498" s="4" t="s">
        <v>17</v>
      </c>
      <c r="E498" s="4">
        <v>0.5</v>
      </c>
      <c r="F498" s="4" t="s">
        <v>8</v>
      </c>
      <c r="G498" s="4" t="s">
        <v>8</v>
      </c>
    </row>
    <row r="499" spans="1:7" x14ac:dyDescent="0.2">
      <c r="A499" s="4" t="s">
        <v>12</v>
      </c>
      <c r="B499" s="4">
        <v>6.9452999999999997E-3</v>
      </c>
      <c r="C499" s="4">
        <v>4.1669999999999999E-4</v>
      </c>
      <c r="D499" s="4" t="s">
        <v>17</v>
      </c>
      <c r="E499" s="4">
        <v>0.5</v>
      </c>
      <c r="F499" s="4">
        <v>6.1286999999999999E-3</v>
      </c>
      <c r="G499" s="4">
        <v>7.7619999999999998E-3</v>
      </c>
    </row>
    <row r="500" spans="1:7" x14ac:dyDescent="0.2">
      <c r="A500" s="4" t="s">
        <v>13</v>
      </c>
      <c r="B500" s="4">
        <v>1.3176E-2</v>
      </c>
      <c r="C500" s="4">
        <v>2.9480000000000001E-4</v>
      </c>
      <c r="D500" s="4" t="s">
        <v>17</v>
      </c>
      <c r="E500" s="4">
        <v>0.5</v>
      </c>
      <c r="F500" s="4">
        <v>1.25983E-2</v>
      </c>
      <c r="G500" s="4">
        <v>1.3753700000000001E-2</v>
      </c>
    </row>
    <row r="501" spans="1:7" x14ac:dyDescent="0.2">
      <c r="A501" s="4" t="s">
        <v>14</v>
      </c>
      <c r="B501" s="4">
        <v>2.2169999999999999E-4</v>
      </c>
      <c r="C501" s="4">
        <v>9.2E-6</v>
      </c>
      <c r="D501" s="4" t="s">
        <v>17</v>
      </c>
      <c r="E501" s="4">
        <v>0.5</v>
      </c>
      <c r="F501" s="4">
        <v>2.0359999999999999E-4</v>
      </c>
      <c r="G501" s="4">
        <v>2.397E-4</v>
      </c>
    </row>
    <row r="502" spans="1:7" x14ac:dyDescent="0.2">
      <c r="A502" s="4" t="s">
        <v>15</v>
      </c>
      <c r="B502" s="4">
        <v>18.844621799999999</v>
      </c>
      <c r="C502" s="4">
        <v>3.0159069999999999</v>
      </c>
      <c r="D502" s="4" t="s">
        <v>17</v>
      </c>
      <c r="E502" s="4">
        <v>0.5</v>
      </c>
      <c r="F502" s="4">
        <v>12.9335527</v>
      </c>
      <c r="G502" s="4">
        <v>24.755690900000001</v>
      </c>
    </row>
    <row r="503" spans="1:7" x14ac:dyDescent="0.2">
      <c r="A503" s="4" t="s">
        <v>20</v>
      </c>
      <c r="B503" s="4">
        <v>1.30344E-2</v>
      </c>
      <c r="C503" s="4">
        <v>5.0000000000000004E-6</v>
      </c>
      <c r="D503" s="4" t="s">
        <v>17</v>
      </c>
      <c r="E503" s="4">
        <v>0.5</v>
      </c>
      <c r="F503" s="4">
        <v>1.30247E-2</v>
      </c>
      <c r="G503" s="4">
        <v>1.3044099999999999E-2</v>
      </c>
    </row>
    <row r="504" spans="1:7" x14ac:dyDescent="0.2">
      <c r="A504" s="4" t="s">
        <v>21</v>
      </c>
      <c r="B504" s="4">
        <v>-1.0745724000000001</v>
      </c>
      <c r="C504" s="4">
        <v>2.2129123000000002</v>
      </c>
      <c r="D504" s="4" t="s">
        <v>17</v>
      </c>
      <c r="E504" s="4">
        <v>0.5</v>
      </c>
      <c r="F504" s="4">
        <v>-5.4118006999999997</v>
      </c>
      <c r="G504" s="4">
        <v>3.2626559999999998</v>
      </c>
    </row>
    <row r="505" spans="1:7" x14ac:dyDescent="0.2">
      <c r="A505" s="4" t="s">
        <v>22</v>
      </c>
      <c r="B505" s="4">
        <v>0.90900000000000003</v>
      </c>
      <c r="C505" s="4">
        <v>9.0950000000000007E-3</v>
      </c>
      <c r="D505" s="4" t="s">
        <v>17</v>
      </c>
      <c r="E505" s="4">
        <v>0.5</v>
      </c>
      <c r="F505" s="4">
        <v>0.89117409999999997</v>
      </c>
      <c r="G505" s="4">
        <v>0.92682589999999998</v>
      </c>
    </row>
    <row r="506" spans="1:7" x14ac:dyDescent="0.2">
      <c r="A506" s="4" t="s">
        <v>23</v>
      </c>
      <c r="B506" s="4">
        <v>0.94399999999999995</v>
      </c>
      <c r="C506" s="4">
        <v>7.2708E-3</v>
      </c>
      <c r="D506" s="4" t="s">
        <v>17</v>
      </c>
      <c r="E506" s="4">
        <v>0.5</v>
      </c>
      <c r="F506" s="4">
        <v>0.92974959999999995</v>
      </c>
      <c r="G506" s="4">
        <v>0.95825039999999995</v>
      </c>
    </row>
    <row r="507" spans="1:7" x14ac:dyDescent="0.2">
      <c r="A507" s="4" t="s">
        <v>24</v>
      </c>
      <c r="B507" s="4">
        <v>1</v>
      </c>
      <c r="C507" s="4">
        <v>0</v>
      </c>
      <c r="D507" s="4" t="s">
        <v>17</v>
      </c>
      <c r="E507" s="4">
        <v>0.5</v>
      </c>
      <c r="F507" s="4">
        <v>1</v>
      </c>
      <c r="G507" s="4">
        <v>1</v>
      </c>
    </row>
    <row r="508" spans="1:7" x14ac:dyDescent="0.2">
      <c r="A508" s="4" t="s">
        <v>7</v>
      </c>
      <c r="B508" s="4">
        <v>1000</v>
      </c>
      <c r="C508" s="4" t="s">
        <v>8</v>
      </c>
      <c r="D508" s="4" t="s">
        <v>9</v>
      </c>
      <c r="E508" s="4">
        <v>1</v>
      </c>
      <c r="F508" s="4" t="s">
        <v>8</v>
      </c>
      <c r="G508" s="4" t="s">
        <v>8</v>
      </c>
    </row>
    <row r="509" spans="1:7" x14ac:dyDescent="0.2">
      <c r="A509" s="4" t="s">
        <v>10</v>
      </c>
      <c r="B509" s="4">
        <v>0.1953289</v>
      </c>
      <c r="C509" s="4" t="s">
        <v>8</v>
      </c>
      <c r="D509" s="4" t="s">
        <v>9</v>
      </c>
      <c r="E509" s="4">
        <v>1</v>
      </c>
      <c r="F509" s="4" t="s">
        <v>8</v>
      </c>
      <c r="G509" s="4" t="s">
        <v>8</v>
      </c>
    </row>
    <row r="510" spans="1:7" x14ac:dyDescent="0.2">
      <c r="A510" s="4" t="s">
        <v>11</v>
      </c>
      <c r="B510" s="4">
        <v>0.19556219999999999</v>
      </c>
      <c r="C510" s="4" t="s">
        <v>8</v>
      </c>
      <c r="D510" s="4" t="s">
        <v>9</v>
      </c>
      <c r="E510" s="4">
        <v>1</v>
      </c>
      <c r="F510" s="4" t="s">
        <v>8</v>
      </c>
      <c r="G510" s="4" t="s">
        <v>8</v>
      </c>
    </row>
    <row r="511" spans="1:7" x14ac:dyDescent="0.2">
      <c r="A511" s="4" t="s">
        <v>18</v>
      </c>
      <c r="B511" s="4">
        <v>2.018E-4</v>
      </c>
      <c r="C511" s="4" t="s">
        <v>8</v>
      </c>
      <c r="D511" s="4" t="s">
        <v>9</v>
      </c>
      <c r="E511" s="4">
        <v>1</v>
      </c>
      <c r="F511" s="4" t="s">
        <v>8</v>
      </c>
      <c r="G511" s="4" t="s">
        <v>8</v>
      </c>
    </row>
    <row r="512" spans="1:7" x14ac:dyDescent="0.2">
      <c r="A512" s="4" t="s">
        <v>19</v>
      </c>
      <c r="B512" s="4">
        <v>2.0159999999999999E-4</v>
      </c>
      <c r="C512" s="4" t="s">
        <v>8</v>
      </c>
      <c r="D512" s="4" t="s">
        <v>9</v>
      </c>
      <c r="E512" s="4">
        <v>1</v>
      </c>
      <c r="F512" s="4" t="s">
        <v>8</v>
      </c>
      <c r="G512" s="4" t="s">
        <v>8</v>
      </c>
    </row>
    <row r="513" spans="1:7" x14ac:dyDescent="0.2">
      <c r="A513" s="4" t="s">
        <v>12</v>
      </c>
      <c r="B513" s="4">
        <v>-4.6711000000000001E-3</v>
      </c>
      <c r="C513" s="4">
        <v>4.438E-4</v>
      </c>
      <c r="D513" s="4" t="s">
        <v>9</v>
      </c>
      <c r="E513" s="4">
        <v>1</v>
      </c>
      <c r="F513" s="4">
        <v>-5.5409999999999999E-3</v>
      </c>
      <c r="G513" s="4">
        <v>-3.8011E-3</v>
      </c>
    </row>
    <row r="514" spans="1:7" x14ac:dyDescent="0.2">
      <c r="A514" s="4" t="s">
        <v>13</v>
      </c>
      <c r="B514" s="4">
        <v>1.40357E-2</v>
      </c>
      <c r="C514" s="4">
        <v>3.1399999999999999E-4</v>
      </c>
      <c r="D514" s="4" t="s">
        <v>9</v>
      </c>
      <c r="E514" s="4">
        <v>1</v>
      </c>
      <c r="F514" s="4">
        <v>1.34203E-2</v>
      </c>
      <c r="G514" s="4">
        <v>1.46511E-2</v>
      </c>
    </row>
    <row r="515" spans="1:7" x14ac:dyDescent="0.2">
      <c r="A515" s="4" t="s">
        <v>14</v>
      </c>
      <c r="B515" s="4">
        <v>2.186E-4</v>
      </c>
      <c r="C515" s="4">
        <v>9.9000000000000001E-6</v>
      </c>
      <c r="D515" s="4" t="s">
        <v>9</v>
      </c>
      <c r="E515" s="4">
        <v>1</v>
      </c>
      <c r="F515" s="4">
        <v>1.9929999999999999E-4</v>
      </c>
      <c r="G515" s="4">
        <v>2.3800000000000001E-4</v>
      </c>
    </row>
    <row r="516" spans="1:7" x14ac:dyDescent="0.2">
      <c r="A516" s="4" t="s">
        <v>15</v>
      </c>
      <c r="B516" s="4">
        <v>0</v>
      </c>
      <c r="C516" s="4">
        <v>0</v>
      </c>
      <c r="D516" s="4" t="s">
        <v>9</v>
      </c>
      <c r="E516" s="4">
        <v>1</v>
      </c>
      <c r="F516" s="4">
        <v>0</v>
      </c>
      <c r="G516" s="4">
        <v>0</v>
      </c>
    </row>
    <row r="517" spans="1:7" x14ac:dyDescent="0.2">
      <c r="A517" s="4" t="s">
        <v>20</v>
      </c>
      <c r="B517" s="4">
        <v>1.4205000000000001E-2</v>
      </c>
      <c r="C517" s="4">
        <v>6.3999999999999997E-6</v>
      </c>
      <c r="D517" s="4" t="s">
        <v>9</v>
      </c>
      <c r="E517" s="4">
        <v>1</v>
      </c>
      <c r="F517" s="4">
        <v>1.41925E-2</v>
      </c>
      <c r="G517" s="4">
        <v>1.42176E-2</v>
      </c>
    </row>
    <row r="518" spans="1:7" x14ac:dyDescent="0.2">
      <c r="A518" s="4" t="s">
        <v>21</v>
      </c>
      <c r="B518" s="4">
        <v>1.2064706999999999</v>
      </c>
      <c r="C518" s="4">
        <v>2.2640723</v>
      </c>
      <c r="D518" s="4" t="s">
        <v>9</v>
      </c>
      <c r="E518" s="4">
        <v>1</v>
      </c>
      <c r="F518" s="4">
        <v>-3.2310294000000002</v>
      </c>
      <c r="G518" s="4">
        <v>5.6439706999999997</v>
      </c>
    </row>
    <row r="519" spans="1:7" x14ac:dyDescent="0.2">
      <c r="A519" s="4" t="s">
        <v>22</v>
      </c>
      <c r="B519" s="4">
        <v>0.93799999999999994</v>
      </c>
      <c r="C519" s="4">
        <v>7.626E-3</v>
      </c>
      <c r="D519" s="4" t="s">
        <v>9</v>
      </c>
      <c r="E519" s="4">
        <v>1</v>
      </c>
      <c r="F519" s="4">
        <v>0.92305329999999997</v>
      </c>
      <c r="G519" s="4">
        <v>0.95294670000000004</v>
      </c>
    </row>
    <row r="520" spans="1:7" x14ac:dyDescent="0.2">
      <c r="A520" s="4" t="s">
        <v>23</v>
      </c>
      <c r="B520" s="4">
        <v>0.94699999999999995</v>
      </c>
      <c r="C520" s="4">
        <v>7.0845999999999999E-3</v>
      </c>
      <c r="D520" s="4" t="s">
        <v>9</v>
      </c>
      <c r="E520" s="4">
        <v>1</v>
      </c>
      <c r="F520" s="4">
        <v>0.93311449999999996</v>
      </c>
      <c r="G520" s="4">
        <v>0.96088549999999995</v>
      </c>
    </row>
    <row r="521" spans="1:7" x14ac:dyDescent="0.2">
      <c r="A521" s="4" t="s">
        <v>24</v>
      </c>
      <c r="B521" s="4">
        <v>1</v>
      </c>
      <c r="C521" s="4">
        <v>0</v>
      </c>
      <c r="D521" s="4" t="s">
        <v>9</v>
      </c>
      <c r="E521" s="4">
        <v>1</v>
      </c>
      <c r="F521" s="4">
        <v>1</v>
      </c>
      <c r="G521" s="4">
        <v>1</v>
      </c>
    </row>
    <row r="522" spans="1:7" x14ac:dyDescent="0.2">
      <c r="A522" s="4" t="s">
        <v>7</v>
      </c>
      <c r="B522" s="4">
        <v>1000</v>
      </c>
      <c r="C522" s="4" t="s">
        <v>8</v>
      </c>
      <c r="D522" s="4" t="s">
        <v>16</v>
      </c>
      <c r="E522" s="4">
        <v>1</v>
      </c>
      <c r="F522" s="4" t="s">
        <v>8</v>
      </c>
      <c r="G522" s="4" t="s">
        <v>8</v>
      </c>
    </row>
    <row r="523" spans="1:7" x14ac:dyDescent="0.2">
      <c r="A523" s="4" t="s">
        <v>10</v>
      </c>
      <c r="B523" s="4">
        <v>0.19530729999999999</v>
      </c>
      <c r="C523" s="4" t="s">
        <v>8</v>
      </c>
      <c r="D523" s="4" t="s">
        <v>16</v>
      </c>
      <c r="E523" s="4">
        <v>1</v>
      </c>
      <c r="F523" s="4" t="s">
        <v>8</v>
      </c>
      <c r="G523" s="4" t="s">
        <v>8</v>
      </c>
    </row>
    <row r="524" spans="1:7" x14ac:dyDescent="0.2">
      <c r="A524" s="4" t="s">
        <v>11</v>
      </c>
      <c r="B524" s="4">
        <v>0.1948144</v>
      </c>
      <c r="C524" s="4" t="s">
        <v>8</v>
      </c>
      <c r="D524" s="4" t="s">
        <v>16</v>
      </c>
      <c r="E524" s="4">
        <v>1</v>
      </c>
      <c r="F524" s="4" t="s">
        <v>8</v>
      </c>
      <c r="G524" s="4" t="s">
        <v>8</v>
      </c>
    </row>
    <row r="525" spans="1:7" x14ac:dyDescent="0.2">
      <c r="A525" s="4" t="s">
        <v>18</v>
      </c>
      <c r="B525" s="4">
        <v>2.0489999999999999E-4</v>
      </c>
      <c r="C525" s="4" t="s">
        <v>8</v>
      </c>
      <c r="D525" s="4" t="s">
        <v>16</v>
      </c>
      <c r="E525" s="4">
        <v>1</v>
      </c>
      <c r="F525" s="4" t="s">
        <v>8</v>
      </c>
      <c r="G525" s="4" t="s">
        <v>8</v>
      </c>
    </row>
    <row r="526" spans="1:7" x14ac:dyDescent="0.2">
      <c r="A526" s="4" t="s">
        <v>19</v>
      </c>
      <c r="B526" s="4">
        <v>2.0489999999999999E-4</v>
      </c>
      <c r="C526" s="4" t="s">
        <v>8</v>
      </c>
      <c r="D526" s="4" t="s">
        <v>16</v>
      </c>
      <c r="E526" s="4">
        <v>1</v>
      </c>
      <c r="F526" s="4" t="s">
        <v>8</v>
      </c>
      <c r="G526" s="4" t="s">
        <v>8</v>
      </c>
    </row>
    <row r="527" spans="1:7" x14ac:dyDescent="0.2">
      <c r="A527" s="4" t="s">
        <v>12</v>
      </c>
      <c r="B527" s="4">
        <v>-4.6927000000000002E-3</v>
      </c>
      <c r="C527" s="4">
        <v>4.415E-4</v>
      </c>
      <c r="D527" s="4" t="s">
        <v>16</v>
      </c>
      <c r="E527" s="4">
        <v>1</v>
      </c>
      <c r="F527" s="4">
        <v>-5.5579999999999996E-3</v>
      </c>
      <c r="G527" s="4">
        <v>-3.8273000000000001E-3</v>
      </c>
    </row>
    <row r="528" spans="1:7" x14ac:dyDescent="0.2">
      <c r="A528" s="4" t="s">
        <v>13</v>
      </c>
      <c r="B528" s="4">
        <v>1.3961599999999999E-2</v>
      </c>
      <c r="C528" s="4">
        <v>3.123E-4</v>
      </c>
      <c r="D528" s="4" t="s">
        <v>16</v>
      </c>
      <c r="E528" s="4">
        <v>1</v>
      </c>
      <c r="F528" s="4">
        <v>1.3349400000000001E-2</v>
      </c>
      <c r="G528" s="4">
        <v>1.45738E-2</v>
      </c>
    </row>
    <row r="529" spans="1:7" x14ac:dyDescent="0.2">
      <c r="A529" s="4" t="s">
        <v>14</v>
      </c>
      <c r="B529" s="4">
        <v>2.1680000000000001E-4</v>
      </c>
      <c r="C529" s="4">
        <v>9.5000000000000005E-6</v>
      </c>
      <c r="D529" s="4" t="s">
        <v>16</v>
      </c>
      <c r="E529" s="4">
        <v>1</v>
      </c>
      <c r="F529" s="4">
        <v>1.9809999999999999E-4</v>
      </c>
      <c r="G529" s="4">
        <v>2.354E-4</v>
      </c>
    </row>
    <row r="530" spans="1:7" x14ac:dyDescent="0.2">
      <c r="A530" s="4" t="s">
        <v>15</v>
      </c>
      <c r="B530" s="4">
        <v>1.0648432999999999</v>
      </c>
      <c r="C530" s="4">
        <v>2.7426680000000001</v>
      </c>
      <c r="D530" s="4" t="s">
        <v>16</v>
      </c>
      <c r="E530" s="4">
        <v>1</v>
      </c>
      <c r="F530" s="4">
        <v>-4.3106872000000003</v>
      </c>
      <c r="G530" s="4">
        <v>6.4403737999999997</v>
      </c>
    </row>
    <row r="531" spans="1:7" x14ac:dyDescent="0.2">
      <c r="A531" s="4" t="s">
        <v>20</v>
      </c>
      <c r="B531" s="4">
        <v>1.4315400000000001E-2</v>
      </c>
      <c r="C531" s="4">
        <v>6.9E-6</v>
      </c>
      <c r="D531" s="4" t="s">
        <v>16</v>
      </c>
      <c r="E531" s="4">
        <v>1</v>
      </c>
      <c r="F531" s="4">
        <v>1.43018E-2</v>
      </c>
      <c r="G531" s="4">
        <v>1.4329E-2</v>
      </c>
    </row>
    <row r="532" spans="1:7" x14ac:dyDescent="0.2">
      <c r="A532" s="4" t="s">
        <v>21</v>
      </c>
      <c r="B532" s="4">
        <v>2.5343285999999998</v>
      </c>
      <c r="C532" s="4">
        <v>2.2938462999999998</v>
      </c>
      <c r="D532" s="4" t="s">
        <v>16</v>
      </c>
      <c r="E532" s="4">
        <v>1</v>
      </c>
      <c r="F532" s="4">
        <v>-1.9615275000000001</v>
      </c>
      <c r="G532" s="4">
        <v>7.0301846000000001</v>
      </c>
    </row>
    <row r="533" spans="1:7" x14ac:dyDescent="0.2">
      <c r="A533" s="4" t="s">
        <v>22</v>
      </c>
      <c r="B533" s="4">
        <v>0.94299999999999995</v>
      </c>
      <c r="C533" s="4">
        <v>7.3315000000000003E-3</v>
      </c>
      <c r="D533" s="4" t="s">
        <v>16</v>
      </c>
      <c r="E533" s="4">
        <v>1</v>
      </c>
      <c r="F533" s="4">
        <v>0.92863050000000003</v>
      </c>
      <c r="G533" s="4">
        <v>0.95736949999999998</v>
      </c>
    </row>
    <row r="534" spans="1:7" x14ac:dyDescent="0.2">
      <c r="A534" s="4" t="s">
        <v>23</v>
      </c>
      <c r="B534" s="4">
        <v>0.95299999999999996</v>
      </c>
      <c r="C534" s="4">
        <v>6.6925999999999999E-3</v>
      </c>
      <c r="D534" s="4" t="s">
        <v>16</v>
      </c>
      <c r="E534" s="4">
        <v>1</v>
      </c>
      <c r="F534" s="4">
        <v>0.93988269999999996</v>
      </c>
      <c r="G534" s="4">
        <v>0.96611729999999996</v>
      </c>
    </row>
    <row r="535" spans="1:7" x14ac:dyDescent="0.2">
      <c r="A535" s="4" t="s">
        <v>24</v>
      </c>
      <c r="B535" s="4">
        <v>1</v>
      </c>
      <c r="C535" s="4">
        <v>0</v>
      </c>
      <c r="D535" s="4" t="s">
        <v>16</v>
      </c>
      <c r="E535" s="4">
        <v>1</v>
      </c>
      <c r="F535" s="4">
        <v>1</v>
      </c>
      <c r="G535" s="4">
        <v>1</v>
      </c>
    </row>
    <row r="536" spans="1:7" x14ac:dyDescent="0.2">
      <c r="A536" s="4" t="s">
        <v>7</v>
      </c>
      <c r="B536" s="4">
        <v>1000</v>
      </c>
      <c r="C536" s="4" t="s">
        <v>8</v>
      </c>
      <c r="D536" s="4" t="s">
        <v>17</v>
      </c>
      <c r="E536" s="4">
        <v>1</v>
      </c>
      <c r="F536" s="4" t="s">
        <v>8</v>
      </c>
      <c r="G536" s="4" t="s">
        <v>8</v>
      </c>
    </row>
    <row r="537" spans="1:7" x14ac:dyDescent="0.2">
      <c r="A537" s="4" t="s">
        <v>10</v>
      </c>
      <c r="B537" s="4">
        <v>0.2060468</v>
      </c>
      <c r="C537" s="4" t="s">
        <v>8</v>
      </c>
      <c r="D537" s="4" t="s">
        <v>17</v>
      </c>
      <c r="E537" s="4">
        <v>1</v>
      </c>
      <c r="F537" s="4" t="s">
        <v>8</v>
      </c>
      <c r="G537" s="4" t="s">
        <v>8</v>
      </c>
    </row>
    <row r="538" spans="1:7" x14ac:dyDescent="0.2">
      <c r="A538" s="4" t="s">
        <v>11</v>
      </c>
      <c r="B538" s="4">
        <v>0.20565620000000001</v>
      </c>
      <c r="C538" s="4" t="s">
        <v>8</v>
      </c>
      <c r="D538" s="4" t="s">
        <v>17</v>
      </c>
      <c r="E538" s="4">
        <v>1</v>
      </c>
      <c r="F538" s="4" t="s">
        <v>8</v>
      </c>
      <c r="G538" s="4" t="s">
        <v>8</v>
      </c>
    </row>
    <row r="539" spans="1:7" x14ac:dyDescent="0.2">
      <c r="A539" s="4" t="s">
        <v>18</v>
      </c>
      <c r="B539" s="4">
        <v>1.695E-4</v>
      </c>
      <c r="C539" s="4" t="s">
        <v>8</v>
      </c>
      <c r="D539" s="4" t="s">
        <v>17</v>
      </c>
      <c r="E539" s="4">
        <v>1</v>
      </c>
      <c r="F539" s="4" t="s">
        <v>8</v>
      </c>
      <c r="G539" s="4" t="s">
        <v>8</v>
      </c>
    </row>
    <row r="540" spans="1:7" x14ac:dyDescent="0.2">
      <c r="A540" s="4" t="s">
        <v>19</v>
      </c>
      <c r="B540" s="4">
        <v>1.695E-4</v>
      </c>
      <c r="C540" s="4" t="s">
        <v>8</v>
      </c>
      <c r="D540" s="4" t="s">
        <v>17</v>
      </c>
      <c r="E540" s="4">
        <v>1</v>
      </c>
      <c r="F540" s="4" t="s">
        <v>8</v>
      </c>
      <c r="G540" s="4" t="s">
        <v>8</v>
      </c>
    </row>
    <row r="541" spans="1:7" x14ac:dyDescent="0.2">
      <c r="A541" s="4" t="s">
        <v>12</v>
      </c>
      <c r="B541" s="4">
        <v>6.0467999999999997E-3</v>
      </c>
      <c r="C541" s="4">
        <v>4.0210000000000002E-4</v>
      </c>
      <c r="D541" s="4" t="s">
        <v>17</v>
      </c>
      <c r="E541" s="4">
        <v>1</v>
      </c>
      <c r="F541" s="4">
        <v>5.2586000000000004E-3</v>
      </c>
      <c r="G541" s="4">
        <v>6.8348999999999997E-3</v>
      </c>
    </row>
    <row r="542" spans="1:7" x14ac:dyDescent="0.2">
      <c r="A542" s="4" t="s">
        <v>13</v>
      </c>
      <c r="B542" s="4">
        <v>1.2716099999999999E-2</v>
      </c>
      <c r="C542" s="4">
        <v>2.8449999999999998E-4</v>
      </c>
      <c r="D542" s="4" t="s">
        <v>17</v>
      </c>
      <c r="E542" s="4">
        <v>1</v>
      </c>
      <c r="F542" s="4">
        <v>1.21586E-2</v>
      </c>
      <c r="G542" s="4">
        <v>1.3273699999999999E-2</v>
      </c>
    </row>
    <row r="543" spans="1:7" x14ac:dyDescent="0.2">
      <c r="A543" s="4" t="s">
        <v>14</v>
      </c>
      <c r="B543" s="4">
        <v>1.9809999999999999E-4</v>
      </c>
      <c r="C543" s="4">
        <v>9.0000000000000002E-6</v>
      </c>
      <c r="D543" s="4" t="s">
        <v>17</v>
      </c>
      <c r="E543" s="4">
        <v>1</v>
      </c>
      <c r="F543" s="4">
        <v>1.805E-4</v>
      </c>
      <c r="G543" s="4">
        <v>2.1570000000000001E-4</v>
      </c>
    </row>
    <row r="544" spans="1:7" x14ac:dyDescent="0.2">
      <c r="A544" s="4" t="s">
        <v>15</v>
      </c>
      <c r="B544" s="4">
        <v>21.831161099999999</v>
      </c>
      <c r="C544" s="4">
        <v>3.1994981999999998</v>
      </c>
      <c r="D544" s="4" t="s">
        <v>17</v>
      </c>
      <c r="E544" s="4">
        <v>1</v>
      </c>
      <c r="F544" s="4">
        <v>15.560259800000001</v>
      </c>
      <c r="G544" s="4">
        <v>28.1020623</v>
      </c>
    </row>
    <row r="545" spans="1:7" x14ac:dyDescent="0.2">
      <c r="A545" s="4" t="s">
        <v>20</v>
      </c>
      <c r="B545" s="4">
        <v>1.302E-2</v>
      </c>
      <c r="C545" s="4">
        <v>5.0000000000000004E-6</v>
      </c>
      <c r="D545" s="4" t="s">
        <v>17</v>
      </c>
      <c r="E545" s="4">
        <v>1</v>
      </c>
      <c r="F545" s="4">
        <v>1.30101E-2</v>
      </c>
      <c r="G545" s="4">
        <v>1.3029900000000001E-2</v>
      </c>
    </row>
    <row r="546" spans="1:7" x14ac:dyDescent="0.2">
      <c r="A546" s="4" t="s">
        <v>21</v>
      </c>
      <c r="B546" s="4">
        <v>2.3895827000000001</v>
      </c>
      <c r="C546" s="4">
        <v>2.2904151000000001</v>
      </c>
      <c r="D546" s="4" t="s">
        <v>17</v>
      </c>
      <c r="E546" s="4">
        <v>1</v>
      </c>
      <c r="F546" s="4">
        <v>-2.0995485</v>
      </c>
      <c r="G546" s="4">
        <v>6.8787137999999999</v>
      </c>
    </row>
    <row r="547" spans="1:7" x14ac:dyDescent="0.2">
      <c r="A547" s="4" t="s">
        <v>22</v>
      </c>
      <c r="B547" s="4">
        <v>0.92800000000000005</v>
      </c>
      <c r="C547" s="4">
        <v>8.1741000000000001E-3</v>
      </c>
      <c r="D547" s="4" t="s">
        <v>17</v>
      </c>
      <c r="E547" s="4">
        <v>1</v>
      </c>
      <c r="F547" s="4">
        <v>0.91197899999999998</v>
      </c>
      <c r="G547" s="4">
        <v>0.944021</v>
      </c>
    </row>
    <row r="548" spans="1:7" x14ac:dyDescent="0.2">
      <c r="A548" s="4" t="s">
        <v>23</v>
      </c>
      <c r="B548" s="4">
        <v>0.95099999999999996</v>
      </c>
      <c r="C548" s="4">
        <v>6.8263000000000004E-3</v>
      </c>
      <c r="D548" s="4" t="s">
        <v>17</v>
      </c>
      <c r="E548" s="4">
        <v>1</v>
      </c>
      <c r="F548" s="4">
        <v>0.93762060000000003</v>
      </c>
      <c r="G548" s="4">
        <v>0.9643794</v>
      </c>
    </row>
    <row r="549" spans="1:7" x14ac:dyDescent="0.2">
      <c r="A549" s="6" t="s">
        <v>24</v>
      </c>
      <c r="B549" s="6">
        <v>1</v>
      </c>
      <c r="C549" s="6">
        <v>0</v>
      </c>
      <c r="D549" s="6" t="s">
        <v>17</v>
      </c>
      <c r="E549" s="6">
        <v>1</v>
      </c>
      <c r="F549" s="6">
        <v>1</v>
      </c>
      <c r="G549" s="6">
        <v>1</v>
      </c>
    </row>
  </sheetData>
  <mergeCells count="2">
    <mergeCell ref="A1:G1"/>
    <mergeCell ref="A2:G2"/>
  </mergeCells>
  <conditionalFormatting sqref="A4:G549">
    <cfRule type="expression" dxfId="33" priority="1">
      <formula>$D4="SplitSample"</formula>
    </cfRule>
    <cfRule type="expression" dxfId="32" priority="2">
      <formula>$D4="Overfit"</formula>
    </cfRule>
    <cfRule type="expression" dxfId="31" priority="3">
      <formula>$D4="Jackknife"</formula>
    </cfRule>
    <cfRule type="expression" dxfId="30" priority="4">
      <formula>$D4="External"</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12900-9F85-5041-8BCC-FCABE3FF5981}">
  <dimension ref="A1:G192"/>
  <sheetViews>
    <sheetView zoomScale="168" workbookViewId="0">
      <selection activeCell="I2" sqref="I2"/>
    </sheetView>
  </sheetViews>
  <sheetFormatPr baseColWidth="10" defaultRowHeight="16" x14ac:dyDescent="0.2"/>
  <cols>
    <col min="1" max="1" width="14" customWidth="1"/>
    <col min="2" max="2" width="12.83203125" bestFit="1" customWidth="1"/>
    <col min="3" max="3" width="11.6640625" bestFit="1" customWidth="1"/>
    <col min="5" max="5" width="12.83203125" customWidth="1"/>
    <col min="6" max="7" width="12.83203125" bestFit="1" customWidth="1"/>
  </cols>
  <sheetData>
    <row r="1" spans="1:7" ht="53" customHeight="1" x14ac:dyDescent="0.2">
      <c r="A1" s="30" t="s">
        <v>74</v>
      </c>
      <c r="B1" s="30"/>
      <c r="C1" s="30"/>
      <c r="D1" s="30"/>
      <c r="E1" s="30"/>
      <c r="F1" s="30"/>
      <c r="G1" s="30"/>
    </row>
    <row r="2" spans="1:7" ht="100" customHeight="1" thickBot="1" x14ac:dyDescent="0.25">
      <c r="A2" s="31" t="s">
        <v>75</v>
      </c>
      <c r="B2" s="32"/>
      <c r="C2" s="32"/>
      <c r="D2" s="32"/>
      <c r="E2" s="32"/>
      <c r="F2" s="32"/>
      <c r="G2" s="33"/>
    </row>
    <row r="3" spans="1:7" ht="18" thickBot="1" x14ac:dyDescent="0.25">
      <c r="A3" s="11" t="s">
        <v>0</v>
      </c>
      <c r="B3" s="12" t="s">
        <v>1</v>
      </c>
      <c r="C3" s="12" t="s">
        <v>2</v>
      </c>
      <c r="D3" s="13" t="s">
        <v>3</v>
      </c>
      <c r="E3" s="13" t="s">
        <v>25</v>
      </c>
      <c r="F3" s="12" t="s">
        <v>5</v>
      </c>
      <c r="G3" s="14" t="s">
        <v>6</v>
      </c>
    </row>
    <row r="4" spans="1:7" ht="17" x14ac:dyDescent="0.2">
      <c r="A4" s="24" t="s">
        <v>7</v>
      </c>
      <c r="B4" s="25">
        <v>375</v>
      </c>
      <c r="C4" s="25"/>
      <c r="D4" s="24" t="s">
        <v>9</v>
      </c>
      <c r="E4" s="24">
        <v>10000</v>
      </c>
      <c r="F4" s="25"/>
      <c r="G4" s="25"/>
    </row>
    <row r="5" spans="1:7" ht="17" x14ac:dyDescent="0.2">
      <c r="A5" s="24" t="s">
        <v>10</v>
      </c>
      <c r="B5" s="25">
        <v>2.21985809259882E-3</v>
      </c>
      <c r="C5" s="25"/>
      <c r="D5" s="24" t="s">
        <v>9</v>
      </c>
      <c r="E5" s="24">
        <v>10000</v>
      </c>
      <c r="F5" s="25"/>
      <c r="G5" s="25"/>
    </row>
    <row r="6" spans="1:7" ht="17" x14ac:dyDescent="0.2">
      <c r="A6" s="24" t="s">
        <v>11</v>
      </c>
      <c r="B6" s="25">
        <v>1.9093260647197201E-3</v>
      </c>
      <c r="C6" s="25"/>
      <c r="D6" s="24" t="s">
        <v>9</v>
      </c>
      <c r="E6" s="24">
        <v>10000</v>
      </c>
      <c r="F6" s="25"/>
      <c r="G6" s="25"/>
    </row>
    <row r="7" spans="1:7" ht="17" x14ac:dyDescent="0.2">
      <c r="A7" s="24" t="s">
        <v>12</v>
      </c>
      <c r="B7" s="25">
        <v>-9.7780141907401197E-2</v>
      </c>
      <c r="C7" s="34">
        <v>6.4933960682880194E-5</v>
      </c>
      <c r="D7" s="24" t="s">
        <v>9</v>
      </c>
      <c r="E7" s="24">
        <v>10000</v>
      </c>
      <c r="F7" s="25">
        <v>-9.7907410131713196E-2</v>
      </c>
      <c r="G7" s="25">
        <v>-9.7652873683089197E-2</v>
      </c>
    </row>
    <row r="8" spans="1:7" ht="17" x14ac:dyDescent="0.2">
      <c r="A8" s="24" t="s">
        <v>13</v>
      </c>
      <c r="B8" s="25">
        <v>1.25744074164041E-3</v>
      </c>
      <c r="C8" s="34">
        <v>4.5976586966779999E-5</v>
      </c>
      <c r="D8" s="24" t="s">
        <v>9</v>
      </c>
      <c r="E8" s="24">
        <v>10000</v>
      </c>
      <c r="F8" s="25">
        <v>1.16732828705345E-3</v>
      </c>
      <c r="G8" s="25">
        <v>1.3475531962273701E-3</v>
      </c>
    </row>
    <row r="9" spans="1:7" ht="17" x14ac:dyDescent="0.2">
      <c r="A9" s="24" t="s">
        <v>14</v>
      </c>
      <c r="B9" s="25">
        <v>9.5625330922310004E-3</v>
      </c>
      <c r="C9" s="34">
        <v>1.2584163158875699E-5</v>
      </c>
      <c r="D9" s="24" t="s">
        <v>9</v>
      </c>
      <c r="E9" s="24">
        <v>10000</v>
      </c>
      <c r="F9" s="25">
        <v>9.5378685856640309E-3</v>
      </c>
      <c r="G9" s="25">
        <v>9.58719759879797E-3</v>
      </c>
    </row>
    <row r="10" spans="1:7" ht="17" x14ac:dyDescent="0.2">
      <c r="A10" s="24" t="s">
        <v>15</v>
      </c>
      <c r="B10" s="34">
        <v>4.4408920985006299E-14</v>
      </c>
      <c r="C10" s="34">
        <v>1.5410414039940199E-7</v>
      </c>
      <c r="D10" s="24" t="s">
        <v>9</v>
      </c>
      <c r="E10" s="24">
        <v>10000</v>
      </c>
      <c r="F10" s="34">
        <v>-3.0203852064241102E-7</v>
      </c>
      <c r="G10" s="34">
        <v>3.0203860946025299E-7</v>
      </c>
    </row>
    <row r="11" spans="1:7" ht="17" x14ac:dyDescent="0.2">
      <c r="A11" s="24" t="s">
        <v>7</v>
      </c>
      <c r="B11" s="25">
        <v>1000</v>
      </c>
      <c r="C11" s="25"/>
      <c r="D11" s="24" t="s">
        <v>16</v>
      </c>
      <c r="E11" s="24">
        <v>10000</v>
      </c>
      <c r="F11" s="25"/>
      <c r="G11" s="25"/>
    </row>
    <row r="12" spans="1:7" ht="17" x14ac:dyDescent="0.2">
      <c r="A12" s="24" t="s">
        <v>10</v>
      </c>
      <c r="B12" s="25">
        <v>3.0086697221218799E-2</v>
      </c>
      <c r="C12" s="25"/>
      <c r="D12" s="24" t="s">
        <v>16</v>
      </c>
      <c r="E12" s="24">
        <v>10000</v>
      </c>
      <c r="F12" s="25"/>
      <c r="G12" s="25"/>
    </row>
    <row r="13" spans="1:7" ht="17" x14ac:dyDescent="0.2">
      <c r="A13" s="24" t="s">
        <v>11</v>
      </c>
      <c r="B13" s="25">
        <v>2.9977834685053301E-2</v>
      </c>
      <c r="C13" s="25"/>
      <c r="D13" s="24" t="s">
        <v>16</v>
      </c>
      <c r="E13" s="24">
        <v>10000</v>
      </c>
      <c r="F13" s="25"/>
      <c r="G13" s="25"/>
    </row>
    <row r="14" spans="1:7" ht="17" x14ac:dyDescent="0.2">
      <c r="A14" s="24" t="s">
        <v>12</v>
      </c>
      <c r="B14" s="25">
        <v>-6.9913302778781203E-2</v>
      </c>
      <c r="C14" s="25">
        <v>1.2861895244952601E-4</v>
      </c>
      <c r="D14" s="24" t="s">
        <v>16</v>
      </c>
      <c r="E14" s="24">
        <v>10000</v>
      </c>
      <c r="F14" s="25">
        <v>-7.0165391293311494E-2</v>
      </c>
      <c r="G14" s="25">
        <v>-6.9661214264250801E-2</v>
      </c>
    </row>
    <row r="15" spans="1:7" ht="17" x14ac:dyDescent="0.2">
      <c r="A15" s="24" t="s">
        <v>13</v>
      </c>
      <c r="B15" s="25">
        <v>4.0672884000539497E-3</v>
      </c>
      <c r="C15" s="34">
        <v>9.0992841266598903E-5</v>
      </c>
      <c r="D15" s="24" t="s">
        <v>16</v>
      </c>
      <c r="E15" s="24">
        <v>10000</v>
      </c>
      <c r="F15" s="25">
        <v>3.8889457083204401E-3</v>
      </c>
      <c r="G15" s="25">
        <v>4.2456310917874497E-3</v>
      </c>
    </row>
    <row r="16" spans="1:7" ht="17" x14ac:dyDescent="0.2">
      <c r="A16" s="24" t="s">
        <v>14</v>
      </c>
      <c r="B16" s="25">
        <v>4.90439619753182E-3</v>
      </c>
      <c r="C16" s="34">
        <v>1.7986336125546999E-5</v>
      </c>
      <c r="D16" s="24" t="s">
        <v>16</v>
      </c>
      <c r="E16" s="24">
        <v>10000</v>
      </c>
      <c r="F16" s="25">
        <v>4.8691436265119103E-3</v>
      </c>
      <c r="G16" s="25">
        <v>4.9396487685517201E-3</v>
      </c>
    </row>
    <row r="17" spans="1:7" ht="17" x14ac:dyDescent="0.2">
      <c r="A17" s="24" t="s">
        <v>15</v>
      </c>
      <c r="B17" s="25">
        <v>-90.442041974649797</v>
      </c>
      <c r="C17" s="25">
        <v>0.60212542157001503</v>
      </c>
      <c r="D17" s="24" t="s">
        <v>16</v>
      </c>
      <c r="E17" s="24">
        <v>10000</v>
      </c>
      <c r="F17" s="25">
        <v>-91.622186115103005</v>
      </c>
      <c r="G17" s="25">
        <v>-89.261897834196603</v>
      </c>
    </row>
    <row r="18" spans="1:7" ht="17" x14ac:dyDescent="0.2">
      <c r="A18" s="24" t="s">
        <v>7</v>
      </c>
      <c r="B18" s="25">
        <v>1000</v>
      </c>
      <c r="C18" s="25"/>
      <c r="D18" s="24" t="s">
        <v>26</v>
      </c>
      <c r="E18" s="24">
        <v>10000</v>
      </c>
      <c r="F18" s="25"/>
      <c r="G18" s="25"/>
    </row>
    <row r="19" spans="1:7" ht="17" x14ac:dyDescent="0.2">
      <c r="A19" s="24" t="s">
        <v>10</v>
      </c>
      <c r="B19" s="25">
        <v>4.2893691513521702E-2</v>
      </c>
      <c r="C19" s="25"/>
      <c r="D19" s="24" t="s">
        <v>26</v>
      </c>
      <c r="E19" s="24">
        <v>10000</v>
      </c>
      <c r="F19" s="25"/>
      <c r="G19" s="25"/>
    </row>
    <row r="20" spans="1:7" ht="17" x14ac:dyDescent="0.2">
      <c r="A20" s="24" t="s">
        <v>11</v>
      </c>
      <c r="B20" s="25">
        <v>4.2986215377089E-2</v>
      </c>
      <c r="C20" s="25"/>
      <c r="D20" s="24" t="s">
        <v>26</v>
      </c>
      <c r="E20" s="24">
        <v>10000</v>
      </c>
      <c r="F20" s="25"/>
      <c r="G20" s="25"/>
    </row>
    <row r="21" spans="1:7" ht="17" x14ac:dyDescent="0.2">
      <c r="A21" s="24" t="s">
        <v>12</v>
      </c>
      <c r="B21" s="25">
        <v>-5.7106308486478297E-2</v>
      </c>
      <c r="C21" s="25">
        <v>1.2527579581617801E-4</v>
      </c>
      <c r="D21" s="24" t="s">
        <v>26</v>
      </c>
      <c r="E21" s="24">
        <v>10000</v>
      </c>
      <c r="F21" s="25">
        <v>-5.7351844534412597E-2</v>
      </c>
      <c r="G21" s="25">
        <v>-5.6860772438543997E-2</v>
      </c>
    </row>
    <row r="22" spans="1:7" ht="17" x14ac:dyDescent="0.2">
      <c r="A22" s="24" t="s">
        <v>13</v>
      </c>
      <c r="B22" s="25">
        <v>3.9615685046931496E-3</v>
      </c>
      <c r="C22" s="34">
        <v>8.86276896689992E-5</v>
      </c>
      <c r="D22" s="24" t="s">
        <v>26</v>
      </c>
      <c r="E22" s="24">
        <v>10000</v>
      </c>
      <c r="F22" s="25">
        <v>3.7878614249089201E-3</v>
      </c>
      <c r="G22" s="25">
        <v>4.1352755844773796E-3</v>
      </c>
    </row>
    <row r="23" spans="1:7" ht="17" x14ac:dyDescent="0.2">
      <c r="A23" s="24" t="s">
        <v>14</v>
      </c>
      <c r="B23" s="25">
        <v>3.2768087999451899E-3</v>
      </c>
      <c r="C23" s="34">
        <v>1.43527004083441E-5</v>
      </c>
      <c r="D23" s="24" t="s">
        <v>26</v>
      </c>
      <c r="E23" s="24">
        <v>10000</v>
      </c>
      <c r="F23" s="25">
        <v>3.2486780240639401E-3</v>
      </c>
      <c r="G23" s="25">
        <v>3.3049395758264302E-3</v>
      </c>
    </row>
    <row r="24" spans="1:7" ht="17" x14ac:dyDescent="0.2">
      <c r="A24" s="24" t="s">
        <v>15</v>
      </c>
      <c r="B24" s="25">
        <v>-89.925100686493707</v>
      </c>
      <c r="C24" s="25">
        <v>0.63634594208030004</v>
      </c>
      <c r="D24" s="24" t="s">
        <v>26</v>
      </c>
      <c r="E24" s="24">
        <v>10000</v>
      </c>
      <c r="F24" s="25">
        <v>-91.172315814679294</v>
      </c>
      <c r="G24" s="25">
        <v>-88.677885558308105</v>
      </c>
    </row>
    <row r="25" spans="1:7" ht="17" x14ac:dyDescent="0.2">
      <c r="A25" s="24" t="s">
        <v>7</v>
      </c>
      <c r="B25" s="25">
        <v>882</v>
      </c>
      <c r="C25" s="25"/>
      <c r="D25" s="24" t="s">
        <v>9</v>
      </c>
      <c r="E25" s="24">
        <v>15000</v>
      </c>
      <c r="F25" s="25"/>
      <c r="G25" s="25"/>
    </row>
    <row r="26" spans="1:7" ht="17" x14ac:dyDescent="0.2">
      <c r="A26" s="24" t="s">
        <v>10</v>
      </c>
      <c r="B26" s="25">
        <v>3.62732166046558E-3</v>
      </c>
      <c r="C26" s="25"/>
      <c r="D26" s="24" t="s">
        <v>9</v>
      </c>
      <c r="E26" s="24">
        <v>15000</v>
      </c>
      <c r="F26" s="25"/>
      <c r="G26" s="25"/>
    </row>
    <row r="27" spans="1:7" ht="17" x14ac:dyDescent="0.2">
      <c r="A27" s="24" t="s">
        <v>11</v>
      </c>
      <c r="B27" s="25">
        <v>3.2307842172758002E-3</v>
      </c>
      <c r="C27" s="25"/>
      <c r="D27" s="24" t="s">
        <v>9</v>
      </c>
      <c r="E27" s="24">
        <v>15000</v>
      </c>
      <c r="F27" s="25"/>
      <c r="G27" s="25"/>
    </row>
    <row r="28" spans="1:7" ht="17" x14ac:dyDescent="0.2">
      <c r="A28" s="24" t="s">
        <v>12</v>
      </c>
      <c r="B28" s="25">
        <v>-9.6372678339534404E-2</v>
      </c>
      <c r="C28" s="34">
        <v>6.9818541999797705E-5</v>
      </c>
      <c r="D28" s="24" t="s">
        <v>9</v>
      </c>
      <c r="E28" s="24">
        <v>15000</v>
      </c>
      <c r="F28" s="25">
        <v>-9.65095201673071E-2</v>
      </c>
      <c r="G28" s="25">
        <v>-9.6235836511761694E-2</v>
      </c>
    </row>
    <row r="29" spans="1:7" ht="17" x14ac:dyDescent="0.2">
      <c r="A29" s="24" t="s">
        <v>13</v>
      </c>
      <c r="B29" s="25">
        <v>2.0735049090258202E-3</v>
      </c>
      <c r="C29" s="34">
        <v>4.9397175376343901E-5</v>
      </c>
      <c r="D29" s="24" t="s">
        <v>9</v>
      </c>
      <c r="E29" s="24">
        <v>15000</v>
      </c>
      <c r="F29" s="25">
        <v>1.9766882243501798E-3</v>
      </c>
      <c r="G29" s="25">
        <v>2.1703215937014602E-3</v>
      </c>
    </row>
    <row r="30" spans="1:7" ht="17" x14ac:dyDescent="0.2">
      <c r="A30" s="24" t="s">
        <v>14</v>
      </c>
      <c r="B30" s="25">
        <v>9.2919876783143195E-3</v>
      </c>
      <c r="C30" s="34">
        <v>1.3318701524411001E-5</v>
      </c>
      <c r="D30" s="24" t="s">
        <v>9</v>
      </c>
      <c r="E30" s="24">
        <v>15000</v>
      </c>
      <c r="F30" s="25">
        <v>9.2658835030056293E-3</v>
      </c>
      <c r="G30" s="25">
        <v>9.3180918536229992E-3</v>
      </c>
    </row>
    <row r="31" spans="1:7" ht="17" x14ac:dyDescent="0.2">
      <c r="A31" s="24" t="s">
        <v>15</v>
      </c>
      <c r="B31" s="25">
        <v>0</v>
      </c>
      <c r="C31" s="25">
        <v>0</v>
      </c>
      <c r="D31" s="24" t="s">
        <v>9</v>
      </c>
      <c r="E31" s="24">
        <v>15000</v>
      </c>
      <c r="F31" s="25">
        <v>0</v>
      </c>
      <c r="G31" s="25">
        <v>0</v>
      </c>
    </row>
    <row r="32" spans="1:7" ht="17" x14ac:dyDescent="0.2">
      <c r="A32" s="24" t="s">
        <v>7</v>
      </c>
      <c r="B32" s="25">
        <v>1000</v>
      </c>
      <c r="C32" s="25"/>
      <c r="D32" s="24" t="s">
        <v>16</v>
      </c>
      <c r="E32" s="24">
        <v>15000</v>
      </c>
      <c r="F32" s="25"/>
      <c r="G32" s="25"/>
    </row>
    <row r="33" spans="1:7" ht="17" x14ac:dyDescent="0.2">
      <c r="A33" s="24" t="s">
        <v>10</v>
      </c>
      <c r="B33" s="25">
        <v>3.0235977531011898E-2</v>
      </c>
      <c r="C33" s="25"/>
      <c r="D33" s="24" t="s">
        <v>16</v>
      </c>
      <c r="E33" s="24">
        <v>15000</v>
      </c>
      <c r="F33" s="25"/>
      <c r="G33" s="25"/>
    </row>
    <row r="34" spans="1:7" ht="17" x14ac:dyDescent="0.2">
      <c r="A34" s="24" t="s">
        <v>11</v>
      </c>
      <c r="B34" s="25">
        <v>3.0220332031283E-2</v>
      </c>
      <c r="C34" s="25"/>
      <c r="D34" s="24" t="s">
        <v>16</v>
      </c>
      <c r="E34" s="24">
        <v>15000</v>
      </c>
      <c r="F34" s="25"/>
      <c r="G34" s="25"/>
    </row>
    <row r="35" spans="1:7" ht="17" x14ac:dyDescent="0.2">
      <c r="A35" s="24" t="s">
        <v>12</v>
      </c>
      <c r="B35" s="25">
        <v>-6.9764022468988093E-2</v>
      </c>
      <c r="C35" s="25">
        <v>1.2751957272533199E-4</v>
      </c>
      <c r="D35" s="24" t="s">
        <v>16</v>
      </c>
      <c r="E35" s="24">
        <v>15000</v>
      </c>
      <c r="F35" s="25">
        <v>-7.0013956238853703E-2</v>
      </c>
      <c r="G35" s="25">
        <v>-6.9514088699122498E-2</v>
      </c>
    </row>
    <row r="36" spans="1:7" ht="17" x14ac:dyDescent="0.2">
      <c r="A36" s="24" t="s">
        <v>13</v>
      </c>
      <c r="B36" s="25">
        <v>4.0325229606353302E-3</v>
      </c>
      <c r="C36" s="34">
        <v>9.0215073427332902E-5</v>
      </c>
      <c r="D36" s="24" t="s">
        <v>16</v>
      </c>
      <c r="E36" s="24">
        <v>15000</v>
      </c>
      <c r="F36" s="25">
        <v>3.8557046658551199E-3</v>
      </c>
      <c r="G36" s="25">
        <v>4.2093412554155404E-3</v>
      </c>
    </row>
    <row r="37" spans="1:7" ht="17" x14ac:dyDescent="0.2">
      <c r="A37" s="24" t="s">
        <v>14</v>
      </c>
      <c r="B37" s="25">
        <v>4.8832638112400999E-3</v>
      </c>
      <c r="C37" s="34">
        <v>1.7763556028435601E-5</v>
      </c>
      <c r="D37" s="24" t="s">
        <v>16</v>
      </c>
      <c r="E37" s="24">
        <v>15000</v>
      </c>
      <c r="F37" s="25">
        <v>4.8484478811869998E-3</v>
      </c>
      <c r="G37" s="25">
        <v>4.9180797412931897E-3</v>
      </c>
    </row>
    <row r="38" spans="1:7" ht="17" x14ac:dyDescent="0.2">
      <c r="A38" s="24" t="s">
        <v>15</v>
      </c>
      <c r="B38" s="25">
        <v>-73.560305178560697</v>
      </c>
      <c r="C38" s="25">
        <v>1.61491423927364</v>
      </c>
      <c r="D38" s="24" t="s">
        <v>16</v>
      </c>
      <c r="E38" s="24">
        <v>15000</v>
      </c>
      <c r="F38" s="25">
        <v>-76.725478925657896</v>
      </c>
      <c r="G38" s="25">
        <v>-70.395131431463497</v>
      </c>
    </row>
    <row r="39" spans="1:7" ht="17" x14ac:dyDescent="0.2">
      <c r="A39" s="24" t="s">
        <v>7</v>
      </c>
      <c r="B39" s="25">
        <v>1000</v>
      </c>
      <c r="C39" s="25"/>
      <c r="D39" s="24" t="s">
        <v>26</v>
      </c>
      <c r="E39" s="24">
        <v>15000</v>
      </c>
      <c r="F39" s="25"/>
      <c r="G39" s="25"/>
    </row>
    <row r="40" spans="1:7" ht="17" x14ac:dyDescent="0.2">
      <c r="A40" s="24" t="s">
        <v>10</v>
      </c>
      <c r="B40" s="25">
        <v>4.2998179210779003E-2</v>
      </c>
      <c r="C40" s="25"/>
      <c r="D40" s="24" t="s">
        <v>26</v>
      </c>
      <c r="E40" s="24">
        <v>15000</v>
      </c>
      <c r="F40" s="25"/>
      <c r="G40" s="25"/>
    </row>
    <row r="41" spans="1:7" ht="17" x14ac:dyDescent="0.2">
      <c r="A41" s="24" t="s">
        <v>11</v>
      </c>
      <c r="B41" s="25">
        <v>4.29705356507925E-2</v>
      </c>
      <c r="C41" s="25"/>
      <c r="D41" s="24" t="s">
        <v>26</v>
      </c>
      <c r="E41" s="24">
        <v>15000</v>
      </c>
      <c r="F41" s="25"/>
      <c r="G41" s="25"/>
    </row>
    <row r="42" spans="1:7" ht="17" x14ac:dyDescent="0.2">
      <c r="A42" s="24" t="s">
        <v>12</v>
      </c>
      <c r="B42" s="25">
        <v>-5.70018207892211E-2</v>
      </c>
      <c r="C42" s="25">
        <v>1.2957055024546399E-4</v>
      </c>
      <c r="D42" s="24" t="s">
        <v>26</v>
      </c>
      <c r="E42" s="24">
        <v>15000</v>
      </c>
      <c r="F42" s="25">
        <v>-5.7255774401159198E-2</v>
      </c>
      <c r="G42" s="25">
        <v>-5.6747867177282897E-2</v>
      </c>
    </row>
    <row r="43" spans="1:7" ht="17" x14ac:dyDescent="0.2">
      <c r="A43" s="24" t="s">
        <v>13</v>
      </c>
      <c r="B43" s="25">
        <v>4.0973805645695503E-3</v>
      </c>
      <c r="C43" s="34">
        <v>9.1666059214237002E-5</v>
      </c>
      <c r="D43" s="24" t="s">
        <v>26</v>
      </c>
      <c r="E43" s="24">
        <v>15000</v>
      </c>
      <c r="F43" s="25">
        <v>3.9177183899049301E-3</v>
      </c>
      <c r="G43" s="25">
        <v>4.2770427392341704E-3</v>
      </c>
    </row>
    <row r="44" spans="1:7" ht="17" x14ac:dyDescent="0.2">
      <c r="A44" s="24" t="s">
        <v>14</v>
      </c>
      <c r="B44" s="25">
        <v>3.26597931224989E-3</v>
      </c>
      <c r="C44" s="34">
        <v>1.47945637754352E-5</v>
      </c>
      <c r="D44" s="24" t="s">
        <v>26</v>
      </c>
      <c r="E44" s="24">
        <v>15000</v>
      </c>
      <c r="F44" s="25">
        <v>3.2369825000830598E-3</v>
      </c>
      <c r="G44" s="25">
        <v>3.2949761244167302E-3</v>
      </c>
    </row>
    <row r="45" spans="1:7" ht="17" x14ac:dyDescent="0.2">
      <c r="A45" s="24" t="s">
        <v>15</v>
      </c>
      <c r="B45" s="25">
        <v>-74.390710501075901</v>
      </c>
      <c r="C45" s="25">
        <v>1.59599250361689</v>
      </c>
      <c r="D45" s="24" t="s">
        <v>26</v>
      </c>
      <c r="E45" s="24">
        <v>15000</v>
      </c>
      <c r="F45" s="25">
        <v>-77.518798327761004</v>
      </c>
      <c r="G45" s="25">
        <v>-71.262622674390897</v>
      </c>
    </row>
    <row r="46" spans="1:7" ht="17" x14ac:dyDescent="0.2">
      <c r="A46" s="24" t="s">
        <v>7</v>
      </c>
      <c r="B46" s="25">
        <v>998</v>
      </c>
      <c r="C46" s="25"/>
      <c r="D46" s="24" t="s">
        <v>9</v>
      </c>
      <c r="E46" s="24">
        <v>20000</v>
      </c>
      <c r="F46" s="25"/>
      <c r="G46" s="25"/>
    </row>
    <row r="47" spans="1:7" ht="17" x14ac:dyDescent="0.2">
      <c r="A47" s="24" t="s">
        <v>10</v>
      </c>
      <c r="B47" s="25">
        <v>6.8453805261871996E-3</v>
      </c>
      <c r="C47" s="25"/>
      <c r="D47" s="24" t="s">
        <v>9</v>
      </c>
      <c r="E47" s="24">
        <v>20000</v>
      </c>
      <c r="F47" s="25"/>
      <c r="G47" s="25"/>
    </row>
    <row r="48" spans="1:7" ht="17" x14ac:dyDescent="0.2">
      <c r="A48" s="24" t="s">
        <v>11</v>
      </c>
      <c r="B48" s="25">
        <v>6.7509609309307503E-3</v>
      </c>
      <c r="C48" s="25"/>
      <c r="D48" s="24" t="s">
        <v>9</v>
      </c>
      <c r="E48" s="24">
        <v>20000</v>
      </c>
      <c r="F48" s="25"/>
      <c r="G48" s="25"/>
    </row>
    <row r="49" spans="1:7" ht="17" x14ac:dyDescent="0.2">
      <c r="A49" s="24" t="s">
        <v>12</v>
      </c>
      <c r="B49" s="25">
        <v>-9.3154619473812802E-2</v>
      </c>
      <c r="C49" s="34">
        <v>9.3849529503549394E-5</v>
      </c>
      <c r="D49" s="24" t="s">
        <v>9</v>
      </c>
      <c r="E49" s="24">
        <v>20000</v>
      </c>
      <c r="F49" s="25">
        <v>-9.3338561171605799E-2</v>
      </c>
      <c r="G49" s="25">
        <v>-9.2970677776019806E-2</v>
      </c>
    </row>
    <row r="50" spans="1:7" ht="17" x14ac:dyDescent="0.2">
      <c r="A50" s="24" t="s">
        <v>13</v>
      </c>
      <c r="B50" s="25">
        <v>2.96481343758111E-3</v>
      </c>
      <c r="C50" s="34">
        <v>6.6394911043454003E-5</v>
      </c>
      <c r="D50" s="24" t="s">
        <v>9</v>
      </c>
      <c r="E50" s="24">
        <v>20000</v>
      </c>
      <c r="F50" s="25">
        <v>2.8346818031792002E-3</v>
      </c>
      <c r="G50" s="25">
        <v>3.0949450719830198E-3</v>
      </c>
    </row>
    <row r="51" spans="1:7" ht="17" x14ac:dyDescent="0.2">
      <c r="A51" s="24" t="s">
        <v>14</v>
      </c>
      <c r="B51" s="25">
        <v>8.6865644402963401E-3</v>
      </c>
      <c r="C51" s="34">
        <v>1.7397563513472101E-5</v>
      </c>
      <c r="D51" s="24" t="s">
        <v>9</v>
      </c>
      <c r="E51" s="24">
        <v>20000</v>
      </c>
      <c r="F51" s="25">
        <v>8.6524658423911792E-3</v>
      </c>
      <c r="G51" s="25">
        <v>8.7206630382014906E-3</v>
      </c>
    </row>
    <row r="52" spans="1:7" ht="17" x14ac:dyDescent="0.2">
      <c r="A52" s="24" t="s">
        <v>15</v>
      </c>
      <c r="B52" s="25">
        <v>0</v>
      </c>
      <c r="C52" s="25">
        <v>0</v>
      </c>
      <c r="D52" s="24" t="s">
        <v>9</v>
      </c>
      <c r="E52" s="24">
        <v>20000</v>
      </c>
      <c r="F52" s="25">
        <v>0</v>
      </c>
      <c r="G52" s="25">
        <v>0</v>
      </c>
    </row>
    <row r="53" spans="1:7" ht="17" x14ac:dyDescent="0.2">
      <c r="A53" s="24" t="s">
        <v>7</v>
      </c>
      <c r="B53" s="25">
        <v>1000</v>
      </c>
      <c r="C53" s="25"/>
      <c r="D53" s="24" t="s">
        <v>16</v>
      </c>
      <c r="E53" s="24">
        <v>20000</v>
      </c>
      <c r="F53" s="25"/>
      <c r="G53" s="25"/>
    </row>
    <row r="54" spans="1:7" ht="17" x14ac:dyDescent="0.2">
      <c r="A54" s="24" t="s">
        <v>10</v>
      </c>
      <c r="B54" s="25">
        <v>3.00635669908744E-2</v>
      </c>
      <c r="C54" s="25"/>
      <c r="D54" s="24" t="s">
        <v>16</v>
      </c>
      <c r="E54" s="24">
        <v>20000</v>
      </c>
      <c r="F54" s="25"/>
      <c r="G54" s="25"/>
    </row>
    <row r="55" spans="1:7" ht="17" x14ac:dyDescent="0.2">
      <c r="A55" s="24" t="s">
        <v>11</v>
      </c>
      <c r="B55" s="25">
        <v>3.00899315677302E-2</v>
      </c>
      <c r="C55" s="25"/>
      <c r="D55" s="24" t="s">
        <v>16</v>
      </c>
      <c r="E55" s="24">
        <v>20000</v>
      </c>
      <c r="F55" s="25"/>
      <c r="G55" s="25"/>
    </row>
    <row r="56" spans="1:7" ht="17" x14ac:dyDescent="0.2">
      <c r="A56" s="24" t="s">
        <v>12</v>
      </c>
      <c r="B56" s="25">
        <v>-6.9936433009125595E-2</v>
      </c>
      <c r="C56" s="25">
        <v>1.30054979847356E-4</v>
      </c>
      <c r="D56" s="24" t="s">
        <v>16</v>
      </c>
      <c r="E56" s="24">
        <v>20000</v>
      </c>
      <c r="F56" s="25">
        <v>-7.0191336085636505E-2</v>
      </c>
      <c r="G56" s="25">
        <v>-6.96815299326147E-2</v>
      </c>
    </row>
    <row r="57" spans="1:7" ht="17" x14ac:dyDescent="0.2">
      <c r="A57" s="24" t="s">
        <v>13</v>
      </c>
      <c r="B57" s="25">
        <v>4.1126995736494197E-3</v>
      </c>
      <c r="C57" s="34">
        <v>9.2008774071031507E-5</v>
      </c>
      <c r="D57" s="24" t="s">
        <v>16</v>
      </c>
      <c r="E57" s="24">
        <v>20000</v>
      </c>
      <c r="F57" s="25">
        <v>3.9323656902085198E-3</v>
      </c>
      <c r="G57" s="25">
        <v>4.2930334570903204E-3</v>
      </c>
    </row>
    <row r="58" spans="1:7" ht="17" x14ac:dyDescent="0.2">
      <c r="A58" s="24" t="s">
        <v>14</v>
      </c>
      <c r="B58" s="25">
        <v>4.9080020455252301E-3</v>
      </c>
      <c r="C58" s="34">
        <v>1.81848530610816E-5</v>
      </c>
      <c r="D58" s="24" t="s">
        <v>16</v>
      </c>
      <c r="E58" s="24">
        <v>20000</v>
      </c>
      <c r="F58" s="25">
        <v>4.87236038846135E-3</v>
      </c>
      <c r="G58" s="25">
        <v>4.9436437025890999E-3</v>
      </c>
    </row>
    <row r="59" spans="1:7" ht="17" x14ac:dyDescent="0.2">
      <c r="A59" s="24" t="s">
        <v>15</v>
      </c>
      <c r="B59" s="25">
        <v>-48.031429785715197</v>
      </c>
      <c r="C59" s="25">
        <v>3.1389814060449299</v>
      </c>
      <c r="D59" s="24" t="s">
        <v>16</v>
      </c>
      <c r="E59" s="24">
        <v>20000</v>
      </c>
      <c r="F59" s="25">
        <v>-54.183720289704198</v>
      </c>
      <c r="G59" s="25">
        <v>-41.879139281726303</v>
      </c>
    </row>
    <row r="60" spans="1:7" ht="17" x14ac:dyDescent="0.2">
      <c r="A60" s="24" t="s">
        <v>7</v>
      </c>
      <c r="B60" s="25">
        <v>1000</v>
      </c>
      <c r="C60" s="25"/>
      <c r="D60" s="24" t="s">
        <v>26</v>
      </c>
      <c r="E60" s="24">
        <v>20000</v>
      </c>
      <c r="F60" s="25"/>
      <c r="G60" s="25"/>
    </row>
    <row r="61" spans="1:7" ht="17" x14ac:dyDescent="0.2">
      <c r="A61" s="24" t="s">
        <v>10</v>
      </c>
      <c r="B61" s="25">
        <v>4.2788464166399497E-2</v>
      </c>
      <c r="C61" s="25"/>
      <c r="D61" s="24" t="s">
        <v>26</v>
      </c>
      <c r="E61" s="24">
        <v>20000</v>
      </c>
      <c r="F61" s="25"/>
      <c r="G61" s="25"/>
    </row>
    <row r="62" spans="1:7" ht="17" x14ac:dyDescent="0.2">
      <c r="A62" s="24" t="s">
        <v>11</v>
      </c>
      <c r="B62" s="25">
        <v>4.2851917752288901E-2</v>
      </c>
      <c r="C62" s="25"/>
      <c r="D62" s="24" t="s">
        <v>26</v>
      </c>
      <c r="E62" s="24">
        <v>20000</v>
      </c>
      <c r="F62" s="25"/>
      <c r="G62" s="25"/>
    </row>
    <row r="63" spans="1:7" ht="17" x14ac:dyDescent="0.2">
      <c r="A63" s="24" t="s">
        <v>12</v>
      </c>
      <c r="B63" s="25">
        <v>-5.7211535833600502E-2</v>
      </c>
      <c r="C63" s="25">
        <v>1.3192089166112799E-4</v>
      </c>
      <c r="D63" s="24" t="s">
        <v>26</v>
      </c>
      <c r="E63" s="24">
        <v>20000</v>
      </c>
      <c r="F63" s="25">
        <v>-5.7470096030064699E-2</v>
      </c>
      <c r="G63" s="25">
        <v>-5.6952975637136201E-2</v>
      </c>
    </row>
    <row r="64" spans="1:7" ht="17" x14ac:dyDescent="0.2">
      <c r="A64" s="24" t="s">
        <v>13</v>
      </c>
      <c r="B64" s="25">
        <v>4.1717048860947696E-3</v>
      </c>
      <c r="C64" s="34">
        <v>9.3328833162281094E-5</v>
      </c>
      <c r="D64" s="24" t="s">
        <v>26</v>
      </c>
      <c r="E64" s="24">
        <v>20000</v>
      </c>
      <c r="F64" s="25">
        <v>3.9887837343775502E-3</v>
      </c>
      <c r="G64" s="25">
        <v>4.35462603781199E-3</v>
      </c>
    </row>
    <row r="65" spans="1:7" ht="17" x14ac:dyDescent="0.2">
      <c r="A65" s="24" t="s">
        <v>14</v>
      </c>
      <c r="B65" s="25">
        <v>3.2905455509743601E-3</v>
      </c>
      <c r="C65" s="34">
        <v>1.5164777877104001E-5</v>
      </c>
      <c r="D65" s="24" t="s">
        <v>26</v>
      </c>
      <c r="E65" s="24">
        <v>20000</v>
      </c>
      <c r="F65" s="25">
        <v>3.2608231325016901E-3</v>
      </c>
      <c r="G65" s="25">
        <v>3.32026796944703E-3</v>
      </c>
    </row>
    <row r="66" spans="1:7" ht="17" x14ac:dyDescent="0.2">
      <c r="A66" s="24" t="s">
        <v>15</v>
      </c>
      <c r="B66" s="25">
        <v>-49.4911378942518</v>
      </c>
      <c r="C66" s="25">
        <v>3.1204402571886001</v>
      </c>
      <c r="D66" s="24" t="s">
        <v>26</v>
      </c>
      <c r="E66" s="24">
        <v>20000</v>
      </c>
      <c r="F66" s="25">
        <v>-55.607088414250299</v>
      </c>
      <c r="G66" s="25">
        <v>-43.375187374253201</v>
      </c>
    </row>
    <row r="67" spans="1:7" ht="17" x14ac:dyDescent="0.2">
      <c r="A67" s="24" t="s">
        <v>7</v>
      </c>
      <c r="B67" s="25">
        <v>1000</v>
      </c>
      <c r="C67" s="25"/>
      <c r="D67" s="24" t="s">
        <v>9</v>
      </c>
      <c r="E67" s="24">
        <v>25000</v>
      </c>
      <c r="F67" s="25"/>
      <c r="G67" s="25"/>
    </row>
    <row r="68" spans="1:7" ht="17" x14ac:dyDescent="0.2">
      <c r="A68" s="24" t="s">
        <v>10</v>
      </c>
      <c r="B68" s="25">
        <v>1.17577940533274E-2</v>
      </c>
      <c r="C68" s="25"/>
      <c r="D68" s="24" t="s">
        <v>9</v>
      </c>
      <c r="E68" s="24">
        <v>25000</v>
      </c>
      <c r="F68" s="25"/>
      <c r="G68" s="25"/>
    </row>
    <row r="69" spans="1:7" ht="17" x14ac:dyDescent="0.2">
      <c r="A69" s="24" t="s">
        <v>11</v>
      </c>
      <c r="B69" s="25">
        <v>1.16805026472126E-2</v>
      </c>
      <c r="C69" s="25"/>
      <c r="D69" s="24" t="s">
        <v>9</v>
      </c>
      <c r="E69" s="24">
        <v>25000</v>
      </c>
      <c r="F69" s="25"/>
      <c r="G69" s="25"/>
    </row>
    <row r="70" spans="1:7" ht="17" x14ac:dyDescent="0.2">
      <c r="A70" s="24" t="s">
        <v>12</v>
      </c>
      <c r="B70" s="25">
        <v>-8.8242205946672606E-2</v>
      </c>
      <c r="C70" s="25">
        <v>1.07754216017231E-4</v>
      </c>
      <c r="D70" s="24" t="s">
        <v>9</v>
      </c>
      <c r="E70" s="24">
        <v>25000</v>
      </c>
      <c r="F70" s="25">
        <v>-8.8453400329248699E-2</v>
      </c>
      <c r="G70" s="25">
        <v>-8.8031011564096498E-2</v>
      </c>
    </row>
    <row r="71" spans="1:7" ht="17" x14ac:dyDescent="0.2">
      <c r="A71" s="24" t="s">
        <v>13</v>
      </c>
      <c r="B71" s="25">
        <v>3.4074875010024902E-3</v>
      </c>
      <c r="C71" s="34">
        <v>7.62318623121307E-5</v>
      </c>
      <c r="D71" s="24" t="s">
        <v>9</v>
      </c>
      <c r="E71" s="24">
        <v>25000</v>
      </c>
      <c r="F71" s="25">
        <v>3.2580757963962901E-3</v>
      </c>
      <c r="G71" s="25">
        <v>3.5568992056086799E-3</v>
      </c>
    </row>
    <row r="72" spans="1:7" ht="17" x14ac:dyDescent="0.2">
      <c r="A72" s="24" t="s">
        <v>14</v>
      </c>
      <c r="B72" s="25">
        <v>7.7982862704334003E-3</v>
      </c>
      <c r="C72" s="34">
        <v>1.8904650523387101E-5</v>
      </c>
      <c r="D72" s="24" t="s">
        <v>9</v>
      </c>
      <c r="E72" s="24">
        <v>25000</v>
      </c>
      <c r="F72" s="25">
        <v>7.7612338362672501E-3</v>
      </c>
      <c r="G72" s="25">
        <v>7.83533870459956E-3</v>
      </c>
    </row>
    <row r="73" spans="1:7" ht="17" x14ac:dyDescent="0.2">
      <c r="A73" s="24" t="s">
        <v>15</v>
      </c>
      <c r="B73" s="25">
        <v>0</v>
      </c>
      <c r="C73" s="34">
        <v>9.4290375287582406E-8</v>
      </c>
      <c r="D73" s="24" t="s">
        <v>9</v>
      </c>
      <c r="E73" s="24">
        <v>25000</v>
      </c>
      <c r="F73" s="34">
        <v>-1.84805739652427E-7</v>
      </c>
      <c r="G73" s="34">
        <v>1.84805739652427E-7</v>
      </c>
    </row>
    <row r="74" spans="1:7" ht="17" x14ac:dyDescent="0.2">
      <c r="A74" s="24" t="s">
        <v>7</v>
      </c>
      <c r="B74" s="25">
        <v>1000</v>
      </c>
      <c r="C74" s="25"/>
      <c r="D74" s="24" t="s">
        <v>16</v>
      </c>
      <c r="E74" s="24">
        <v>25000</v>
      </c>
      <c r="F74" s="25"/>
      <c r="G74" s="25"/>
    </row>
    <row r="75" spans="1:7" ht="17" x14ac:dyDescent="0.2">
      <c r="A75" s="24" t="s">
        <v>10</v>
      </c>
      <c r="B75" s="25">
        <v>3.0086601916999099E-2</v>
      </c>
      <c r="C75" s="25"/>
      <c r="D75" s="24" t="s">
        <v>16</v>
      </c>
      <c r="E75" s="24">
        <v>25000</v>
      </c>
      <c r="F75" s="25"/>
      <c r="G75" s="25"/>
    </row>
    <row r="76" spans="1:7" ht="17" x14ac:dyDescent="0.2">
      <c r="A76" s="24" t="s">
        <v>11</v>
      </c>
      <c r="B76" s="25">
        <v>3.00193934499981E-2</v>
      </c>
      <c r="C76" s="25"/>
      <c r="D76" s="24" t="s">
        <v>16</v>
      </c>
      <c r="E76" s="24">
        <v>25000</v>
      </c>
      <c r="F76" s="25"/>
      <c r="G76" s="25"/>
    </row>
    <row r="77" spans="1:7" ht="17" x14ac:dyDescent="0.2">
      <c r="A77" s="24" t="s">
        <v>12</v>
      </c>
      <c r="B77" s="25">
        <v>-6.9913398083000899E-2</v>
      </c>
      <c r="C77" s="25">
        <v>1.3042584724331E-4</v>
      </c>
      <c r="D77" s="24" t="s">
        <v>16</v>
      </c>
      <c r="E77" s="24">
        <v>25000</v>
      </c>
      <c r="F77" s="25">
        <v>-7.01690280462509E-2</v>
      </c>
      <c r="G77" s="25">
        <v>-6.9657768119750899E-2</v>
      </c>
    </row>
    <row r="78" spans="1:7" ht="17" x14ac:dyDescent="0.2">
      <c r="A78" s="24" t="s">
        <v>13</v>
      </c>
      <c r="B78" s="25">
        <v>4.1244274304605196E-3</v>
      </c>
      <c r="C78" s="34">
        <v>9.2271148141479903E-5</v>
      </c>
      <c r="D78" s="24" t="s">
        <v>16</v>
      </c>
      <c r="E78" s="24">
        <v>25000</v>
      </c>
      <c r="F78" s="25">
        <v>3.9435793032910598E-3</v>
      </c>
      <c r="G78" s="25">
        <v>4.3052755576299803E-3</v>
      </c>
    </row>
    <row r="79" spans="1:7" ht="17" x14ac:dyDescent="0.2">
      <c r="A79" s="24" t="s">
        <v>14</v>
      </c>
      <c r="B79" s="25">
        <v>4.9048771222396604E-3</v>
      </c>
      <c r="C79" s="34">
        <v>1.8220420867122099E-5</v>
      </c>
      <c r="D79" s="24" t="s">
        <v>16</v>
      </c>
      <c r="E79" s="24">
        <v>25000</v>
      </c>
      <c r="F79" s="25">
        <v>4.8691657535569399E-3</v>
      </c>
      <c r="G79" s="25">
        <v>4.9405884909223801E-3</v>
      </c>
    </row>
    <row r="80" spans="1:7" ht="17" x14ac:dyDescent="0.2">
      <c r="A80" s="24" t="s">
        <v>15</v>
      </c>
      <c r="B80" s="25">
        <v>-31.7439408996309</v>
      </c>
      <c r="C80" s="25">
        <v>4.0432047728334704</v>
      </c>
      <c r="D80" s="24" t="s">
        <v>16</v>
      </c>
      <c r="E80" s="24">
        <v>25000</v>
      </c>
      <c r="F80" s="25">
        <v>-39.668476636504899</v>
      </c>
      <c r="G80" s="25">
        <v>-23.819405162756802</v>
      </c>
    </row>
    <row r="81" spans="1:7" ht="17" x14ac:dyDescent="0.2">
      <c r="A81" s="24" t="s">
        <v>7</v>
      </c>
      <c r="B81" s="25">
        <v>1000</v>
      </c>
      <c r="C81" s="25"/>
      <c r="D81" s="24" t="s">
        <v>26</v>
      </c>
      <c r="E81" s="24">
        <v>25000</v>
      </c>
      <c r="F81" s="25"/>
      <c r="G81" s="25"/>
    </row>
    <row r="82" spans="1:7" ht="17" x14ac:dyDescent="0.2">
      <c r="A82" s="24" t="s">
        <v>10</v>
      </c>
      <c r="B82" s="25">
        <v>4.2944439728585498E-2</v>
      </c>
      <c r="C82" s="25"/>
      <c r="D82" s="24" t="s">
        <v>26</v>
      </c>
      <c r="E82" s="24">
        <v>25000</v>
      </c>
      <c r="F82" s="25"/>
      <c r="G82" s="25"/>
    </row>
    <row r="83" spans="1:7" ht="17" x14ac:dyDescent="0.2">
      <c r="A83" s="24" t="s">
        <v>11</v>
      </c>
      <c r="B83" s="25">
        <v>4.2869014031847098E-2</v>
      </c>
      <c r="C83" s="25"/>
      <c r="D83" s="24" t="s">
        <v>26</v>
      </c>
      <c r="E83" s="24">
        <v>25000</v>
      </c>
      <c r="F83" s="25"/>
      <c r="G83" s="25"/>
    </row>
    <row r="84" spans="1:7" ht="17" x14ac:dyDescent="0.2">
      <c r="A84" s="24" t="s">
        <v>12</v>
      </c>
      <c r="B84" s="25">
        <v>-5.7055560271414597E-2</v>
      </c>
      <c r="C84" s="25">
        <v>1.2980728151800399E-4</v>
      </c>
      <c r="D84" s="24" t="s">
        <v>26</v>
      </c>
      <c r="E84" s="24">
        <v>25000</v>
      </c>
      <c r="F84" s="25">
        <v>-5.73099778681209E-2</v>
      </c>
      <c r="G84" s="25">
        <v>-5.6801142674708198E-2</v>
      </c>
    </row>
    <row r="85" spans="1:7" ht="17" x14ac:dyDescent="0.2">
      <c r="A85" s="24" t="s">
        <v>13</v>
      </c>
      <c r="B85" s="25">
        <v>4.1048666647157204E-3</v>
      </c>
      <c r="C85" s="34">
        <v>9.1833537262338405E-5</v>
      </c>
      <c r="D85" s="24" t="s">
        <v>26</v>
      </c>
      <c r="E85" s="24">
        <v>25000</v>
      </c>
      <c r="F85" s="25">
        <v>3.9248762391086199E-3</v>
      </c>
      <c r="G85" s="25">
        <v>4.28485709032282E-3</v>
      </c>
    </row>
    <row r="86" spans="1:7" ht="17" x14ac:dyDescent="0.2">
      <c r="A86" s="24" t="s">
        <v>14</v>
      </c>
      <c r="B86" s="25">
        <v>3.2721700382897798E-3</v>
      </c>
      <c r="C86" s="34">
        <v>1.4802115252331401E-5</v>
      </c>
      <c r="D86" s="24" t="s">
        <v>26</v>
      </c>
      <c r="E86" s="24">
        <v>25000</v>
      </c>
      <c r="F86" s="25">
        <v>3.2431584255002001E-3</v>
      </c>
      <c r="G86" s="25">
        <v>3.30118165107936E-3</v>
      </c>
    </row>
    <row r="87" spans="1:7" ht="17" x14ac:dyDescent="0.2">
      <c r="A87" s="24" t="s">
        <v>15</v>
      </c>
      <c r="B87" s="25">
        <v>-31.091874930157498</v>
      </c>
      <c r="C87" s="25">
        <v>4.2220488385801502</v>
      </c>
      <c r="D87" s="24" t="s">
        <v>26</v>
      </c>
      <c r="E87" s="24">
        <v>25000</v>
      </c>
      <c r="F87" s="25">
        <v>-39.366938594743701</v>
      </c>
      <c r="G87" s="25">
        <v>-22.8168112655712</v>
      </c>
    </row>
    <row r="88" spans="1:7" ht="17" x14ac:dyDescent="0.2">
      <c r="A88" s="24" t="s">
        <v>7</v>
      </c>
      <c r="B88" s="25">
        <v>1000</v>
      </c>
      <c r="C88" s="25"/>
      <c r="D88" s="24" t="s">
        <v>9</v>
      </c>
      <c r="E88" s="24">
        <v>30000</v>
      </c>
      <c r="F88" s="25"/>
      <c r="G88" s="25"/>
    </row>
    <row r="89" spans="1:7" ht="17" x14ac:dyDescent="0.2">
      <c r="A89" s="24" t="s">
        <v>10</v>
      </c>
      <c r="B89" s="25">
        <v>1.6733408056460002E-2</v>
      </c>
      <c r="C89" s="25"/>
      <c r="D89" s="24" t="s">
        <v>9</v>
      </c>
      <c r="E89" s="24">
        <v>30000</v>
      </c>
      <c r="F89" s="25"/>
      <c r="G89" s="25"/>
    </row>
    <row r="90" spans="1:7" ht="17" x14ac:dyDescent="0.2">
      <c r="A90" s="24" t="s">
        <v>11</v>
      </c>
      <c r="B90" s="25">
        <v>1.64862462120808E-2</v>
      </c>
      <c r="C90" s="25"/>
      <c r="D90" s="24" t="s">
        <v>9</v>
      </c>
      <c r="E90" s="24">
        <v>30000</v>
      </c>
      <c r="F90" s="25"/>
      <c r="G90" s="25"/>
    </row>
    <row r="91" spans="1:7" ht="17" x14ac:dyDescent="0.2">
      <c r="A91" s="24" t="s">
        <v>12</v>
      </c>
      <c r="B91" s="25">
        <v>-8.3266591943539997E-2</v>
      </c>
      <c r="C91" s="25">
        <v>1.13856351281791E-4</v>
      </c>
      <c r="D91" s="24" t="s">
        <v>9</v>
      </c>
      <c r="E91" s="24">
        <v>30000</v>
      </c>
      <c r="F91" s="25">
        <v>-8.3489746291463496E-2</v>
      </c>
      <c r="G91" s="25">
        <v>-8.3043437595616595E-2</v>
      </c>
    </row>
    <row r="92" spans="1:7" ht="17" x14ac:dyDescent="0.2">
      <c r="A92" s="24" t="s">
        <v>13</v>
      </c>
      <c r="B92" s="25">
        <v>3.6004539612669098E-3</v>
      </c>
      <c r="C92" s="34">
        <v>8.0548882587453603E-5</v>
      </c>
      <c r="D92" s="24" t="s">
        <v>9</v>
      </c>
      <c r="E92" s="24">
        <v>30000</v>
      </c>
      <c r="F92" s="25">
        <v>3.4425810524005601E-3</v>
      </c>
      <c r="G92" s="25">
        <v>3.7583268701332699E-3</v>
      </c>
    </row>
    <row r="93" spans="1:7" ht="17" x14ac:dyDescent="0.2">
      <c r="A93" s="24" t="s">
        <v>14</v>
      </c>
      <c r="B93" s="25">
        <v>6.9462756393504797E-3</v>
      </c>
      <c r="C93" s="34">
        <v>1.88884477333899E-5</v>
      </c>
      <c r="D93" s="24" t="s">
        <v>9</v>
      </c>
      <c r="E93" s="24">
        <v>30000</v>
      </c>
      <c r="F93" s="25">
        <v>6.9092549620691701E-3</v>
      </c>
      <c r="G93" s="25">
        <v>6.9832963166317902E-3</v>
      </c>
    </row>
    <row r="94" spans="1:7" ht="17" x14ac:dyDescent="0.2">
      <c r="A94" s="24" t="s">
        <v>15</v>
      </c>
      <c r="B94" s="25">
        <v>0</v>
      </c>
      <c r="C94" s="25">
        <v>0</v>
      </c>
      <c r="D94" s="24" t="s">
        <v>9</v>
      </c>
      <c r="E94" s="24">
        <v>30000</v>
      </c>
      <c r="F94" s="25">
        <v>0</v>
      </c>
      <c r="G94" s="25">
        <v>0</v>
      </c>
    </row>
    <row r="95" spans="1:7" ht="17" x14ac:dyDescent="0.2">
      <c r="A95" s="24" t="s">
        <v>7</v>
      </c>
      <c r="B95" s="25">
        <v>1000</v>
      </c>
      <c r="C95" s="25"/>
      <c r="D95" s="24" t="s">
        <v>16</v>
      </c>
      <c r="E95" s="24">
        <v>30000</v>
      </c>
      <c r="F95" s="25"/>
      <c r="G95" s="25"/>
    </row>
    <row r="96" spans="1:7" ht="17" x14ac:dyDescent="0.2">
      <c r="A96" s="24" t="s">
        <v>10</v>
      </c>
      <c r="B96" s="25">
        <v>2.99065230679103E-2</v>
      </c>
      <c r="C96" s="25"/>
      <c r="D96" s="24" t="s">
        <v>16</v>
      </c>
      <c r="E96" s="24">
        <v>30000</v>
      </c>
      <c r="F96" s="25"/>
      <c r="G96" s="25"/>
    </row>
    <row r="97" spans="1:7" ht="17" x14ac:dyDescent="0.2">
      <c r="A97" s="24" t="s">
        <v>11</v>
      </c>
      <c r="B97" s="25">
        <v>2.9935091614469299E-2</v>
      </c>
      <c r="C97" s="25"/>
      <c r="D97" s="24" t="s">
        <v>16</v>
      </c>
      <c r="E97" s="24">
        <v>30000</v>
      </c>
      <c r="F97" s="25"/>
      <c r="G97" s="25"/>
    </row>
    <row r="98" spans="1:7" ht="17" x14ac:dyDescent="0.2">
      <c r="A98" s="24" t="s">
        <v>12</v>
      </c>
      <c r="B98" s="25">
        <v>-7.0093476932089699E-2</v>
      </c>
      <c r="C98" s="25">
        <v>1.28075319904131E-4</v>
      </c>
      <c r="D98" s="24" t="s">
        <v>16</v>
      </c>
      <c r="E98" s="24">
        <v>30000</v>
      </c>
      <c r="F98" s="25">
        <v>-7.0344499946410205E-2</v>
      </c>
      <c r="G98" s="25">
        <v>-6.9842453917769096E-2</v>
      </c>
    </row>
    <row r="99" spans="1:7" ht="17" x14ac:dyDescent="0.2">
      <c r="A99" s="24" t="s">
        <v>13</v>
      </c>
      <c r="B99" s="25">
        <v>4.0500972295175203E-3</v>
      </c>
      <c r="C99" s="34">
        <v>9.0608242659874207E-5</v>
      </c>
      <c r="D99" s="24" t="s">
        <v>16</v>
      </c>
      <c r="E99" s="24">
        <v>30000</v>
      </c>
      <c r="F99" s="25">
        <v>3.8725083372016999E-3</v>
      </c>
      <c r="G99" s="25">
        <v>4.2276861218333399E-3</v>
      </c>
    </row>
    <row r="100" spans="1:7" ht="17" x14ac:dyDescent="0.2">
      <c r="A100" s="24" t="s">
        <v>14</v>
      </c>
      <c r="B100" s="25">
        <v>4.9294823927103597E-3</v>
      </c>
      <c r="C100" s="34">
        <v>1.7980309670479002E-5</v>
      </c>
      <c r="D100" s="24" t="s">
        <v>16</v>
      </c>
      <c r="E100" s="24">
        <v>30000</v>
      </c>
      <c r="F100" s="25">
        <v>4.8942416333253502E-3</v>
      </c>
      <c r="G100" s="25">
        <v>4.9647231520953796E-3</v>
      </c>
    </row>
    <row r="101" spans="1:7" ht="17" x14ac:dyDescent="0.2">
      <c r="A101" s="24" t="s">
        <v>15</v>
      </c>
      <c r="B101" s="25">
        <v>-20.971520659915601</v>
      </c>
      <c r="C101" s="25">
        <v>4.42657910701055</v>
      </c>
      <c r="D101" s="24" t="s">
        <v>16</v>
      </c>
      <c r="E101" s="24">
        <v>30000</v>
      </c>
      <c r="F101" s="25">
        <v>-29.6474562843737</v>
      </c>
      <c r="G101" s="25">
        <v>-12.2955850354574</v>
      </c>
    </row>
    <row r="102" spans="1:7" ht="17" x14ac:dyDescent="0.2">
      <c r="A102" s="24" t="s">
        <v>7</v>
      </c>
      <c r="B102" s="25">
        <v>1000</v>
      </c>
      <c r="C102" s="25"/>
      <c r="D102" s="24" t="s">
        <v>26</v>
      </c>
      <c r="E102" s="24">
        <v>30000</v>
      </c>
      <c r="F102" s="25"/>
      <c r="G102" s="25"/>
    </row>
    <row r="103" spans="1:7" ht="17" x14ac:dyDescent="0.2">
      <c r="A103" s="24" t="s">
        <v>10</v>
      </c>
      <c r="B103" s="25">
        <v>4.2740499528045303E-2</v>
      </c>
      <c r="C103" s="25"/>
      <c r="D103" s="24" t="s">
        <v>26</v>
      </c>
      <c r="E103" s="24">
        <v>30000</v>
      </c>
      <c r="F103" s="25"/>
      <c r="G103" s="25"/>
    </row>
    <row r="104" spans="1:7" ht="17" x14ac:dyDescent="0.2">
      <c r="A104" s="24" t="s">
        <v>11</v>
      </c>
      <c r="B104" s="25">
        <v>4.2773024388334101E-2</v>
      </c>
      <c r="C104" s="25"/>
      <c r="D104" s="24" t="s">
        <v>26</v>
      </c>
      <c r="E104" s="24">
        <v>30000</v>
      </c>
      <c r="F104" s="25"/>
      <c r="G104" s="25"/>
    </row>
    <row r="105" spans="1:7" ht="17" x14ac:dyDescent="0.2">
      <c r="A105" s="24" t="s">
        <v>12</v>
      </c>
      <c r="B105" s="25">
        <v>-5.7259500471954702E-2</v>
      </c>
      <c r="C105" s="25">
        <v>1.2220879930852701E-4</v>
      </c>
      <c r="D105" s="24" t="s">
        <v>26</v>
      </c>
      <c r="E105" s="24">
        <v>30000</v>
      </c>
      <c r="F105" s="25">
        <v>-5.7499025317193302E-2</v>
      </c>
      <c r="G105" s="25">
        <v>-5.7019975626716103E-2</v>
      </c>
    </row>
    <row r="106" spans="1:7" ht="17" x14ac:dyDescent="0.2">
      <c r="A106" s="24" t="s">
        <v>13</v>
      </c>
      <c r="B106" s="25">
        <v>3.86458155929355E-3</v>
      </c>
      <c r="C106" s="34">
        <v>8.6457910479610694E-5</v>
      </c>
      <c r="D106" s="24" t="s">
        <v>26</v>
      </c>
      <c r="E106" s="24">
        <v>30000</v>
      </c>
      <c r="F106" s="25">
        <v>3.69512716857492E-3</v>
      </c>
      <c r="G106" s="25">
        <v>4.0340359500121697E-3</v>
      </c>
    </row>
    <row r="107" spans="1:7" ht="17" x14ac:dyDescent="0.2">
      <c r="A107" s="24" t="s">
        <v>14</v>
      </c>
      <c r="B107" s="25">
        <v>3.2935704499355801E-3</v>
      </c>
      <c r="C107" s="34">
        <v>1.4040662178285901E-5</v>
      </c>
      <c r="D107" s="24" t="s">
        <v>26</v>
      </c>
      <c r="E107" s="24">
        <v>30000</v>
      </c>
      <c r="F107" s="25">
        <v>3.2660512577470501E-3</v>
      </c>
      <c r="G107" s="25">
        <v>3.3210896421241201E-3</v>
      </c>
    </row>
    <row r="108" spans="1:7" ht="17" x14ac:dyDescent="0.2">
      <c r="A108" s="24" t="s">
        <v>15</v>
      </c>
      <c r="B108" s="25">
        <v>-13.2020297185561</v>
      </c>
      <c r="C108" s="25">
        <v>5.0314357022477498</v>
      </c>
      <c r="D108" s="24" t="s">
        <v>26</v>
      </c>
      <c r="E108" s="24">
        <v>30000</v>
      </c>
      <c r="F108" s="25">
        <v>-23.0634624854907</v>
      </c>
      <c r="G108" s="25">
        <v>-3.3405969516215599</v>
      </c>
    </row>
    <row r="109" spans="1:7" ht="17" x14ac:dyDescent="0.2">
      <c r="A109" s="24" t="s">
        <v>7</v>
      </c>
      <c r="B109" s="25">
        <v>1000</v>
      </c>
      <c r="C109" s="25"/>
      <c r="D109" s="24" t="s">
        <v>9</v>
      </c>
      <c r="E109" s="24">
        <v>35000</v>
      </c>
      <c r="F109" s="25"/>
      <c r="G109" s="25"/>
    </row>
    <row r="110" spans="1:7" ht="17" x14ac:dyDescent="0.2">
      <c r="A110" s="24" t="s">
        <v>10</v>
      </c>
      <c r="B110" s="25">
        <v>2.1864465415542801E-2</v>
      </c>
      <c r="C110" s="25"/>
      <c r="D110" s="24" t="s">
        <v>9</v>
      </c>
      <c r="E110" s="24">
        <v>35000</v>
      </c>
      <c r="F110" s="25"/>
      <c r="G110" s="25"/>
    </row>
    <row r="111" spans="1:7" ht="17" x14ac:dyDescent="0.2">
      <c r="A111" s="24" t="s">
        <v>11</v>
      </c>
      <c r="B111" s="25">
        <v>2.1738364341767801E-2</v>
      </c>
      <c r="C111" s="25"/>
      <c r="D111" s="24" t="s">
        <v>9</v>
      </c>
      <c r="E111" s="24">
        <v>35000</v>
      </c>
      <c r="F111" s="25"/>
      <c r="G111" s="25"/>
    </row>
    <row r="112" spans="1:7" ht="17" x14ac:dyDescent="0.2">
      <c r="A112" s="24" t="s">
        <v>12</v>
      </c>
      <c r="B112" s="25">
        <v>-7.8135534584457295E-2</v>
      </c>
      <c r="C112" s="25">
        <v>1.22284648942534E-4</v>
      </c>
      <c r="D112" s="24" t="s">
        <v>9</v>
      </c>
      <c r="E112" s="24">
        <v>35000</v>
      </c>
      <c r="F112" s="25">
        <v>-7.8375208092246795E-2</v>
      </c>
      <c r="G112" s="25">
        <v>-7.7895861076667794E-2</v>
      </c>
    </row>
    <row r="113" spans="1:7" ht="17" x14ac:dyDescent="0.2">
      <c r="A113" s="24" t="s">
        <v>13</v>
      </c>
      <c r="B113" s="25">
        <v>3.8669801353251E-3</v>
      </c>
      <c r="C113" s="34">
        <v>8.6511571107192895E-5</v>
      </c>
      <c r="D113" s="24" t="s">
        <v>9</v>
      </c>
      <c r="E113" s="24">
        <v>35000</v>
      </c>
      <c r="F113" s="25">
        <v>3.6974205717090198E-3</v>
      </c>
      <c r="G113" s="25">
        <v>4.0365396989411701E-3</v>
      </c>
    </row>
    <row r="114" spans="1:7" ht="17" x14ac:dyDescent="0.2">
      <c r="A114" s="24" t="s">
        <v>14</v>
      </c>
      <c r="B114" s="25">
        <v>6.1201003466305496E-3</v>
      </c>
      <c r="C114" s="34">
        <v>1.90568477322479E-5</v>
      </c>
      <c r="D114" s="24" t="s">
        <v>9</v>
      </c>
      <c r="E114" s="24">
        <v>35000</v>
      </c>
      <c r="F114" s="25">
        <v>6.0827496114164801E-3</v>
      </c>
      <c r="G114" s="25">
        <v>6.15745108184462E-3</v>
      </c>
    </row>
    <row r="115" spans="1:7" ht="17" x14ac:dyDescent="0.2">
      <c r="A115" s="24" t="s">
        <v>15</v>
      </c>
      <c r="B115" s="25">
        <v>0</v>
      </c>
      <c r="C115" s="25">
        <v>0</v>
      </c>
      <c r="D115" s="24" t="s">
        <v>9</v>
      </c>
      <c r="E115" s="24">
        <v>35000</v>
      </c>
      <c r="F115" s="25">
        <v>0</v>
      </c>
      <c r="G115" s="25">
        <v>0</v>
      </c>
    </row>
    <row r="116" spans="1:7" ht="17" x14ac:dyDescent="0.2">
      <c r="A116" s="24" t="s">
        <v>7</v>
      </c>
      <c r="B116" s="25">
        <v>1000</v>
      </c>
      <c r="C116" s="25"/>
      <c r="D116" s="24" t="s">
        <v>16</v>
      </c>
      <c r="E116" s="24">
        <v>35000</v>
      </c>
      <c r="F116" s="25"/>
      <c r="G116" s="25"/>
    </row>
    <row r="117" spans="1:7" ht="17" x14ac:dyDescent="0.2">
      <c r="A117" s="24" t="s">
        <v>10</v>
      </c>
      <c r="B117" s="25">
        <v>3.0086973072909601E-2</v>
      </c>
      <c r="C117" s="25"/>
      <c r="D117" s="24" t="s">
        <v>16</v>
      </c>
      <c r="E117" s="24">
        <v>35000</v>
      </c>
      <c r="F117" s="25"/>
      <c r="G117" s="25"/>
    </row>
    <row r="118" spans="1:7" ht="17" x14ac:dyDescent="0.2">
      <c r="A118" s="24" t="s">
        <v>11</v>
      </c>
      <c r="B118" s="25">
        <v>3.0103689263406699E-2</v>
      </c>
      <c r="C118" s="25"/>
      <c r="D118" s="24" t="s">
        <v>16</v>
      </c>
      <c r="E118" s="24">
        <v>35000</v>
      </c>
      <c r="F118" s="25"/>
      <c r="G118" s="25"/>
    </row>
    <row r="119" spans="1:7" ht="17" x14ac:dyDescent="0.2">
      <c r="A119" s="24" t="s">
        <v>12</v>
      </c>
      <c r="B119" s="25">
        <v>-6.9913026927090505E-2</v>
      </c>
      <c r="C119" s="25">
        <v>1.29035936682844E-4</v>
      </c>
      <c r="D119" s="24" t="s">
        <v>16</v>
      </c>
      <c r="E119" s="24">
        <v>35000</v>
      </c>
      <c r="F119" s="25">
        <v>-7.0165932715700194E-2</v>
      </c>
      <c r="G119" s="25">
        <v>-6.9660121138480705E-2</v>
      </c>
    </row>
    <row r="120" spans="1:7" ht="17" x14ac:dyDescent="0.2">
      <c r="A120" s="24" t="s">
        <v>13</v>
      </c>
      <c r="B120" s="25">
        <v>4.0804745993106E-3</v>
      </c>
      <c r="C120" s="34">
        <v>9.1287841182477605E-5</v>
      </c>
      <c r="D120" s="24" t="s">
        <v>16</v>
      </c>
      <c r="E120" s="24">
        <v>35000</v>
      </c>
      <c r="F120" s="25">
        <v>3.9015537183665302E-3</v>
      </c>
      <c r="G120" s="25">
        <v>4.2593954802546703E-3</v>
      </c>
    </row>
    <row r="121" spans="1:7" ht="17" x14ac:dyDescent="0.2">
      <c r="A121" s="24" t="s">
        <v>14</v>
      </c>
      <c r="B121" s="25">
        <v>4.9044649567907403E-3</v>
      </c>
      <c r="C121" s="34">
        <v>1.8056447933306899E-5</v>
      </c>
      <c r="D121" s="24" t="s">
        <v>16</v>
      </c>
      <c r="E121" s="24">
        <v>35000</v>
      </c>
      <c r="F121" s="25">
        <v>4.8690749691527296E-3</v>
      </c>
      <c r="G121" s="25">
        <v>4.9398549444287397E-3</v>
      </c>
    </row>
    <row r="122" spans="1:7" ht="17" x14ac:dyDescent="0.2">
      <c r="A122" s="24" t="s">
        <v>15</v>
      </c>
      <c r="B122" s="25">
        <v>-10.190449088388601</v>
      </c>
      <c r="C122" s="25">
        <v>4.6892917211748699</v>
      </c>
      <c r="D122" s="24" t="s">
        <v>16</v>
      </c>
      <c r="E122" s="24">
        <v>35000</v>
      </c>
      <c r="F122" s="25">
        <v>-19.381291974893202</v>
      </c>
      <c r="G122" s="25">
        <v>-0.99960620188405802</v>
      </c>
    </row>
    <row r="123" spans="1:7" ht="17" x14ac:dyDescent="0.2">
      <c r="A123" s="24" t="s">
        <v>7</v>
      </c>
      <c r="B123" s="25">
        <v>1000</v>
      </c>
      <c r="C123" s="25"/>
      <c r="D123" s="24" t="s">
        <v>26</v>
      </c>
      <c r="E123" s="24">
        <v>35000</v>
      </c>
      <c r="F123" s="25"/>
      <c r="G123" s="25"/>
    </row>
    <row r="124" spans="1:7" ht="17" x14ac:dyDescent="0.2">
      <c r="A124" s="24" t="s">
        <v>10</v>
      </c>
      <c r="B124" s="25">
        <v>4.2761418103320299E-2</v>
      </c>
      <c r="C124" s="25"/>
      <c r="D124" s="24" t="s">
        <v>26</v>
      </c>
      <c r="E124" s="24">
        <v>35000</v>
      </c>
      <c r="F124" s="25"/>
      <c r="G124" s="25"/>
    </row>
    <row r="125" spans="1:7" ht="17" x14ac:dyDescent="0.2">
      <c r="A125" s="24" t="s">
        <v>11</v>
      </c>
      <c r="B125" s="25">
        <v>4.2759714365861803E-2</v>
      </c>
      <c r="C125" s="25"/>
      <c r="D125" s="24" t="s">
        <v>26</v>
      </c>
      <c r="E125" s="24">
        <v>35000</v>
      </c>
      <c r="F125" s="25"/>
      <c r="G125" s="25"/>
    </row>
    <row r="126" spans="1:7" ht="17" x14ac:dyDescent="0.2">
      <c r="A126" s="24" t="s">
        <v>12</v>
      </c>
      <c r="B126" s="25">
        <v>-5.7238581896679699E-2</v>
      </c>
      <c r="C126" s="25">
        <v>1.3187766699406699E-4</v>
      </c>
      <c r="D126" s="24" t="s">
        <v>26</v>
      </c>
      <c r="E126" s="24">
        <v>35000</v>
      </c>
      <c r="F126" s="25">
        <v>-5.7497057374353198E-2</v>
      </c>
      <c r="G126" s="25">
        <v>-5.6980106419006103E-2</v>
      </c>
    </row>
    <row r="127" spans="1:7" ht="17" x14ac:dyDescent="0.2">
      <c r="A127" s="24" t="s">
        <v>13</v>
      </c>
      <c r="B127" s="25">
        <v>4.1703380021046298E-3</v>
      </c>
      <c r="C127" s="34">
        <v>9.3298253413389204E-5</v>
      </c>
      <c r="D127" s="24" t="s">
        <v>26</v>
      </c>
      <c r="E127" s="24">
        <v>35000</v>
      </c>
      <c r="F127" s="25">
        <v>3.9874767855938896E-3</v>
      </c>
      <c r="G127" s="25">
        <v>4.3531992186153596E-3</v>
      </c>
    </row>
    <row r="128" spans="1:7" ht="17" x14ac:dyDescent="0.2">
      <c r="A128" s="24" t="s">
        <v>14</v>
      </c>
      <c r="B128" s="25">
        <v>3.2936295848756498E-3</v>
      </c>
      <c r="C128" s="34">
        <v>1.5094151779324199E-5</v>
      </c>
      <c r="D128" s="24" t="s">
        <v>26</v>
      </c>
      <c r="E128" s="24">
        <v>35000</v>
      </c>
      <c r="F128" s="25">
        <v>3.2640455910109998E-3</v>
      </c>
      <c r="G128" s="25">
        <v>3.3232135787403098E-3</v>
      </c>
    </row>
    <row r="129" spans="1:7" ht="17" x14ac:dyDescent="0.2">
      <c r="A129" s="24" t="s">
        <v>15</v>
      </c>
      <c r="B129" s="25">
        <v>-14.0192218925423</v>
      </c>
      <c r="C129" s="25">
        <v>4.7273650397504801</v>
      </c>
      <c r="D129" s="24" t="s">
        <v>26</v>
      </c>
      <c r="E129" s="24">
        <v>35000</v>
      </c>
      <c r="F129" s="25">
        <v>-23.284687112227001</v>
      </c>
      <c r="G129" s="25">
        <v>-4.7537566728575804</v>
      </c>
    </row>
    <row r="130" spans="1:7" ht="17" x14ac:dyDescent="0.2">
      <c r="A130" s="24" t="s">
        <v>7</v>
      </c>
      <c r="B130" s="25">
        <v>1000</v>
      </c>
      <c r="C130" s="25"/>
      <c r="D130" s="24" t="s">
        <v>9</v>
      </c>
      <c r="E130" s="24">
        <v>40000</v>
      </c>
      <c r="F130" s="25"/>
      <c r="G130" s="25"/>
    </row>
    <row r="131" spans="1:7" ht="17" x14ac:dyDescent="0.2">
      <c r="A131" s="24" t="s">
        <v>10</v>
      </c>
      <c r="B131" s="25">
        <v>2.6803477871419699E-2</v>
      </c>
      <c r="C131" s="25"/>
      <c r="D131" s="24" t="s">
        <v>9</v>
      </c>
      <c r="E131" s="24">
        <v>40000</v>
      </c>
      <c r="F131" s="25"/>
      <c r="G131" s="25"/>
    </row>
    <row r="132" spans="1:7" ht="17" x14ac:dyDescent="0.2">
      <c r="A132" s="24" t="s">
        <v>11</v>
      </c>
      <c r="B132" s="25">
        <v>2.66252420326499E-2</v>
      </c>
      <c r="C132" s="25"/>
      <c r="D132" s="24" t="s">
        <v>9</v>
      </c>
      <c r="E132" s="24">
        <v>40000</v>
      </c>
      <c r="F132" s="25"/>
      <c r="G132" s="25"/>
    </row>
    <row r="133" spans="1:7" ht="17" x14ac:dyDescent="0.2">
      <c r="A133" s="24" t="s">
        <v>12</v>
      </c>
      <c r="B133" s="25">
        <v>-7.3196522128580299E-2</v>
      </c>
      <c r="C133" s="25">
        <v>1.22868712335196E-4</v>
      </c>
      <c r="D133" s="24" t="s">
        <v>9</v>
      </c>
      <c r="E133" s="24">
        <v>40000</v>
      </c>
      <c r="F133" s="25">
        <v>-7.3437340379584104E-2</v>
      </c>
      <c r="G133" s="25">
        <v>-7.2955703877576494E-2</v>
      </c>
    </row>
    <row r="134" spans="1:7" ht="17" x14ac:dyDescent="0.2">
      <c r="A134" s="24" t="s">
        <v>13</v>
      </c>
      <c r="B134" s="25">
        <v>3.88544984151246E-3</v>
      </c>
      <c r="C134" s="34">
        <v>8.6924772945381999E-5</v>
      </c>
      <c r="D134" s="24" t="s">
        <v>9</v>
      </c>
      <c r="E134" s="24">
        <v>40000</v>
      </c>
      <c r="F134" s="25">
        <v>3.7150804171751902E-3</v>
      </c>
      <c r="G134" s="25">
        <v>4.0558192658497298E-3</v>
      </c>
    </row>
    <row r="135" spans="1:7" ht="17" x14ac:dyDescent="0.2">
      <c r="A135" s="24" t="s">
        <v>14</v>
      </c>
      <c r="B135" s="25">
        <v>5.37281247547018E-3</v>
      </c>
      <c r="C135" s="34">
        <v>1.79508749059656E-5</v>
      </c>
      <c r="D135" s="24" t="s">
        <v>9</v>
      </c>
      <c r="E135" s="24">
        <v>40000</v>
      </c>
      <c r="F135" s="25">
        <v>5.3376294071635104E-3</v>
      </c>
      <c r="G135" s="25">
        <v>5.40799554377686E-3</v>
      </c>
    </row>
    <row r="136" spans="1:7" ht="17" x14ac:dyDescent="0.2">
      <c r="A136" s="24" t="s">
        <v>15</v>
      </c>
      <c r="B136" s="25">
        <v>0</v>
      </c>
      <c r="C136" s="25">
        <v>0</v>
      </c>
      <c r="D136" s="24" t="s">
        <v>9</v>
      </c>
      <c r="E136" s="24">
        <v>40000</v>
      </c>
      <c r="F136" s="25">
        <v>0</v>
      </c>
      <c r="G136" s="25">
        <v>0</v>
      </c>
    </row>
    <row r="137" spans="1:7" ht="17" x14ac:dyDescent="0.2">
      <c r="A137" s="24" t="s">
        <v>7</v>
      </c>
      <c r="B137" s="25">
        <v>1000</v>
      </c>
      <c r="C137" s="25"/>
      <c r="D137" s="24" t="s">
        <v>16</v>
      </c>
      <c r="E137" s="24">
        <v>40000</v>
      </c>
      <c r="F137" s="25"/>
      <c r="G137" s="25"/>
    </row>
    <row r="138" spans="1:7" ht="17" x14ac:dyDescent="0.2">
      <c r="A138" s="24" t="s">
        <v>10</v>
      </c>
      <c r="B138" s="25">
        <v>3.0014483927894402E-2</v>
      </c>
      <c r="C138" s="25"/>
      <c r="D138" s="24" t="s">
        <v>16</v>
      </c>
      <c r="E138" s="24">
        <v>40000</v>
      </c>
      <c r="F138" s="25"/>
      <c r="G138" s="25"/>
    </row>
    <row r="139" spans="1:7" ht="17" x14ac:dyDescent="0.2">
      <c r="A139" s="24" t="s">
        <v>11</v>
      </c>
      <c r="B139" s="25">
        <v>3.00153286059151E-2</v>
      </c>
      <c r="C139" s="25"/>
      <c r="D139" s="24" t="s">
        <v>16</v>
      </c>
      <c r="E139" s="24">
        <v>40000</v>
      </c>
      <c r="F139" s="25"/>
      <c r="G139" s="25"/>
    </row>
    <row r="140" spans="1:7" ht="17" x14ac:dyDescent="0.2">
      <c r="A140" s="24" t="s">
        <v>12</v>
      </c>
      <c r="B140" s="25">
        <v>-6.9985516072105597E-2</v>
      </c>
      <c r="C140" s="25">
        <v>1.33604970656199E-4</v>
      </c>
      <c r="D140" s="24" t="s">
        <v>16</v>
      </c>
      <c r="E140" s="24">
        <v>40000</v>
      </c>
      <c r="F140" s="25">
        <v>-7.0247377002747302E-2</v>
      </c>
      <c r="G140" s="25">
        <v>-6.9723655141463906E-2</v>
      </c>
    </row>
    <row r="141" spans="1:7" ht="17" x14ac:dyDescent="0.2">
      <c r="A141" s="24" t="s">
        <v>13</v>
      </c>
      <c r="B141" s="25">
        <v>4.2249601399354901E-3</v>
      </c>
      <c r="C141" s="34">
        <v>9.4520252698519793E-5</v>
      </c>
      <c r="D141" s="24" t="s">
        <v>16</v>
      </c>
      <c r="E141" s="24">
        <v>40000</v>
      </c>
      <c r="F141" s="25">
        <v>4.03970384883676E-3</v>
      </c>
      <c r="G141" s="25">
        <v>4.4102164310342098E-3</v>
      </c>
    </row>
    <row r="142" spans="1:7" ht="17" x14ac:dyDescent="0.2">
      <c r="A142" s="24" t="s">
        <v>14</v>
      </c>
      <c r="B142" s="25">
        <v>4.9158048977748104E-3</v>
      </c>
      <c r="C142" s="34">
        <v>1.8717990337880201E-5</v>
      </c>
      <c r="D142" s="24" t="s">
        <v>16</v>
      </c>
      <c r="E142" s="24">
        <v>40000</v>
      </c>
      <c r="F142" s="25">
        <v>4.8791183108496004E-3</v>
      </c>
      <c r="G142" s="25">
        <v>4.95249148470003E-3</v>
      </c>
    </row>
    <row r="143" spans="1:7" ht="17" x14ac:dyDescent="0.2">
      <c r="A143" s="24" t="s">
        <v>15</v>
      </c>
      <c r="B143" s="25">
        <v>-15.4259006058842</v>
      </c>
      <c r="C143" s="25">
        <v>4.2582511959240801</v>
      </c>
      <c r="D143" s="24" t="s">
        <v>16</v>
      </c>
      <c r="E143" s="24">
        <v>40000</v>
      </c>
      <c r="F143" s="25">
        <v>-23.771919587020001</v>
      </c>
      <c r="G143" s="25">
        <v>-7.0798816247483902</v>
      </c>
    </row>
    <row r="144" spans="1:7" ht="17" x14ac:dyDescent="0.2">
      <c r="A144" s="24" t="s">
        <v>7</v>
      </c>
      <c r="B144" s="25">
        <v>1000</v>
      </c>
      <c r="C144" s="25"/>
      <c r="D144" s="24" t="s">
        <v>26</v>
      </c>
      <c r="E144" s="24">
        <v>40000</v>
      </c>
      <c r="F144" s="25"/>
      <c r="G144" s="25"/>
    </row>
    <row r="145" spans="1:7" ht="17" x14ac:dyDescent="0.2">
      <c r="A145" s="24" t="s">
        <v>10</v>
      </c>
      <c r="B145" s="25">
        <v>4.2795808163336301E-2</v>
      </c>
      <c r="C145" s="25"/>
      <c r="D145" s="24" t="s">
        <v>26</v>
      </c>
      <c r="E145" s="24">
        <v>40000</v>
      </c>
      <c r="F145" s="25"/>
      <c r="G145" s="25"/>
    </row>
    <row r="146" spans="1:7" ht="17" x14ac:dyDescent="0.2">
      <c r="A146" s="24" t="s">
        <v>11</v>
      </c>
      <c r="B146" s="25">
        <v>4.2783880647195502E-2</v>
      </c>
      <c r="C146" s="25"/>
      <c r="D146" s="24" t="s">
        <v>26</v>
      </c>
      <c r="E146" s="24">
        <v>40000</v>
      </c>
      <c r="F146" s="25"/>
      <c r="G146" s="25"/>
    </row>
    <row r="147" spans="1:7" ht="17" x14ac:dyDescent="0.2">
      <c r="A147" s="24" t="s">
        <v>12</v>
      </c>
      <c r="B147" s="25">
        <v>-5.7204191836663698E-2</v>
      </c>
      <c r="C147" s="25">
        <v>1.2968358295357499E-4</v>
      </c>
      <c r="D147" s="24" t="s">
        <v>26</v>
      </c>
      <c r="E147" s="24">
        <v>40000</v>
      </c>
      <c r="F147" s="25">
        <v>-5.74583669886388E-2</v>
      </c>
      <c r="G147" s="25">
        <v>-5.6950016684688597E-2</v>
      </c>
    </row>
    <row r="148" spans="1:7" ht="17" x14ac:dyDescent="0.2">
      <c r="A148" s="24" t="s">
        <v>13</v>
      </c>
      <c r="B148" s="25">
        <v>4.1009549726468298E-3</v>
      </c>
      <c r="C148" s="34">
        <v>9.1746025401732799E-5</v>
      </c>
      <c r="D148" s="24" t="s">
        <v>26</v>
      </c>
      <c r="E148" s="24">
        <v>40000</v>
      </c>
      <c r="F148" s="25">
        <v>3.92113606713474E-3</v>
      </c>
      <c r="G148" s="25">
        <v>4.2807738781589196E-3</v>
      </c>
    </row>
    <row r="149" spans="1:7" ht="17" x14ac:dyDescent="0.2">
      <c r="A149" s="24" t="s">
        <v>14</v>
      </c>
      <c r="B149" s="25">
        <v>3.2891205775418099E-3</v>
      </c>
      <c r="C149" s="34">
        <v>1.4887302655342701E-5</v>
      </c>
      <c r="D149" s="24" t="s">
        <v>26</v>
      </c>
      <c r="E149" s="24">
        <v>40000</v>
      </c>
      <c r="F149" s="25">
        <v>3.25994200051039E-3</v>
      </c>
      <c r="G149" s="25">
        <v>3.3182991545732299E-3</v>
      </c>
    </row>
    <row r="150" spans="1:7" ht="17" x14ac:dyDescent="0.2">
      <c r="A150" s="24" t="s">
        <v>15</v>
      </c>
      <c r="B150" s="25">
        <v>-10.2338473159337</v>
      </c>
      <c r="C150" s="25">
        <v>4.8229025584306697</v>
      </c>
      <c r="D150" s="24" t="s">
        <v>26</v>
      </c>
      <c r="E150" s="24">
        <v>40000</v>
      </c>
      <c r="F150" s="25">
        <v>-19.686562631403898</v>
      </c>
      <c r="G150" s="25">
        <v>-0.78113200046350795</v>
      </c>
    </row>
    <row r="151" spans="1:7" ht="17" x14ac:dyDescent="0.2">
      <c r="A151" s="24" t="s">
        <v>7</v>
      </c>
      <c r="B151" s="25">
        <v>1000</v>
      </c>
      <c r="C151" s="25"/>
      <c r="D151" s="24" t="s">
        <v>9</v>
      </c>
      <c r="E151" s="24">
        <v>45000</v>
      </c>
      <c r="F151" s="25"/>
      <c r="G151" s="25"/>
    </row>
    <row r="152" spans="1:7" ht="17" x14ac:dyDescent="0.2">
      <c r="A152" s="24" t="s">
        <v>10</v>
      </c>
      <c r="B152" s="25">
        <v>3.13557936901444E-2</v>
      </c>
      <c r="C152" s="25"/>
      <c r="D152" s="24" t="s">
        <v>9</v>
      </c>
      <c r="E152" s="24">
        <v>45000</v>
      </c>
      <c r="F152" s="25"/>
      <c r="G152" s="25"/>
    </row>
    <row r="153" spans="1:7" ht="17" x14ac:dyDescent="0.2">
      <c r="A153" s="24" t="s">
        <v>11</v>
      </c>
      <c r="B153" s="25">
        <v>3.1531003570694799E-2</v>
      </c>
      <c r="C153" s="25"/>
      <c r="D153" s="24" t="s">
        <v>9</v>
      </c>
      <c r="E153" s="24">
        <v>45000</v>
      </c>
      <c r="F153" s="25"/>
      <c r="G153" s="25"/>
    </row>
    <row r="154" spans="1:7" ht="17" x14ac:dyDescent="0.2">
      <c r="A154" s="24" t="s">
        <v>12</v>
      </c>
      <c r="B154" s="25">
        <v>-6.8644206309855599E-2</v>
      </c>
      <c r="C154" s="25">
        <v>1.1575709734509499E-4</v>
      </c>
      <c r="D154" s="24" t="s">
        <v>9</v>
      </c>
      <c r="E154" s="24">
        <v>45000</v>
      </c>
      <c r="F154" s="25">
        <v>-6.8871086051606897E-2</v>
      </c>
      <c r="G154" s="25">
        <v>-6.84173265681043E-2</v>
      </c>
    </row>
    <row r="155" spans="1:7" ht="17" x14ac:dyDescent="0.2">
      <c r="A155" s="24" t="s">
        <v>13</v>
      </c>
      <c r="B155" s="25">
        <v>3.6605608294033001E-3</v>
      </c>
      <c r="C155" s="34">
        <v>8.1893585537776506E-5</v>
      </c>
      <c r="D155" s="24" t="s">
        <v>9</v>
      </c>
      <c r="E155" s="24">
        <v>45000</v>
      </c>
      <c r="F155" s="25">
        <v>3.5000523511844002E-3</v>
      </c>
      <c r="G155" s="25">
        <v>3.8210693076221902E-3</v>
      </c>
    </row>
    <row r="156" spans="1:7" ht="17" x14ac:dyDescent="0.2">
      <c r="A156" s="24" t="s">
        <v>14</v>
      </c>
      <c r="B156" s="25">
        <v>4.7254133657901997E-3</v>
      </c>
      <c r="C156" s="34">
        <v>1.5910087958658002E-5</v>
      </c>
      <c r="D156" s="24" t="s">
        <v>9</v>
      </c>
      <c r="E156" s="24">
        <v>45000</v>
      </c>
      <c r="F156" s="25">
        <v>4.6942301664003603E-3</v>
      </c>
      <c r="G156" s="25">
        <v>4.7565965651800296E-3</v>
      </c>
    </row>
    <row r="157" spans="1:7" ht="17" x14ac:dyDescent="0.2">
      <c r="A157" s="24" t="s">
        <v>15</v>
      </c>
      <c r="B157" s="25">
        <v>0</v>
      </c>
      <c r="C157" s="25">
        <v>0</v>
      </c>
      <c r="D157" s="24" t="s">
        <v>9</v>
      </c>
      <c r="E157" s="24">
        <v>45000</v>
      </c>
      <c r="F157" s="25">
        <v>0</v>
      </c>
      <c r="G157" s="25">
        <v>0</v>
      </c>
    </row>
    <row r="158" spans="1:7" ht="17" x14ac:dyDescent="0.2">
      <c r="A158" s="24" t="s">
        <v>7</v>
      </c>
      <c r="B158" s="25">
        <v>1000</v>
      </c>
      <c r="C158" s="25"/>
      <c r="D158" s="24" t="s">
        <v>16</v>
      </c>
      <c r="E158" s="24">
        <v>45000</v>
      </c>
      <c r="F158" s="25"/>
      <c r="G158" s="25"/>
    </row>
    <row r="159" spans="1:7" ht="17" x14ac:dyDescent="0.2">
      <c r="A159" s="24" t="s">
        <v>10</v>
      </c>
      <c r="B159" s="25">
        <v>2.9949246176447002E-2</v>
      </c>
      <c r="C159" s="25"/>
      <c r="D159" s="24" t="s">
        <v>16</v>
      </c>
      <c r="E159" s="24">
        <v>45000</v>
      </c>
      <c r="F159" s="25"/>
      <c r="G159" s="25"/>
    </row>
    <row r="160" spans="1:7" ht="17" x14ac:dyDescent="0.2">
      <c r="A160" s="24" t="s">
        <v>11</v>
      </c>
      <c r="B160" s="25">
        <v>3.0044913742496199E-2</v>
      </c>
      <c r="C160" s="25"/>
      <c r="D160" s="24" t="s">
        <v>16</v>
      </c>
      <c r="E160" s="24">
        <v>45000</v>
      </c>
      <c r="F160" s="25"/>
      <c r="G160" s="25"/>
    </row>
    <row r="161" spans="1:7" ht="17" x14ac:dyDescent="0.2">
      <c r="A161" s="24" t="s">
        <v>12</v>
      </c>
      <c r="B161" s="25">
        <v>-7.0050753823552997E-2</v>
      </c>
      <c r="C161" s="25">
        <v>1.24967543696864E-4</v>
      </c>
      <c r="D161" s="24" t="s">
        <v>16</v>
      </c>
      <c r="E161" s="24">
        <v>45000</v>
      </c>
      <c r="F161" s="25">
        <v>-7.0295685708435293E-2</v>
      </c>
      <c r="G161" s="25">
        <v>-6.9805821938670701E-2</v>
      </c>
    </row>
    <row r="162" spans="1:7" ht="17" x14ac:dyDescent="0.2">
      <c r="A162" s="24" t="s">
        <v>13</v>
      </c>
      <c r="B162" s="25">
        <v>3.9518207167870698E-3</v>
      </c>
      <c r="C162" s="34">
        <v>8.8409613439729E-5</v>
      </c>
      <c r="D162" s="24" t="s">
        <v>16</v>
      </c>
      <c r="E162" s="24">
        <v>45000</v>
      </c>
      <c r="F162" s="25">
        <v>3.7785410585581001E-3</v>
      </c>
      <c r="G162" s="25">
        <v>4.1251003750160499E-3</v>
      </c>
    </row>
    <row r="163" spans="1:7" ht="17" x14ac:dyDescent="0.2">
      <c r="A163" s="24" t="s">
        <v>14</v>
      </c>
      <c r="B163" s="25">
        <v>4.9227093813386698E-3</v>
      </c>
      <c r="C163" s="34">
        <v>1.7508192281852999E-5</v>
      </c>
      <c r="D163" s="24" t="s">
        <v>16</v>
      </c>
      <c r="E163" s="24">
        <v>45000</v>
      </c>
      <c r="F163" s="25">
        <v>4.8883939550318396E-3</v>
      </c>
      <c r="G163" s="25">
        <v>4.9570248076455103E-3</v>
      </c>
    </row>
    <row r="164" spans="1:7" ht="17" x14ac:dyDescent="0.2">
      <c r="A164" s="24" t="s">
        <v>15</v>
      </c>
      <c r="B164" s="25">
        <v>-14.1973326376893</v>
      </c>
      <c r="C164" s="25">
        <v>4.3403426819529001</v>
      </c>
      <c r="D164" s="24" t="s">
        <v>16</v>
      </c>
      <c r="E164" s="24">
        <v>45000</v>
      </c>
      <c r="F164" s="25">
        <v>-22.7042479748789</v>
      </c>
      <c r="G164" s="25">
        <v>-5.6904173004995897</v>
      </c>
    </row>
    <row r="165" spans="1:7" ht="17" x14ac:dyDescent="0.2">
      <c r="A165" s="24" t="s">
        <v>7</v>
      </c>
      <c r="B165" s="25">
        <v>1000</v>
      </c>
      <c r="C165" s="25"/>
      <c r="D165" s="24" t="s">
        <v>26</v>
      </c>
      <c r="E165" s="24">
        <v>45000</v>
      </c>
      <c r="F165" s="25"/>
      <c r="G165" s="25"/>
    </row>
    <row r="166" spans="1:7" ht="17" x14ac:dyDescent="0.2">
      <c r="A166" s="24" t="s">
        <v>10</v>
      </c>
      <c r="B166" s="25">
        <v>4.2745001477866099E-2</v>
      </c>
      <c r="C166" s="25"/>
      <c r="D166" s="24" t="s">
        <v>26</v>
      </c>
      <c r="E166" s="24">
        <v>45000</v>
      </c>
      <c r="F166" s="25"/>
      <c r="G166" s="25"/>
    </row>
    <row r="167" spans="1:7" ht="17" x14ac:dyDescent="0.2">
      <c r="A167" s="24" t="s">
        <v>11</v>
      </c>
      <c r="B167" s="25">
        <v>4.2622577596370802E-2</v>
      </c>
      <c r="C167" s="25"/>
      <c r="D167" s="24" t="s">
        <v>26</v>
      </c>
      <c r="E167" s="24">
        <v>45000</v>
      </c>
      <c r="F167" s="25"/>
      <c r="G167" s="25"/>
    </row>
    <row r="168" spans="1:7" ht="17" x14ac:dyDescent="0.2">
      <c r="A168" s="24" t="s">
        <v>12</v>
      </c>
      <c r="B168" s="25">
        <v>-5.72549985221339E-2</v>
      </c>
      <c r="C168" s="25">
        <v>1.24977631471313E-4</v>
      </c>
      <c r="D168" s="24" t="s">
        <v>26</v>
      </c>
      <c r="E168" s="24">
        <v>45000</v>
      </c>
      <c r="F168" s="25">
        <v>-5.7499950178690799E-2</v>
      </c>
      <c r="G168" s="25">
        <v>-5.7010046865577001E-2</v>
      </c>
    </row>
    <row r="169" spans="1:7" ht="17" x14ac:dyDescent="0.2">
      <c r="A169" s="24" t="s">
        <v>13</v>
      </c>
      <c r="B169" s="25">
        <v>3.9521397202248896E-3</v>
      </c>
      <c r="C169" s="34">
        <v>8.8416750142693203E-5</v>
      </c>
      <c r="D169" s="24" t="s">
        <v>26</v>
      </c>
      <c r="E169" s="24">
        <v>45000</v>
      </c>
      <c r="F169" s="25">
        <v>3.7788460743151402E-3</v>
      </c>
      <c r="G169" s="25">
        <v>4.1254333661346499E-3</v>
      </c>
    </row>
    <row r="170" spans="1:7" ht="17" x14ac:dyDescent="0.2">
      <c r="A170" s="24" t="s">
        <v>14</v>
      </c>
      <c r="B170" s="25">
        <v>3.2937386447293702E-3</v>
      </c>
      <c r="C170" s="34">
        <v>1.42827186440663E-5</v>
      </c>
      <c r="D170" s="24" t="s">
        <v>26</v>
      </c>
      <c r="E170" s="24">
        <v>45000</v>
      </c>
      <c r="F170" s="25">
        <v>3.2657450305856798E-3</v>
      </c>
      <c r="G170" s="25">
        <v>3.3217322588730601E-3</v>
      </c>
    </row>
    <row r="171" spans="1:7" ht="17" x14ac:dyDescent="0.2">
      <c r="A171" s="24" t="s">
        <v>15</v>
      </c>
      <c r="B171" s="25">
        <v>-14.2111834846423</v>
      </c>
      <c r="C171" s="25">
        <v>4.6108217771061701</v>
      </c>
      <c r="D171" s="24" t="s">
        <v>26</v>
      </c>
      <c r="E171" s="24">
        <v>45000</v>
      </c>
      <c r="F171" s="25">
        <v>-23.248228106903401</v>
      </c>
      <c r="G171" s="25">
        <v>-5.1741388623812297</v>
      </c>
    </row>
    <row r="172" spans="1:7" ht="17" x14ac:dyDescent="0.2">
      <c r="A172" s="24" t="s">
        <v>7</v>
      </c>
      <c r="B172" s="25">
        <v>1000</v>
      </c>
      <c r="C172" s="25"/>
      <c r="D172" s="24" t="s">
        <v>9</v>
      </c>
      <c r="E172" s="24">
        <v>50000</v>
      </c>
      <c r="F172" s="25"/>
      <c r="G172" s="25"/>
    </row>
    <row r="173" spans="1:7" ht="17" x14ac:dyDescent="0.2">
      <c r="A173" s="24" t="s">
        <v>10</v>
      </c>
      <c r="B173" s="25">
        <v>3.5730388613816402E-2</v>
      </c>
      <c r="C173" s="25"/>
      <c r="D173" s="24" t="s">
        <v>9</v>
      </c>
      <c r="E173" s="24">
        <v>50000</v>
      </c>
      <c r="F173" s="25"/>
      <c r="G173" s="25"/>
    </row>
    <row r="174" spans="1:7" ht="17" x14ac:dyDescent="0.2">
      <c r="A174" s="24" t="s">
        <v>11</v>
      </c>
      <c r="B174" s="25">
        <v>3.58235926535879E-2</v>
      </c>
      <c r="C174" s="25"/>
      <c r="D174" s="24" t="s">
        <v>9</v>
      </c>
      <c r="E174" s="24">
        <v>50000</v>
      </c>
      <c r="F174" s="25"/>
      <c r="G174" s="25"/>
    </row>
    <row r="175" spans="1:7" ht="17" x14ac:dyDescent="0.2">
      <c r="A175" s="24" t="s">
        <v>12</v>
      </c>
      <c r="B175" s="25">
        <v>-6.4269611386183603E-2</v>
      </c>
      <c r="C175" s="25">
        <v>1.17441171864401E-4</v>
      </c>
      <c r="D175" s="24" t="s">
        <v>9</v>
      </c>
      <c r="E175" s="24">
        <v>50000</v>
      </c>
      <c r="F175" s="25">
        <v>-6.4499791853339997E-2</v>
      </c>
      <c r="G175" s="25">
        <v>-6.4039430919027196E-2</v>
      </c>
    </row>
    <row r="176" spans="1:7" ht="17" x14ac:dyDescent="0.2">
      <c r="A176" s="24" t="s">
        <v>13</v>
      </c>
      <c r="B176" s="25">
        <v>3.7138159417079101E-3</v>
      </c>
      <c r="C176" s="34">
        <v>8.3085001907587798E-5</v>
      </c>
      <c r="D176" s="24" t="s">
        <v>9</v>
      </c>
      <c r="E176" s="24">
        <v>50000</v>
      </c>
      <c r="F176" s="25">
        <v>3.5509723303135902E-3</v>
      </c>
      <c r="G176" s="25">
        <v>3.87665955310222E-3</v>
      </c>
    </row>
    <row r="177" spans="1:7" ht="17" x14ac:dyDescent="0.2">
      <c r="A177" s="24" t="s">
        <v>14</v>
      </c>
      <c r="B177" s="25">
        <v>4.1443615841510904E-3</v>
      </c>
      <c r="C177" s="34">
        <v>1.51641580384664E-5</v>
      </c>
      <c r="D177" s="24" t="s">
        <v>9</v>
      </c>
      <c r="E177" s="24">
        <v>50000</v>
      </c>
      <c r="F177" s="25">
        <v>4.1146403805398298E-3</v>
      </c>
      <c r="G177" s="25">
        <v>4.1740827877623597E-3</v>
      </c>
    </row>
    <row r="178" spans="1:7" ht="17" x14ac:dyDescent="0.2">
      <c r="A178" s="24" t="s">
        <v>15</v>
      </c>
      <c r="B178" s="25">
        <v>0</v>
      </c>
      <c r="C178" s="25">
        <v>0</v>
      </c>
      <c r="D178" s="24" t="s">
        <v>9</v>
      </c>
      <c r="E178" s="24">
        <v>50000</v>
      </c>
      <c r="F178" s="25">
        <v>0</v>
      </c>
      <c r="G178" s="25">
        <v>0</v>
      </c>
    </row>
    <row r="179" spans="1:7" ht="17" x14ac:dyDescent="0.2">
      <c r="A179" s="24" t="s">
        <v>7</v>
      </c>
      <c r="B179" s="25">
        <v>1000</v>
      </c>
      <c r="C179" s="25"/>
      <c r="D179" s="24" t="s">
        <v>16</v>
      </c>
      <c r="E179" s="24">
        <v>50000</v>
      </c>
      <c r="F179" s="25"/>
      <c r="G179" s="25"/>
    </row>
    <row r="180" spans="1:7" ht="17" x14ac:dyDescent="0.2">
      <c r="A180" s="24" t="s">
        <v>10</v>
      </c>
      <c r="B180" s="25">
        <v>3.0089352526620199E-2</v>
      </c>
      <c r="C180" s="25"/>
      <c r="D180" s="24" t="s">
        <v>16</v>
      </c>
      <c r="E180" s="24">
        <v>50000</v>
      </c>
      <c r="F180" s="25"/>
      <c r="G180" s="25"/>
    </row>
    <row r="181" spans="1:7" ht="17" x14ac:dyDescent="0.2">
      <c r="A181" s="24" t="s">
        <v>11</v>
      </c>
      <c r="B181" s="25">
        <v>3.0225481304158301E-2</v>
      </c>
      <c r="C181" s="25"/>
      <c r="D181" s="24" t="s">
        <v>16</v>
      </c>
      <c r="E181" s="24">
        <v>50000</v>
      </c>
      <c r="F181" s="25"/>
      <c r="G181" s="25"/>
    </row>
    <row r="182" spans="1:7" ht="17" x14ac:dyDescent="0.2">
      <c r="A182" s="24" t="s">
        <v>12</v>
      </c>
      <c r="B182" s="25">
        <v>-6.99106474733798E-2</v>
      </c>
      <c r="C182" s="25">
        <v>1.2770934000239101E-4</v>
      </c>
      <c r="D182" s="24" t="s">
        <v>16</v>
      </c>
      <c r="E182" s="24">
        <v>50000</v>
      </c>
      <c r="F182" s="25">
        <v>-7.0160953180273905E-2</v>
      </c>
      <c r="G182" s="25">
        <v>-6.9660341766485806E-2</v>
      </c>
    </row>
    <row r="183" spans="1:7" ht="17" x14ac:dyDescent="0.2">
      <c r="A183" s="24" t="s">
        <v>13</v>
      </c>
      <c r="B183" s="25">
        <v>4.0385239288440802E-3</v>
      </c>
      <c r="C183" s="34">
        <v>9.0349326299014594E-5</v>
      </c>
      <c r="D183" s="24" t="s">
        <v>16</v>
      </c>
      <c r="E183" s="24">
        <v>50000</v>
      </c>
      <c r="F183" s="25">
        <v>3.8614425032705599E-3</v>
      </c>
      <c r="G183" s="25">
        <v>4.2156053544176097E-3</v>
      </c>
    </row>
    <row r="184" spans="1:7" ht="17" x14ac:dyDescent="0.2">
      <c r="A184" s="24" t="s">
        <v>14</v>
      </c>
      <c r="B184" s="25">
        <v>4.9037919959955103E-3</v>
      </c>
      <c r="C184" s="34">
        <v>1.7877095437611801E-5</v>
      </c>
      <c r="D184" s="24" t="s">
        <v>16</v>
      </c>
      <c r="E184" s="24">
        <v>50000</v>
      </c>
      <c r="F184" s="25">
        <v>4.8687535327896101E-3</v>
      </c>
      <c r="G184" s="25">
        <v>4.9388304592014199E-3</v>
      </c>
    </row>
    <row r="185" spans="1:7" ht="17" x14ac:dyDescent="0.2">
      <c r="A185" s="24" t="s">
        <v>15</v>
      </c>
      <c r="B185" s="25">
        <v>-15.434069618871501</v>
      </c>
      <c r="C185" s="25">
        <v>4.2734327168007296</v>
      </c>
      <c r="D185" s="24" t="s">
        <v>16</v>
      </c>
      <c r="E185" s="24">
        <v>50000</v>
      </c>
      <c r="F185" s="25">
        <v>-23.809843834156101</v>
      </c>
      <c r="G185" s="25">
        <v>-7.0582954035869001</v>
      </c>
    </row>
    <row r="186" spans="1:7" ht="17" x14ac:dyDescent="0.2">
      <c r="A186" s="24" t="s">
        <v>7</v>
      </c>
      <c r="B186" s="25">
        <v>1000</v>
      </c>
      <c r="C186" s="25"/>
      <c r="D186" s="24" t="s">
        <v>26</v>
      </c>
      <c r="E186" s="24">
        <v>50000</v>
      </c>
      <c r="F186" s="25"/>
      <c r="G186" s="25"/>
    </row>
    <row r="187" spans="1:7" ht="17" x14ac:dyDescent="0.2">
      <c r="A187" s="24" t="s">
        <v>10</v>
      </c>
      <c r="B187" s="25">
        <v>4.2782102203634702E-2</v>
      </c>
      <c r="C187" s="25"/>
      <c r="D187" s="24" t="s">
        <v>26</v>
      </c>
      <c r="E187" s="24">
        <v>50000</v>
      </c>
      <c r="F187" s="25"/>
      <c r="G187" s="25"/>
    </row>
    <row r="188" spans="1:7" ht="17" x14ac:dyDescent="0.2">
      <c r="A188" s="24" t="s">
        <v>11</v>
      </c>
      <c r="B188" s="25">
        <v>4.2736349121861403E-2</v>
      </c>
      <c r="C188" s="25"/>
      <c r="D188" s="24" t="s">
        <v>26</v>
      </c>
      <c r="E188" s="24">
        <v>50000</v>
      </c>
      <c r="F188" s="25"/>
      <c r="G188" s="25"/>
    </row>
    <row r="189" spans="1:7" ht="17" x14ac:dyDescent="0.2">
      <c r="A189" s="24" t="s">
        <v>12</v>
      </c>
      <c r="B189" s="25">
        <v>-5.7217897796365297E-2</v>
      </c>
      <c r="C189" s="25">
        <v>1.31008937197651E-4</v>
      </c>
      <c r="D189" s="24" t="s">
        <v>26</v>
      </c>
      <c r="E189" s="24">
        <v>50000</v>
      </c>
      <c r="F189" s="25">
        <v>-5.74746705949256E-2</v>
      </c>
      <c r="G189" s="25">
        <v>-5.6961124997805E-2</v>
      </c>
    </row>
    <row r="190" spans="1:7" ht="17" x14ac:dyDescent="0.2">
      <c r="A190" s="24" t="s">
        <v>13</v>
      </c>
      <c r="B190" s="25">
        <v>4.1428663538253399E-3</v>
      </c>
      <c r="C190" s="34">
        <v>9.2683661310410804E-5</v>
      </c>
      <c r="D190" s="24" t="s">
        <v>26</v>
      </c>
      <c r="E190" s="24">
        <v>50000</v>
      </c>
      <c r="F190" s="25">
        <v>3.9612097157016302E-3</v>
      </c>
      <c r="G190" s="25">
        <v>4.3245229919490497E-3</v>
      </c>
    </row>
    <row r="191" spans="1:7" ht="17" x14ac:dyDescent="0.2">
      <c r="A191" s="24" t="s">
        <v>14</v>
      </c>
      <c r="B191" s="25">
        <v>3.2910340065193402E-3</v>
      </c>
      <c r="C191" s="34">
        <v>1.50394311848456E-5</v>
      </c>
      <c r="D191" s="24" t="s">
        <v>26</v>
      </c>
      <c r="E191" s="24">
        <v>50000</v>
      </c>
      <c r="F191" s="25">
        <v>3.2615572630490699E-3</v>
      </c>
      <c r="G191" s="25">
        <v>3.3205107499896E-3</v>
      </c>
    </row>
    <row r="192" spans="1:7" ht="17" x14ac:dyDescent="0.2">
      <c r="A192" s="24" t="s">
        <v>15</v>
      </c>
      <c r="B192" s="35">
        <v>-19.640189249248401</v>
      </c>
      <c r="C192" s="35">
        <v>4.1855650625925698</v>
      </c>
      <c r="D192" s="36" t="s">
        <v>26</v>
      </c>
      <c r="E192" s="36">
        <v>50000</v>
      </c>
      <c r="F192" s="35">
        <v>-27.843746026879</v>
      </c>
      <c r="G192" s="35">
        <v>-11.4366324716179</v>
      </c>
    </row>
  </sheetData>
  <mergeCells count="2">
    <mergeCell ref="A1:G1"/>
    <mergeCell ref="A2:G2"/>
  </mergeCells>
  <conditionalFormatting sqref="A1:G1 A3:G192 A2">
    <cfRule type="expression" dxfId="29" priority="1">
      <formula>$D1="External"</formula>
    </cfRule>
    <cfRule type="expression" dxfId="28" priority="2">
      <formula>$D1="Jackknife"</formula>
    </cfRule>
    <cfRule type="expression" dxfId="27" priority="3">
      <formula>$D1="Overlap"</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0B8628-552A-C64C-9005-1EEEC12EBD14}">
  <dimension ref="A1:G381"/>
  <sheetViews>
    <sheetView zoomScale="166" workbookViewId="0">
      <selection activeCell="G3" sqref="A3:G3"/>
    </sheetView>
  </sheetViews>
  <sheetFormatPr baseColWidth="10" defaultRowHeight="16" x14ac:dyDescent="0.2"/>
  <cols>
    <col min="1" max="1" width="13.5" customWidth="1"/>
    <col min="2" max="2" width="12.5" style="1" customWidth="1"/>
    <col min="3" max="3" width="13" customWidth="1"/>
    <col min="4" max="4" width="15" customWidth="1"/>
    <col min="5" max="5" width="12.83203125" customWidth="1"/>
  </cols>
  <sheetData>
    <row r="1" spans="1:7" ht="68" customHeight="1" x14ac:dyDescent="0.2">
      <c r="A1" s="37" t="s">
        <v>76</v>
      </c>
      <c r="B1" s="38"/>
      <c r="C1" s="38"/>
      <c r="D1" s="38"/>
      <c r="E1" s="38"/>
      <c r="F1" s="38"/>
      <c r="G1" s="39"/>
    </row>
    <row r="2" spans="1:7" ht="150" customHeight="1" thickBot="1" x14ac:dyDescent="0.25">
      <c r="A2" s="48" t="s">
        <v>72</v>
      </c>
      <c r="B2" s="49"/>
      <c r="C2" s="49"/>
      <c r="D2" s="49"/>
      <c r="E2" s="49"/>
      <c r="F2" s="49"/>
      <c r="G2" s="50"/>
    </row>
    <row r="3" spans="1:7" ht="17" customHeight="1" thickBot="1" x14ac:dyDescent="0.25">
      <c r="A3" s="11" t="s">
        <v>0</v>
      </c>
      <c r="B3" s="51" t="s">
        <v>1</v>
      </c>
      <c r="C3" s="12" t="s">
        <v>2</v>
      </c>
      <c r="D3" s="13" t="s">
        <v>3</v>
      </c>
      <c r="E3" s="13" t="s">
        <v>25</v>
      </c>
      <c r="F3" s="12" t="s">
        <v>5</v>
      </c>
      <c r="G3" s="14" t="s">
        <v>6</v>
      </c>
    </row>
    <row r="4" spans="1:7" ht="17" x14ac:dyDescent="0.2">
      <c r="A4" s="24" t="s">
        <v>7</v>
      </c>
      <c r="B4" s="43">
        <v>375</v>
      </c>
      <c r="C4" s="25" t="s">
        <v>8</v>
      </c>
      <c r="D4" s="24" t="s">
        <v>9</v>
      </c>
      <c r="E4" s="24">
        <v>10000</v>
      </c>
      <c r="F4" s="25" t="s">
        <v>8</v>
      </c>
      <c r="G4" s="25" t="s">
        <v>8</v>
      </c>
    </row>
    <row r="5" spans="1:7" ht="17" customHeight="1" x14ac:dyDescent="0.2">
      <c r="A5" s="24" t="s">
        <v>10</v>
      </c>
      <c r="B5" s="44">
        <v>0.19364450718422199</v>
      </c>
      <c r="C5" s="25" t="s">
        <v>8</v>
      </c>
      <c r="D5" s="24" t="s">
        <v>9</v>
      </c>
      <c r="E5" s="24">
        <v>10000</v>
      </c>
      <c r="F5" s="25" t="s">
        <v>8</v>
      </c>
      <c r="G5" s="25" t="s">
        <v>8</v>
      </c>
    </row>
    <row r="6" spans="1:7" ht="17" customHeight="1" x14ac:dyDescent="0.2">
      <c r="A6" s="24" t="s">
        <v>11</v>
      </c>
      <c r="B6" s="44">
        <v>0.19404953545300599</v>
      </c>
      <c r="C6" s="25" t="s">
        <v>8</v>
      </c>
      <c r="D6" s="24" t="s">
        <v>9</v>
      </c>
      <c r="E6" s="24">
        <v>10000</v>
      </c>
      <c r="F6" s="25" t="s">
        <v>8</v>
      </c>
      <c r="G6" s="25" t="s">
        <v>8</v>
      </c>
    </row>
    <row r="7" spans="1:7" ht="17" x14ac:dyDescent="0.2">
      <c r="A7" s="24" t="s">
        <v>18</v>
      </c>
      <c r="B7" s="44">
        <v>1.15340417050085E-2</v>
      </c>
      <c r="C7" s="25" t="s">
        <v>8</v>
      </c>
      <c r="D7" s="24" t="s">
        <v>9</v>
      </c>
      <c r="E7" s="24">
        <v>10000</v>
      </c>
      <c r="F7" s="25" t="s">
        <v>8</v>
      </c>
      <c r="G7" s="25" t="s">
        <v>8</v>
      </c>
    </row>
    <row r="8" spans="1:7" ht="17" x14ac:dyDescent="0.2">
      <c r="A8" s="24" t="s">
        <v>19</v>
      </c>
      <c r="B8" s="44">
        <v>9.6277714552794307E-3</v>
      </c>
      <c r="C8" s="25" t="s">
        <v>8</v>
      </c>
      <c r="D8" s="24" t="s">
        <v>9</v>
      </c>
      <c r="E8" s="24">
        <v>10000</v>
      </c>
      <c r="F8" s="25" t="s">
        <v>8</v>
      </c>
      <c r="G8" s="25" t="s">
        <v>8</v>
      </c>
    </row>
    <row r="9" spans="1:7" ht="17" x14ac:dyDescent="0.2">
      <c r="A9" s="24" t="s">
        <v>12</v>
      </c>
      <c r="B9" s="44">
        <v>-6.3554928157779E-3</v>
      </c>
      <c r="C9" s="34">
        <v>5.9410765906327996E-3</v>
      </c>
      <c r="D9" s="24" t="s">
        <v>9</v>
      </c>
      <c r="E9" s="24">
        <v>10000</v>
      </c>
      <c r="F9" s="34">
        <v>-1.7999788962812201E-2</v>
      </c>
      <c r="G9" s="34">
        <v>5.2888033312563998E-3</v>
      </c>
    </row>
    <row r="10" spans="1:7" ht="17" x14ac:dyDescent="0.2">
      <c r="A10" s="24" t="s">
        <v>13</v>
      </c>
      <c r="B10" s="44">
        <v>0.115048453470318</v>
      </c>
      <c r="C10" s="34">
        <v>4.2065880730658397E-3</v>
      </c>
      <c r="D10" s="24" t="s">
        <v>9</v>
      </c>
      <c r="E10" s="24">
        <v>10000</v>
      </c>
      <c r="F10" s="34">
        <v>0.106803692349313</v>
      </c>
      <c r="G10" s="34">
        <v>0.123293214591323</v>
      </c>
    </row>
    <row r="11" spans="1:7" ht="17" x14ac:dyDescent="0.2">
      <c r="A11" s="24" t="s">
        <v>14</v>
      </c>
      <c r="B11" s="44">
        <v>1.32412425437875E-2</v>
      </c>
      <c r="C11" s="34">
        <v>1.22386940882935E-3</v>
      </c>
      <c r="D11" s="24" t="s">
        <v>9</v>
      </c>
      <c r="E11" s="24">
        <v>10000</v>
      </c>
      <c r="F11" s="34">
        <v>1.0842502580701701E-2</v>
      </c>
      <c r="G11" s="34">
        <v>1.5639982506873401E-2</v>
      </c>
    </row>
    <row r="12" spans="1:7" ht="17" x14ac:dyDescent="0.2">
      <c r="A12" s="24" t="s">
        <v>15</v>
      </c>
      <c r="B12" s="44">
        <v>0</v>
      </c>
      <c r="C12" s="43">
        <v>1.5410414039940199E-7</v>
      </c>
      <c r="D12" s="24" t="s">
        <v>9</v>
      </c>
      <c r="E12" s="24">
        <v>10000</v>
      </c>
      <c r="F12" s="45">
        <v>-3.02038565051332E-7</v>
      </c>
      <c r="G12" s="45">
        <v>3.02038565051332E-7</v>
      </c>
    </row>
    <row r="13" spans="1:7" ht="17" x14ac:dyDescent="0.2">
      <c r="A13" s="24" t="s">
        <v>20</v>
      </c>
      <c r="B13" s="44">
        <v>0.10739665593028699</v>
      </c>
      <c r="C13" s="34">
        <v>2.0421514486292998E-3</v>
      </c>
      <c r="D13" s="24" t="s">
        <v>9</v>
      </c>
      <c r="E13" s="24">
        <v>10000</v>
      </c>
      <c r="F13" s="34">
        <v>0.103394112639998</v>
      </c>
      <c r="G13" s="34">
        <v>0.11139919922057701</v>
      </c>
    </row>
    <row r="14" spans="1:7" ht="17" x14ac:dyDescent="0.2">
      <c r="A14" s="24" t="s">
        <v>21</v>
      </c>
      <c r="B14" s="44">
        <v>-6.6509347229118703</v>
      </c>
      <c r="C14" s="34">
        <v>3.8451262295012798</v>
      </c>
      <c r="D14" s="24" t="s">
        <v>9</v>
      </c>
      <c r="E14" s="24">
        <v>10000</v>
      </c>
      <c r="F14" s="34">
        <v>-14.187243648744699</v>
      </c>
      <c r="G14" s="34">
        <v>0.88537420292093805</v>
      </c>
    </row>
    <row r="15" spans="1:7" ht="17" x14ac:dyDescent="0.2">
      <c r="A15" s="24" t="s">
        <v>22</v>
      </c>
      <c r="B15" s="44">
        <v>0.92533333333333301</v>
      </c>
      <c r="C15" s="34">
        <v>1.35736564030532E-2</v>
      </c>
      <c r="D15" s="24" t="s">
        <v>9</v>
      </c>
      <c r="E15" s="24">
        <v>10000</v>
      </c>
      <c r="F15" s="45">
        <v>0.89872945564482798</v>
      </c>
      <c r="G15" s="45">
        <v>0.95193721102183904</v>
      </c>
    </row>
    <row r="16" spans="1:7" ht="17" x14ac:dyDescent="0.2">
      <c r="A16" s="24" t="s">
        <v>23</v>
      </c>
      <c r="B16" s="44">
        <v>0.92533333333333301</v>
      </c>
      <c r="C16" s="45">
        <v>1.35736564030532E-2</v>
      </c>
      <c r="D16" s="24" t="s">
        <v>9</v>
      </c>
      <c r="E16" s="24">
        <v>10000</v>
      </c>
      <c r="F16" s="45">
        <v>0.89872945564482798</v>
      </c>
      <c r="G16" s="45">
        <v>0.95193721102183904</v>
      </c>
    </row>
    <row r="17" spans="1:7" ht="17" x14ac:dyDescent="0.2">
      <c r="A17" s="24" t="s">
        <v>24</v>
      </c>
      <c r="B17" s="44">
        <v>0.52533333333333299</v>
      </c>
      <c r="C17" s="45">
        <v>2.5786726416109101E-2</v>
      </c>
      <c r="D17" s="24" t="s">
        <v>9</v>
      </c>
      <c r="E17" s="24">
        <v>10000</v>
      </c>
      <c r="F17" s="45">
        <v>0.47479227827857201</v>
      </c>
      <c r="G17" s="45">
        <v>0.57587438838809502</v>
      </c>
    </row>
    <row r="18" spans="1:7" ht="17" x14ac:dyDescent="0.2">
      <c r="A18" s="24" t="s">
        <v>7</v>
      </c>
      <c r="B18" s="43">
        <v>1000</v>
      </c>
      <c r="C18" s="25" t="s">
        <v>8</v>
      </c>
      <c r="D18" s="24" t="s">
        <v>16</v>
      </c>
      <c r="E18" s="24">
        <v>10000</v>
      </c>
      <c r="F18" s="25" t="s">
        <v>8</v>
      </c>
      <c r="G18" s="25" t="s">
        <v>8</v>
      </c>
    </row>
    <row r="19" spans="1:7" ht="17" x14ac:dyDescent="0.2">
      <c r="A19" s="24" t="s">
        <v>10</v>
      </c>
      <c r="B19" s="44">
        <v>0.195263983439183</v>
      </c>
      <c r="C19" s="25" t="s">
        <v>8</v>
      </c>
      <c r="D19" s="24" t="s">
        <v>16</v>
      </c>
      <c r="E19" s="24">
        <v>10000</v>
      </c>
      <c r="F19" s="25" t="s">
        <v>8</v>
      </c>
      <c r="G19" s="25" t="s">
        <v>8</v>
      </c>
    </row>
    <row r="20" spans="1:7" ht="17" x14ac:dyDescent="0.2">
      <c r="A20" s="24" t="s">
        <v>11</v>
      </c>
      <c r="B20" s="44">
        <v>0.19588260839705099</v>
      </c>
      <c r="C20" s="25" t="s">
        <v>8</v>
      </c>
      <c r="D20" s="24" t="s">
        <v>16</v>
      </c>
      <c r="E20" s="24">
        <v>10000</v>
      </c>
      <c r="F20" s="25" t="s">
        <v>8</v>
      </c>
      <c r="G20" s="25" t="s">
        <v>8</v>
      </c>
    </row>
    <row r="21" spans="1:7" ht="17" x14ac:dyDescent="0.2">
      <c r="A21" s="24" t="s">
        <v>18</v>
      </c>
      <c r="B21" s="44">
        <v>6.2071242107944501E-4</v>
      </c>
      <c r="C21" s="25" t="s">
        <v>8</v>
      </c>
      <c r="D21" s="24" t="s">
        <v>16</v>
      </c>
      <c r="E21" s="24">
        <v>10000</v>
      </c>
      <c r="F21" s="25" t="s">
        <v>8</v>
      </c>
      <c r="G21" s="25" t="s">
        <v>8</v>
      </c>
    </row>
    <row r="22" spans="1:7" ht="17" x14ac:dyDescent="0.2">
      <c r="A22" s="24" t="s">
        <v>19</v>
      </c>
      <c r="B22" s="44">
        <v>6.1063115403346897E-4</v>
      </c>
      <c r="C22" s="25" t="s">
        <v>8</v>
      </c>
      <c r="D22" s="24" t="s">
        <v>16</v>
      </c>
      <c r="E22" s="24">
        <v>10000</v>
      </c>
      <c r="F22" s="25" t="s">
        <v>8</v>
      </c>
      <c r="G22" s="25" t="s">
        <v>8</v>
      </c>
    </row>
    <row r="23" spans="1:7" ht="17" x14ac:dyDescent="0.2">
      <c r="A23" s="24" t="s">
        <v>12</v>
      </c>
      <c r="B23" s="44">
        <v>-4.7360165608174003E-3</v>
      </c>
      <c r="C23" s="34">
        <v>7.8880801928043098E-4</v>
      </c>
      <c r="D23" s="24" t="s">
        <v>16</v>
      </c>
      <c r="E23" s="24">
        <v>10000</v>
      </c>
      <c r="F23" s="34">
        <v>-6.28205186932342E-3</v>
      </c>
      <c r="G23" s="34">
        <v>-3.1899812523113798E-3</v>
      </c>
    </row>
    <row r="24" spans="1:7" ht="17" x14ac:dyDescent="0.2">
      <c r="A24" s="24" t="s">
        <v>13</v>
      </c>
      <c r="B24" s="44">
        <v>2.4944299775321799E-2</v>
      </c>
      <c r="C24" s="34">
        <v>5.5805059457603395E-4</v>
      </c>
      <c r="D24" s="24" t="s">
        <v>16</v>
      </c>
      <c r="E24" s="24">
        <v>10000</v>
      </c>
      <c r="F24" s="34">
        <v>2.3850540708401601E-2</v>
      </c>
      <c r="G24" s="34">
        <v>2.6038058842241901E-2</v>
      </c>
    </row>
    <row r="25" spans="1:7" ht="17" x14ac:dyDescent="0.2">
      <c r="A25" s="24" t="s">
        <v>14</v>
      </c>
      <c r="B25" s="44">
        <v>6.4402572605417197E-4</v>
      </c>
      <c r="C25" s="34">
        <v>2.9348366720163799E-5</v>
      </c>
      <c r="D25" s="24" t="s">
        <v>16</v>
      </c>
      <c r="E25" s="24">
        <v>10000</v>
      </c>
      <c r="F25" s="34">
        <v>5.86503984277578E-4</v>
      </c>
      <c r="G25" s="34">
        <v>7.0154746783076703E-4</v>
      </c>
    </row>
    <row r="26" spans="1:7" ht="17" x14ac:dyDescent="0.2">
      <c r="A26" s="24" t="s">
        <v>15</v>
      </c>
      <c r="B26" s="44">
        <v>2027.25197665971</v>
      </c>
      <c r="C26" s="34">
        <v>130.43738103243101</v>
      </c>
      <c r="D26" s="24" t="s">
        <v>16</v>
      </c>
      <c r="E26" s="24">
        <v>10000</v>
      </c>
      <c r="F26" s="34">
        <v>1771.5994075984199</v>
      </c>
      <c r="G26" s="34">
        <v>2282.90454572101</v>
      </c>
    </row>
    <row r="27" spans="1:7" ht="17" x14ac:dyDescent="0.2">
      <c r="A27" s="24" t="s">
        <v>20</v>
      </c>
      <c r="B27" s="44">
        <v>2.49141008483037E-2</v>
      </c>
      <c r="C27" s="34">
        <v>5.6544947740957903E-5</v>
      </c>
      <c r="D27" s="24" t="s">
        <v>16</v>
      </c>
      <c r="E27" s="24">
        <v>10000</v>
      </c>
      <c r="F27" s="34">
        <v>2.48032747872237E-2</v>
      </c>
      <c r="G27" s="34">
        <v>2.5024926909383599E-2</v>
      </c>
    </row>
    <row r="28" spans="1:7" ht="17" x14ac:dyDescent="0.2">
      <c r="A28" s="24" t="s">
        <v>21</v>
      </c>
      <c r="B28" s="44">
        <v>-0.12106544296736101</v>
      </c>
      <c r="C28" s="34">
        <v>2.24539128035669</v>
      </c>
      <c r="D28" s="24" t="s">
        <v>16</v>
      </c>
      <c r="E28" s="24">
        <v>10000</v>
      </c>
      <c r="F28" s="34">
        <v>-4.5219514836667498</v>
      </c>
      <c r="G28" s="34">
        <v>4.2798205977320301</v>
      </c>
    </row>
    <row r="29" spans="1:7" ht="17" x14ac:dyDescent="0.2">
      <c r="A29" s="24" t="s">
        <v>22</v>
      </c>
      <c r="B29" s="44">
        <v>0.94799999999999995</v>
      </c>
      <c r="C29" s="34">
        <v>7.02111102319284E-3</v>
      </c>
      <c r="D29" s="24" t="s">
        <v>16</v>
      </c>
      <c r="E29" s="24">
        <v>10000</v>
      </c>
      <c r="F29" s="34">
        <v>0.93423887526308502</v>
      </c>
      <c r="G29" s="34">
        <v>0.961761124736915</v>
      </c>
    </row>
    <row r="30" spans="1:7" ht="17" x14ac:dyDescent="0.2">
      <c r="A30" s="24" t="s">
        <v>23</v>
      </c>
      <c r="B30" s="44">
        <v>0.95599999999999996</v>
      </c>
      <c r="C30" s="34">
        <v>6.4856765260071303E-3</v>
      </c>
      <c r="D30" s="24" t="s">
        <v>16</v>
      </c>
      <c r="E30" s="24">
        <v>10000</v>
      </c>
      <c r="F30" s="34">
        <v>0.94328830759364901</v>
      </c>
      <c r="G30" s="34">
        <v>0.96871169240635102</v>
      </c>
    </row>
    <row r="31" spans="1:7" ht="17" x14ac:dyDescent="0.2">
      <c r="A31" s="24" t="s">
        <v>24</v>
      </c>
      <c r="B31" s="44">
        <v>1</v>
      </c>
      <c r="C31" s="45">
        <v>0</v>
      </c>
      <c r="D31" s="24" t="s">
        <v>16</v>
      </c>
      <c r="E31" s="24">
        <v>10000</v>
      </c>
      <c r="F31" s="34">
        <v>1</v>
      </c>
      <c r="G31" s="34">
        <v>1</v>
      </c>
    </row>
    <row r="32" spans="1:7" ht="17" x14ac:dyDescent="0.2">
      <c r="A32" s="24" t="s">
        <v>7</v>
      </c>
      <c r="B32" s="43">
        <v>1000</v>
      </c>
      <c r="C32" s="25" t="s">
        <v>8</v>
      </c>
      <c r="D32" s="24" t="s">
        <v>26</v>
      </c>
      <c r="E32" s="24">
        <v>10000</v>
      </c>
      <c r="F32" s="25" t="s">
        <v>8</v>
      </c>
      <c r="G32" s="25" t="s">
        <v>8</v>
      </c>
    </row>
    <row r="33" spans="1:7" ht="17" x14ac:dyDescent="0.2">
      <c r="A33" s="24" t="s">
        <v>10</v>
      </c>
      <c r="B33" s="44">
        <v>0.20616465841673201</v>
      </c>
      <c r="C33" s="25" t="s">
        <v>8</v>
      </c>
      <c r="D33" s="24" t="s">
        <v>26</v>
      </c>
      <c r="E33" s="24">
        <v>10000</v>
      </c>
      <c r="F33" s="25" t="s">
        <v>8</v>
      </c>
      <c r="G33" s="25" t="s">
        <v>8</v>
      </c>
    </row>
    <row r="34" spans="1:7" ht="17" x14ac:dyDescent="0.2">
      <c r="A34" s="24" t="s">
        <v>11</v>
      </c>
      <c r="B34" s="44">
        <v>0.205562304079249</v>
      </c>
      <c r="C34" s="25" t="s">
        <v>8</v>
      </c>
      <c r="D34" s="24" t="s">
        <v>26</v>
      </c>
      <c r="E34" s="24">
        <v>10000</v>
      </c>
      <c r="F34" s="25" t="s">
        <v>8</v>
      </c>
      <c r="G34" s="25" t="s">
        <v>8</v>
      </c>
    </row>
    <row r="35" spans="1:7" ht="17" x14ac:dyDescent="0.2">
      <c r="A35" s="24" t="s">
        <v>18</v>
      </c>
      <c r="B35" s="44">
        <v>4.2972679020836197E-4</v>
      </c>
      <c r="C35" s="25" t="s">
        <v>8</v>
      </c>
      <c r="D35" s="24" t="s">
        <v>26</v>
      </c>
      <c r="E35" s="24">
        <v>10000</v>
      </c>
      <c r="F35" s="25" t="s">
        <v>8</v>
      </c>
      <c r="G35" s="25" t="s">
        <v>8</v>
      </c>
    </row>
    <row r="36" spans="1:7" ht="17" x14ac:dyDescent="0.2">
      <c r="A36" s="24" t="s">
        <v>19</v>
      </c>
      <c r="B36" s="44">
        <v>4.2532314581650402E-4</v>
      </c>
      <c r="C36" s="25" t="s">
        <v>8</v>
      </c>
      <c r="D36" s="24" t="s">
        <v>26</v>
      </c>
      <c r="E36" s="24">
        <v>10000</v>
      </c>
      <c r="F36" s="25" t="s">
        <v>8</v>
      </c>
      <c r="G36" s="25" t="s">
        <v>8</v>
      </c>
    </row>
    <row r="37" spans="1:7" ht="17" x14ac:dyDescent="0.2">
      <c r="A37" s="24" t="s">
        <v>12</v>
      </c>
      <c r="B37" s="44">
        <v>6.1646584167318998E-3</v>
      </c>
      <c r="C37" s="34">
        <v>6.4227514339667299E-4</v>
      </c>
      <c r="D37" s="24" t="s">
        <v>26</v>
      </c>
      <c r="E37" s="24">
        <v>10000</v>
      </c>
      <c r="F37" s="34">
        <v>4.9058222675091197E-3</v>
      </c>
      <c r="G37" s="34">
        <v>7.4234945659546799E-3</v>
      </c>
    </row>
    <row r="38" spans="1:7" ht="17" x14ac:dyDescent="0.2">
      <c r="A38" s="24" t="s">
        <v>13</v>
      </c>
      <c r="B38" s="44">
        <v>2.0310523376447401E-2</v>
      </c>
      <c r="C38" s="34">
        <v>4.5438435828895602E-4</v>
      </c>
      <c r="D38" s="24" t="s">
        <v>26</v>
      </c>
      <c r="E38" s="24">
        <v>10000</v>
      </c>
      <c r="F38" s="34">
        <v>1.94199463990627E-2</v>
      </c>
      <c r="G38" s="34">
        <v>2.12011003538321E-2</v>
      </c>
    </row>
    <row r="39" spans="1:7" ht="17" x14ac:dyDescent="0.2">
      <c r="A39" s="24" t="s">
        <v>14</v>
      </c>
      <c r="B39" s="44">
        <v>4.5010785586037502E-4</v>
      </c>
      <c r="C39" s="34">
        <v>2.0866573579470402E-5</v>
      </c>
      <c r="D39" s="24" t="s">
        <v>26</v>
      </c>
      <c r="E39" s="24">
        <v>10000</v>
      </c>
      <c r="F39" s="34">
        <v>4.0921012316385799E-4</v>
      </c>
      <c r="G39" s="34">
        <v>4.91005588556892E-4</v>
      </c>
    </row>
    <row r="40" spans="1:7" ht="17" x14ac:dyDescent="0.2">
      <c r="A40" s="24" t="s">
        <v>15</v>
      </c>
      <c r="B40" s="44">
        <v>3108.6277899965298</v>
      </c>
      <c r="C40" s="34">
        <v>198.40012162292501</v>
      </c>
      <c r="D40" s="24" t="s">
        <v>26</v>
      </c>
      <c r="E40" s="24">
        <v>10000</v>
      </c>
      <c r="F40" s="34">
        <v>2719.77069708723</v>
      </c>
      <c r="G40" s="34">
        <v>3497.4848829058301</v>
      </c>
    </row>
    <row r="41" spans="1:7" ht="17" x14ac:dyDescent="0.2">
      <c r="A41" s="24" t="s">
        <v>20</v>
      </c>
      <c r="B41" s="44">
        <v>2.0729852633541799E-2</v>
      </c>
      <c r="C41" s="34">
        <v>3.1324350692644399E-5</v>
      </c>
      <c r="D41" s="24" t="s">
        <v>26</v>
      </c>
      <c r="E41" s="24">
        <v>10000</v>
      </c>
      <c r="F41" s="34">
        <v>2.0668458034345201E-2</v>
      </c>
      <c r="G41" s="34">
        <v>2.0791247232738501E-2</v>
      </c>
    </row>
    <row r="42" spans="1:7" ht="17" x14ac:dyDescent="0.2">
      <c r="A42" s="24" t="s">
        <v>21</v>
      </c>
      <c r="B42" s="44">
        <v>2.06459109557309</v>
      </c>
      <c r="C42" s="34">
        <v>2.2880083049939799</v>
      </c>
      <c r="D42" s="24" t="s">
        <v>26</v>
      </c>
      <c r="E42" s="24">
        <v>10000</v>
      </c>
      <c r="F42" s="34">
        <v>-2.4198227785436499</v>
      </c>
      <c r="G42" s="34">
        <v>6.54900496968982</v>
      </c>
    </row>
    <row r="43" spans="1:7" ht="17" x14ac:dyDescent="0.2">
      <c r="A43" s="24" t="s">
        <v>22</v>
      </c>
      <c r="B43" s="44">
        <v>0.94699999999999995</v>
      </c>
      <c r="C43" s="34">
        <v>7.0845606779813804E-3</v>
      </c>
      <c r="D43" s="24" t="s">
        <v>26</v>
      </c>
      <c r="E43" s="24">
        <v>10000</v>
      </c>
      <c r="F43" s="34">
        <v>0.93311451622486796</v>
      </c>
      <c r="G43" s="34">
        <v>0.96088548377513205</v>
      </c>
    </row>
    <row r="44" spans="1:7" ht="17" x14ac:dyDescent="0.2">
      <c r="A44" s="24" t="s">
        <v>23</v>
      </c>
      <c r="B44" s="44">
        <v>0.95499999999999996</v>
      </c>
      <c r="C44" s="34">
        <v>6.5555320150236396E-3</v>
      </c>
      <c r="D44" s="24" t="s">
        <v>26</v>
      </c>
      <c r="E44" s="24">
        <v>10000</v>
      </c>
      <c r="F44" s="34">
        <v>0.94215139335105402</v>
      </c>
      <c r="G44" s="34">
        <v>0.96784860664894601</v>
      </c>
    </row>
    <row r="45" spans="1:7" ht="17" x14ac:dyDescent="0.2">
      <c r="A45" s="24" t="s">
        <v>24</v>
      </c>
      <c r="B45" s="44">
        <v>1</v>
      </c>
      <c r="C45" s="34">
        <v>0</v>
      </c>
      <c r="D45" s="24" t="s">
        <v>26</v>
      </c>
      <c r="E45" s="24">
        <v>10000</v>
      </c>
      <c r="F45" s="34">
        <v>1</v>
      </c>
      <c r="G45" s="34">
        <v>1</v>
      </c>
    </row>
    <row r="46" spans="1:7" ht="17" x14ac:dyDescent="0.2">
      <c r="A46" s="24" t="s">
        <v>7</v>
      </c>
      <c r="B46" s="43">
        <v>882</v>
      </c>
      <c r="C46" s="25" t="s">
        <v>8</v>
      </c>
      <c r="D46" s="24" t="s">
        <v>9</v>
      </c>
      <c r="E46" s="24">
        <v>15000</v>
      </c>
      <c r="F46" s="25" t="s">
        <v>8</v>
      </c>
      <c r="G46" s="25" t="s">
        <v>8</v>
      </c>
    </row>
    <row r="47" spans="1:7" ht="17" x14ac:dyDescent="0.2">
      <c r="A47" s="24" t="s">
        <v>10</v>
      </c>
      <c r="B47" s="44">
        <v>0.19166100265045</v>
      </c>
      <c r="C47" s="25" t="s">
        <v>8</v>
      </c>
      <c r="D47" s="24" t="s">
        <v>9</v>
      </c>
      <c r="E47" s="24">
        <v>15000</v>
      </c>
      <c r="F47" s="25" t="s">
        <v>8</v>
      </c>
      <c r="G47" s="25" t="s">
        <v>8</v>
      </c>
    </row>
    <row r="48" spans="1:7" ht="17" x14ac:dyDescent="0.2">
      <c r="A48" s="24" t="s">
        <v>11</v>
      </c>
      <c r="B48" s="44">
        <v>0.19354849382432601</v>
      </c>
      <c r="C48" s="25" t="s">
        <v>8</v>
      </c>
      <c r="D48" s="24" t="s">
        <v>9</v>
      </c>
      <c r="E48" s="24">
        <v>15000</v>
      </c>
      <c r="F48" s="25" t="s">
        <v>8</v>
      </c>
      <c r="G48" s="25" t="s">
        <v>8</v>
      </c>
    </row>
    <row r="49" spans="1:7" ht="17" x14ac:dyDescent="0.2">
      <c r="A49" s="24" t="s">
        <v>18</v>
      </c>
      <c r="B49" s="44">
        <v>7.47857045238552E-3</v>
      </c>
      <c r="C49" s="25" t="s">
        <v>8</v>
      </c>
      <c r="D49" s="24" t="s">
        <v>9</v>
      </c>
      <c r="E49" s="24">
        <v>15000</v>
      </c>
      <c r="F49" s="25" t="s">
        <v>8</v>
      </c>
      <c r="G49" s="25" t="s">
        <v>8</v>
      </c>
    </row>
    <row r="50" spans="1:7" ht="17" x14ac:dyDescent="0.2">
      <c r="A50" s="24" t="s">
        <v>19</v>
      </c>
      <c r="B50" s="44">
        <v>5.7149820848292898E-3</v>
      </c>
      <c r="C50" s="25" t="s">
        <v>8</v>
      </c>
      <c r="D50" s="24" t="s">
        <v>9</v>
      </c>
      <c r="E50" s="24">
        <v>15000</v>
      </c>
      <c r="F50" s="25" t="s">
        <v>8</v>
      </c>
      <c r="G50" s="25" t="s">
        <v>8</v>
      </c>
    </row>
    <row r="51" spans="1:7" ht="17" x14ac:dyDescent="0.2">
      <c r="A51" s="24" t="s">
        <v>12</v>
      </c>
      <c r="B51" s="44">
        <v>-8.3389973495499002E-3</v>
      </c>
      <c r="C51" s="34">
        <v>2.9175149834057201E-3</v>
      </c>
      <c r="D51" s="24" t="s">
        <v>9</v>
      </c>
      <c r="E51" s="24">
        <v>15000</v>
      </c>
      <c r="F51" s="34">
        <v>-1.4057221641381099E-2</v>
      </c>
      <c r="G51" s="34">
        <v>-2.6207730577187198E-3</v>
      </c>
    </row>
    <row r="52" spans="1:7" ht="17" x14ac:dyDescent="0.2">
      <c r="A52" s="24" t="s">
        <v>13</v>
      </c>
      <c r="B52" s="44">
        <v>8.6645774417140803E-2</v>
      </c>
      <c r="C52" s="34">
        <v>2.0641651224802301E-3</v>
      </c>
      <c r="D52" s="24" t="s">
        <v>9</v>
      </c>
      <c r="E52" s="24">
        <v>15000</v>
      </c>
      <c r="F52" s="34">
        <v>8.2600085118935795E-2</v>
      </c>
      <c r="G52" s="34">
        <v>9.0691463715345699E-2</v>
      </c>
    </row>
    <row r="53" spans="1:7" ht="17" x14ac:dyDescent="0.2">
      <c r="A53" s="24" t="s">
        <v>14</v>
      </c>
      <c r="B53" s="44">
        <v>7.5685172074634504E-3</v>
      </c>
      <c r="C53" s="34">
        <v>5.7136771029146099E-4</v>
      </c>
      <c r="D53" s="24" t="s">
        <v>9</v>
      </c>
      <c r="E53" s="24">
        <v>15000</v>
      </c>
      <c r="F53" s="34">
        <v>6.44865707336307E-3</v>
      </c>
      <c r="G53" s="34">
        <v>8.6883773415638299E-3</v>
      </c>
    </row>
    <row r="54" spans="1:7" ht="17" x14ac:dyDescent="0.2">
      <c r="A54" s="24" t="s">
        <v>15</v>
      </c>
      <c r="B54" s="44">
        <v>0</v>
      </c>
      <c r="C54" s="34">
        <v>0</v>
      </c>
      <c r="D54" s="24" t="s">
        <v>9</v>
      </c>
      <c r="E54" s="24">
        <v>15000</v>
      </c>
      <c r="F54" s="34">
        <v>0</v>
      </c>
      <c r="G54" s="34">
        <v>0</v>
      </c>
    </row>
    <row r="55" spans="1:7" ht="17" x14ac:dyDescent="0.2">
      <c r="A55" s="24" t="s">
        <v>20</v>
      </c>
      <c r="B55" s="44">
        <v>8.6478728323128806E-2</v>
      </c>
      <c r="C55" s="34">
        <v>1.1813213400809E-3</v>
      </c>
      <c r="D55" s="24" t="s">
        <v>9</v>
      </c>
      <c r="E55" s="24">
        <v>15000</v>
      </c>
      <c r="F55" s="34">
        <v>8.4163381042401703E-2</v>
      </c>
      <c r="G55" s="34">
        <v>8.8794075603855993E-2</v>
      </c>
    </row>
    <row r="56" spans="1:7" ht="17" x14ac:dyDescent="0.2">
      <c r="A56" s="24" t="s">
        <v>21</v>
      </c>
      <c r="B56" s="44">
        <v>-0.19279196837427301</v>
      </c>
      <c r="C56" s="34">
        <v>2.7402804588144098</v>
      </c>
      <c r="D56" s="24" t="s">
        <v>9</v>
      </c>
      <c r="E56" s="24">
        <v>15000</v>
      </c>
      <c r="F56" s="34">
        <v>-5.5636429751894001</v>
      </c>
      <c r="G56" s="34">
        <v>5.1780590384408596</v>
      </c>
    </row>
    <row r="57" spans="1:7" ht="17" x14ac:dyDescent="0.2">
      <c r="A57" s="24" t="s">
        <v>22</v>
      </c>
      <c r="B57" s="44">
        <v>0.94557823129251695</v>
      </c>
      <c r="C57" s="34">
        <v>7.6383713136064704E-3</v>
      </c>
      <c r="D57" s="24" t="s">
        <v>9</v>
      </c>
      <c r="E57" s="24">
        <v>15000</v>
      </c>
      <c r="F57" s="34">
        <v>0.93060729861730496</v>
      </c>
      <c r="G57" s="34">
        <v>0.96054916396773005</v>
      </c>
    </row>
    <row r="58" spans="1:7" ht="17" x14ac:dyDescent="0.2">
      <c r="A58" s="24" t="s">
        <v>23</v>
      </c>
      <c r="B58" s="44">
        <v>0.95011337868480705</v>
      </c>
      <c r="C58" s="34">
        <v>7.3307003876443896E-3</v>
      </c>
      <c r="D58" s="24" t="s">
        <v>9</v>
      </c>
      <c r="E58" s="24">
        <v>15000</v>
      </c>
      <c r="F58" s="34">
        <v>0.93574546994357</v>
      </c>
      <c r="G58" s="34">
        <v>0.964481287426044</v>
      </c>
    </row>
    <row r="59" spans="1:7" ht="17" x14ac:dyDescent="0.2">
      <c r="A59" s="24" t="s">
        <v>24</v>
      </c>
      <c r="B59" s="44">
        <v>0.68934240362811805</v>
      </c>
      <c r="C59" s="34">
        <v>1.5582035639820699E-2</v>
      </c>
      <c r="D59" s="24" t="s">
        <v>9</v>
      </c>
      <c r="E59" s="24">
        <v>15000</v>
      </c>
      <c r="F59" s="34">
        <v>0.65880217496825</v>
      </c>
      <c r="G59" s="34">
        <v>0.71988263228798599</v>
      </c>
    </row>
    <row r="60" spans="1:7" ht="17" x14ac:dyDescent="0.2">
      <c r="A60" s="24" t="s">
        <v>7</v>
      </c>
      <c r="B60" s="43">
        <v>1000</v>
      </c>
      <c r="C60" s="25" t="s">
        <v>8</v>
      </c>
      <c r="D60" s="24" t="s">
        <v>16</v>
      </c>
      <c r="E60" s="24">
        <v>15000</v>
      </c>
      <c r="F60" s="25" t="s">
        <v>8</v>
      </c>
      <c r="G60" s="25" t="s">
        <v>8</v>
      </c>
    </row>
    <row r="61" spans="1:7" ht="17" x14ac:dyDescent="0.2">
      <c r="A61" s="24" t="s">
        <v>10</v>
      </c>
      <c r="B61" s="44">
        <v>0.19458685110066601</v>
      </c>
      <c r="C61" s="25" t="s">
        <v>8</v>
      </c>
      <c r="D61" s="24" t="s">
        <v>16</v>
      </c>
      <c r="E61" s="24">
        <v>15000</v>
      </c>
      <c r="F61" s="25" t="s">
        <v>8</v>
      </c>
      <c r="G61" s="25" t="s">
        <v>8</v>
      </c>
    </row>
    <row r="62" spans="1:7" ht="17" x14ac:dyDescent="0.2">
      <c r="A62" s="24" t="s">
        <v>11</v>
      </c>
      <c r="B62" s="44">
        <v>0.19446613075963701</v>
      </c>
      <c r="C62" s="25" t="s">
        <v>8</v>
      </c>
      <c r="D62" s="24" t="s">
        <v>16</v>
      </c>
      <c r="E62" s="24">
        <v>15000</v>
      </c>
      <c r="F62" s="25" t="s">
        <v>8</v>
      </c>
      <c r="G62" s="25" t="s">
        <v>8</v>
      </c>
    </row>
    <row r="63" spans="1:7" ht="17" x14ac:dyDescent="0.2">
      <c r="A63" s="24" t="s">
        <v>18</v>
      </c>
      <c r="B63" s="44">
        <v>6.17379535097813E-4</v>
      </c>
      <c r="C63" s="25" t="s">
        <v>8</v>
      </c>
      <c r="D63" s="24" t="s">
        <v>16</v>
      </c>
      <c r="E63" s="24">
        <v>15000</v>
      </c>
      <c r="F63" s="25" t="s">
        <v>8</v>
      </c>
      <c r="G63" s="25" t="s">
        <v>8</v>
      </c>
    </row>
    <row r="64" spans="1:7" ht="17" x14ac:dyDescent="0.2">
      <c r="A64" s="24" t="s">
        <v>19</v>
      </c>
      <c r="B64" s="44">
        <v>6.0574670729815201E-4</v>
      </c>
      <c r="C64" s="25" t="s">
        <v>8</v>
      </c>
      <c r="D64" s="24" t="s">
        <v>16</v>
      </c>
      <c r="E64" s="24">
        <v>15000</v>
      </c>
      <c r="F64" s="25" t="s">
        <v>8</v>
      </c>
      <c r="G64" s="25" t="s">
        <v>8</v>
      </c>
    </row>
    <row r="65" spans="1:7" ht="17" x14ac:dyDescent="0.2">
      <c r="A65" s="24" t="s">
        <v>12</v>
      </c>
      <c r="B65" s="44">
        <v>-5.4131488993342603E-3</v>
      </c>
      <c r="C65" s="34">
        <v>8.2028541334610097E-4</v>
      </c>
      <c r="D65" s="24" t="s">
        <v>16</v>
      </c>
      <c r="E65" s="24">
        <v>15000</v>
      </c>
      <c r="F65" s="34">
        <v>-7.02087876653617E-3</v>
      </c>
      <c r="G65" s="34">
        <v>-3.8054190321323601E-3</v>
      </c>
    </row>
    <row r="66" spans="1:7" ht="17" x14ac:dyDescent="0.2">
      <c r="A66" s="24" t="s">
        <v>13</v>
      </c>
      <c r="B66" s="44">
        <v>2.5939702375863599E-2</v>
      </c>
      <c r="C66" s="34">
        <v>5.8031961066701602E-4</v>
      </c>
      <c r="D66" s="24" t="s">
        <v>16</v>
      </c>
      <c r="E66" s="24">
        <v>15000</v>
      </c>
      <c r="F66" s="34">
        <v>2.4802296839433899E-2</v>
      </c>
      <c r="G66" s="34">
        <v>2.7077107912293299E-2</v>
      </c>
    </row>
    <row r="67" spans="1:7" ht="17" x14ac:dyDescent="0.2">
      <c r="A67" s="24" t="s">
        <v>14</v>
      </c>
      <c r="B67" s="44">
        <v>7.0149747219539903E-4</v>
      </c>
      <c r="C67" s="34">
        <v>3.2066763399263598E-5</v>
      </c>
      <c r="D67" s="24" t="s">
        <v>16</v>
      </c>
      <c r="E67" s="24">
        <v>15000</v>
      </c>
      <c r="F67" s="34">
        <v>6.3864777083207504E-4</v>
      </c>
      <c r="G67" s="34">
        <v>7.6434717355872302E-4</v>
      </c>
    </row>
    <row r="68" spans="1:7" ht="17" x14ac:dyDescent="0.2">
      <c r="A68" s="24" t="s">
        <v>15</v>
      </c>
      <c r="B68" s="44">
        <v>1015.74461059599</v>
      </c>
      <c r="C68" s="34">
        <v>69.190687449609399</v>
      </c>
      <c r="D68" s="24" t="s">
        <v>16</v>
      </c>
      <c r="E68" s="24">
        <v>15000</v>
      </c>
      <c r="F68" s="34">
        <v>880.13335512919002</v>
      </c>
      <c r="G68" s="34">
        <v>1151.35586606279</v>
      </c>
    </row>
    <row r="69" spans="1:7" ht="17" x14ac:dyDescent="0.2">
      <c r="A69" s="24" t="s">
        <v>20</v>
      </c>
      <c r="B69" s="44">
        <v>2.4847123276102102E-2</v>
      </c>
      <c r="C69" s="34">
        <v>5.51406143540914E-5</v>
      </c>
      <c r="D69" s="24" t="s">
        <v>16</v>
      </c>
      <c r="E69" s="24">
        <v>15000</v>
      </c>
      <c r="F69" s="34">
        <v>2.4739049657882602E-2</v>
      </c>
      <c r="G69" s="34">
        <v>2.4955196894321501E-2</v>
      </c>
    </row>
    <row r="70" spans="1:7" ht="17" x14ac:dyDescent="0.2">
      <c r="A70" s="24" t="s">
        <v>21</v>
      </c>
      <c r="B70" s="44">
        <v>-4.2119955114756999</v>
      </c>
      <c r="C70" s="34">
        <v>2.1529405136141699</v>
      </c>
      <c r="D70" s="24" t="s">
        <v>16</v>
      </c>
      <c r="E70" s="24">
        <v>15000</v>
      </c>
      <c r="F70" s="34">
        <v>-8.4316813790166307</v>
      </c>
      <c r="G70" s="34">
        <v>7.6903560652397101E-3</v>
      </c>
    </row>
    <row r="71" spans="1:7" ht="17" x14ac:dyDescent="0.2">
      <c r="A71" s="24" t="s">
        <v>22</v>
      </c>
      <c r="B71" s="44">
        <v>0.93500000000000005</v>
      </c>
      <c r="C71" s="34">
        <v>7.7958322198466998E-3</v>
      </c>
      <c r="D71" s="24" t="s">
        <v>16</v>
      </c>
      <c r="E71" s="24">
        <v>15000</v>
      </c>
      <c r="F71" s="34">
        <v>0.91972044961958399</v>
      </c>
      <c r="G71" s="34">
        <v>0.950279550380417</v>
      </c>
    </row>
    <row r="72" spans="1:7" ht="17" x14ac:dyDescent="0.2">
      <c r="A72" s="24" t="s">
        <v>23</v>
      </c>
      <c r="B72" s="44">
        <v>0.94099999999999995</v>
      </c>
      <c r="C72" s="34">
        <v>7.4511073002608104E-3</v>
      </c>
      <c r="D72" s="24" t="s">
        <v>16</v>
      </c>
      <c r="E72" s="24">
        <v>15000</v>
      </c>
      <c r="F72" s="34">
        <v>0.92639609804654499</v>
      </c>
      <c r="G72" s="34">
        <v>0.95560390195345501</v>
      </c>
    </row>
    <row r="73" spans="1:7" ht="17" x14ac:dyDescent="0.2">
      <c r="A73" s="24" t="s">
        <v>24</v>
      </c>
      <c r="B73" s="44">
        <v>1</v>
      </c>
      <c r="C73" s="34">
        <v>0</v>
      </c>
      <c r="D73" s="24" t="s">
        <v>16</v>
      </c>
      <c r="E73" s="24">
        <v>15000</v>
      </c>
      <c r="F73" s="34">
        <v>1</v>
      </c>
      <c r="G73" s="34">
        <v>1</v>
      </c>
    </row>
    <row r="74" spans="1:7" ht="17" x14ac:dyDescent="0.2">
      <c r="A74" s="24" t="s">
        <v>7</v>
      </c>
      <c r="B74" s="43">
        <v>1000</v>
      </c>
      <c r="C74" s="25" t="s">
        <v>8</v>
      </c>
      <c r="D74" s="24" t="s">
        <v>26</v>
      </c>
      <c r="E74" s="24">
        <v>15000</v>
      </c>
      <c r="F74" s="25" t="s">
        <v>8</v>
      </c>
      <c r="G74" s="25" t="s">
        <v>8</v>
      </c>
    </row>
    <row r="75" spans="1:7" ht="17" x14ac:dyDescent="0.2">
      <c r="A75" s="24" t="s">
        <v>10</v>
      </c>
      <c r="B75" s="44">
        <v>0.20601491094975699</v>
      </c>
      <c r="C75" s="25" t="s">
        <v>8</v>
      </c>
      <c r="D75" s="24" t="s">
        <v>26</v>
      </c>
      <c r="E75" s="24">
        <v>15000</v>
      </c>
      <c r="F75" s="25" t="s">
        <v>8</v>
      </c>
      <c r="G75" s="25" t="s">
        <v>8</v>
      </c>
    </row>
    <row r="76" spans="1:7" ht="17" x14ac:dyDescent="0.2">
      <c r="A76" s="24" t="s">
        <v>11</v>
      </c>
      <c r="B76" s="44">
        <v>0.20518918547255899</v>
      </c>
      <c r="C76" s="25" t="s">
        <v>8</v>
      </c>
      <c r="D76" s="24" t="s">
        <v>26</v>
      </c>
      <c r="E76" s="24">
        <v>15000</v>
      </c>
      <c r="F76" s="25" t="s">
        <v>8</v>
      </c>
      <c r="G76" s="25" t="s">
        <v>8</v>
      </c>
    </row>
    <row r="77" spans="1:7" ht="17" x14ac:dyDescent="0.2">
      <c r="A77" s="24" t="s">
        <v>18</v>
      </c>
      <c r="B77" s="44">
        <v>4.2896362055362501E-4</v>
      </c>
      <c r="C77" s="25" t="s">
        <v>8</v>
      </c>
      <c r="D77" s="24" t="s">
        <v>26</v>
      </c>
      <c r="E77" s="24">
        <v>15000</v>
      </c>
      <c r="F77" s="25" t="s">
        <v>8</v>
      </c>
      <c r="G77" s="25" t="s">
        <v>8</v>
      </c>
    </row>
    <row r="78" spans="1:7" ht="17" x14ac:dyDescent="0.2">
      <c r="A78" s="24" t="s">
        <v>19</v>
      </c>
      <c r="B78" s="44">
        <v>4.25048783109071E-4</v>
      </c>
      <c r="C78" s="25" t="s">
        <v>8</v>
      </c>
      <c r="D78" s="24" t="s">
        <v>26</v>
      </c>
      <c r="E78" s="24">
        <v>15000</v>
      </c>
      <c r="F78" s="25" t="s">
        <v>8</v>
      </c>
      <c r="G78" s="25" t="s">
        <v>8</v>
      </c>
    </row>
    <row r="79" spans="1:7" ht="17" x14ac:dyDescent="0.2">
      <c r="A79" s="24" t="s">
        <v>12</v>
      </c>
      <c r="B79" s="44">
        <v>6.0149109497569103E-3</v>
      </c>
      <c r="C79" s="34">
        <v>6.9386923090678204E-4</v>
      </c>
      <c r="D79" s="24" t="s">
        <v>26</v>
      </c>
      <c r="E79" s="24">
        <v>15000</v>
      </c>
      <c r="F79" s="34">
        <v>4.6549522471991097E-3</v>
      </c>
      <c r="G79" s="34">
        <v>7.3748696523147101E-3</v>
      </c>
    </row>
    <row r="80" spans="1:7" ht="17" x14ac:dyDescent="0.2">
      <c r="A80" s="24" t="s">
        <v>13</v>
      </c>
      <c r="B80" s="44">
        <v>2.1942071679747301E-2</v>
      </c>
      <c r="C80" s="34">
        <v>4.9088514239341904E-4</v>
      </c>
      <c r="D80" s="24" t="s">
        <v>26</v>
      </c>
      <c r="E80" s="24">
        <v>15000</v>
      </c>
      <c r="F80" s="34">
        <v>2.0979954480110401E-2</v>
      </c>
      <c r="G80" s="34">
        <v>2.29041888793842E-2</v>
      </c>
    </row>
    <row r="81" spans="1:7" ht="17" x14ac:dyDescent="0.2">
      <c r="A81" s="24" t="s">
        <v>14</v>
      </c>
      <c r="B81" s="44">
        <v>5.1715220882307602E-4</v>
      </c>
      <c r="C81" s="34">
        <v>2.47465354986683E-5</v>
      </c>
      <c r="D81" s="24" t="s">
        <v>26</v>
      </c>
      <c r="E81" s="24">
        <v>15000</v>
      </c>
      <c r="F81" s="34">
        <v>4.6864989050354402E-4</v>
      </c>
      <c r="G81" s="34">
        <v>5.6565452714260795E-4</v>
      </c>
    </row>
    <row r="82" spans="1:7" ht="17" x14ac:dyDescent="0.2">
      <c r="A82" s="24" t="s">
        <v>15</v>
      </c>
      <c r="B82" s="44">
        <v>1459.33532133624</v>
      </c>
      <c r="C82" s="34">
        <v>96.972708049167906</v>
      </c>
      <c r="D82" s="24" t="s">
        <v>26</v>
      </c>
      <c r="E82" s="24">
        <v>15000</v>
      </c>
      <c r="F82" s="34">
        <v>1269.27230607656</v>
      </c>
      <c r="G82" s="34">
        <v>1649.39833659593</v>
      </c>
    </row>
    <row r="83" spans="1:7" ht="17" x14ac:dyDescent="0.2">
      <c r="A83" s="24" t="s">
        <v>20</v>
      </c>
      <c r="B83" s="44">
        <v>2.0711436950478002E-2</v>
      </c>
      <c r="C83" s="34">
        <v>3.2180543065587603E-5</v>
      </c>
      <c r="D83" s="24" t="s">
        <v>26</v>
      </c>
      <c r="E83" s="24">
        <v>15000</v>
      </c>
      <c r="F83" s="34">
        <v>2.0648364245066501E-2</v>
      </c>
      <c r="G83" s="34">
        <v>2.0774509655889499E-2</v>
      </c>
    </row>
    <row r="84" spans="1:7" ht="17" x14ac:dyDescent="0.2">
      <c r="A84" s="24" t="s">
        <v>21</v>
      </c>
      <c r="B84" s="44">
        <v>-5.6085621596305799</v>
      </c>
      <c r="C84" s="34">
        <v>2.1162726375811398</v>
      </c>
      <c r="D84" s="24" t="s">
        <v>26</v>
      </c>
      <c r="E84" s="24">
        <v>15000</v>
      </c>
      <c r="F84" s="34">
        <v>-9.7563803107571996</v>
      </c>
      <c r="G84" s="34">
        <v>-1.46074400850397</v>
      </c>
    </row>
    <row r="85" spans="1:7" ht="17" x14ac:dyDescent="0.2">
      <c r="A85" s="24" t="s">
        <v>22</v>
      </c>
      <c r="B85" s="44">
        <v>0.92200000000000004</v>
      </c>
      <c r="C85" s="34">
        <v>8.4803301822511598E-3</v>
      </c>
      <c r="D85" s="24" t="s">
        <v>26</v>
      </c>
      <c r="E85" s="24">
        <v>15000</v>
      </c>
      <c r="F85" s="34">
        <v>0.90537885826578002</v>
      </c>
      <c r="G85" s="34">
        <v>0.93862114173421995</v>
      </c>
    </row>
    <row r="86" spans="1:7" ht="17" x14ac:dyDescent="0.2">
      <c r="A86" s="24" t="s">
        <v>23</v>
      </c>
      <c r="B86" s="44">
        <v>0.93799999999999994</v>
      </c>
      <c r="C86" s="34">
        <v>7.6260081300769597E-3</v>
      </c>
      <c r="D86" s="24" t="s">
        <v>26</v>
      </c>
      <c r="E86" s="24">
        <v>15000</v>
      </c>
      <c r="F86" s="34">
        <v>0.92305329871924002</v>
      </c>
      <c r="G86" s="34">
        <v>0.95294670128076098</v>
      </c>
    </row>
    <row r="87" spans="1:7" ht="17" x14ac:dyDescent="0.2">
      <c r="A87" s="24" t="s">
        <v>24</v>
      </c>
      <c r="B87" s="44">
        <v>1</v>
      </c>
      <c r="C87" s="34">
        <v>0</v>
      </c>
      <c r="D87" s="24" t="s">
        <v>26</v>
      </c>
      <c r="E87" s="24">
        <v>15000</v>
      </c>
      <c r="F87" s="34">
        <v>1</v>
      </c>
      <c r="G87" s="34">
        <v>1</v>
      </c>
    </row>
    <row r="88" spans="1:7" ht="17" x14ac:dyDescent="0.2">
      <c r="A88" s="24" t="s">
        <v>7</v>
      </c>
      <c r="B88" s="43">
        <v>998</v>
      </c>
      <c r="C88" s="25" t="s">
        <v>8</v>
      </c>
      <c r="D88" s="24" t="s">
        <v>9</v>
      </c>
      <c r="E88" s="24">
        <v>20000</v>
      </c>
      <c r="F88" s="25" t="s">
        <v>8</v>
      </c>
      <c r="G88" s="25" t="s">
        <v>8</v>
      </c>
    </row>
    <row r="89" spans="1:7" ht="17" x14ac:dyDescent="0.2">
      <c r="A89" s="24" t="s">
        <v>10</v>
      </c>
      <c r="B89" s="44">
        <v>0.19207838447282699</v>
      </c>
      <c r="C89" s="25" t="s">
        <v>8</v>
      </c>
      <c r="D89" s="24" t="s">
        <v>9</v>
      </c>
      <c r="E89" s="24">
        <v>20000</v>
      </c>
      <c r="F89" s="25" t="s">
        <v>8</v>
      </c>
      <c r="G89" s="25" t="s">
        <v>8</v>
      </c>
    </row>
    <row r="90" spans="1:7" ht="17" x14ac:dyDescent="0.2">
      <c r="A90" s="24" t="s">
        <v>11</v>
      </c>
      <c r="B90" s="44">
        <v>0.18887204842798599</v>
      </c>
      <c r="C90" s="25" t="s">
        <v>8</v>
      </c>
      <c r="D90" s="24" t="s">
        <v>9</v>
      </c>
      <c r="E90" s="24">
        <v>20000</v>
      </c>
      <c r="F90" s="25" t="s">
        <v>8</v>
      </c>
      <c r="G90" s="25" t="s">
        <v>8</v>
      </c>
    </row>
    <row r="91" spans="1:7" ht="17" x14ac:dyDescent="0.2">
      <c r="A91" s="24" t="s">
        <v>18</v>
      </c>
      <c r="B91" s="44">
        <v>3.57626494387119E-3</v>
      </c>
      <c r="C91" s="25" t="s">
        <v>8</v>
      </c>
      <c r="D91" s="24" t="s">
        <v>9</v>
      </c>
      <c r="E91" s="24">
        <v>20000</v>
      </c>
      <c r="F91" s="25" t="s">
        <v>8</v>
      </c>
      <c r="G91" s="25" t="s">
        <v>8</v>
      </c>
    </row>
    <row r="92" spans="1:7" ht="17" x14ac:dyDescent="0.2">
      <c r="A92" s="24" t="s">
        <v>19</v>
      </c>
      <c r="B92" s="44">
        <v>2.7227898376548901E-3</v>
      </c>
      <c r="C92" s="25" t="s">
        <v>8</v>
      </c>
      <c r="D92" s="24" t="s">
        <v>9</v>
      </c>
      <c r="E92" s="24">
        <v>20000</v>
      </c>
      <c r="F92" s="25" t="s">
        <v>8</v>
      </c>
      <c r="G92" s="25" t="s">
        <v>8</v>
      </c>
    </row>
    <row r="93" spans="1:7" ht="17" x14ac:dyDescent="0.2">
      <c r="A93" s="24" t="s">
        <v>12</v>
      </c>
      <c r="B93" s="44">
        <v>-7.9216155271729493E-3</v>
      </c>
      <c r="C93" s="34">
        <v>1.9563479136415702E-3</v>
      </c>
      <c r="D93" s="24" t="s">
        <v>9</v>
      </c>
      <c r="E93" s="24">
        <v>20000</v>
      </c>
      <c r="F93" s="34">
        <v>-1.1755986979140501E-2</v>
      </c>
      <c r="G93" s="34">
        <v>-4.0872440752054004E-3</v>
      </c>
    </row>
    <row r="94" spans="1:7" ht="17" x14ac:dyDescent="0.2">
      <c r="A94" s="24" t="s">
        <v>13</v>
      </c>
      <c r="B94" s="44">
        <v>6.1803256911681301E-2</v>
      </c>
      <c r="C94" s="34">
        <v>1.3840404569248901E-3</v>
      </c>
      <c r="D94" s="24" t="s">
        <v>9</v>
      </c>
      <c r="E94" s="24">
        <v>20000</v>
      </c>
      <c r="F94" s="34">
        <v>5.9090587462962203E-2</v>
      </c>
      <c r="G94" s="34">
        <v>6.4515926360400502E-2</v>
      </c>
    </row>
    <row r="95" spans="1:7" ht="17" x14ac:dyDescent="0.2">
      <c r="A95" s="24" t="s">
        <v>14</v>
      </c>
      <c r="B95" s="44">
        <v>3.8785672602924298E-3</v>
      </c>
      <c r="C95" s="34">
        <v>3.1691497808199198E-4</v>
      </c>
      <c r="D95" s="24" t="s">
        <v>9</v>
      </c>
      <c r="E95" s="24">
        <v>20000</v>
      </c>
      <c r="F95" s="34">
        <v>3.2574253170904199E-3</v>
      </c>
      <c r="G95" s="34">
        <v>4.4997092034944298E-3</v>
      </c>
    </row>
    <row r="96" spans="1:7" ht="17" x14ac:dyDescent="0.2">
      <c r="A96" s="24" t="s">
        <v>15</v>
      </c>
      <c r="B96" s="44">
        <v>0</v>
      </c>
      <c r="C96" s="34">
        <v>0</v>
      </c>
      <c r="D96" s="24" t="s">
        <v>9</v>
      </c>
      <c r="E96" s="24">
        <v>20000</v>
      </c>
      <c r="F96" s="34">
        <v>0</v>
      </c>
      <c r="G96" s="34">
        <v>0</v>
      </c>
    </row>
    <row r="97" spans="1:7" ht="17" x14ac:dyDescent="0.2">
      <c r="A97" s="24" t="s">
        <v>20</v>
      </c>
      <c r="B97" s="44">
        <v>5.9801880772022399E-2</v>
      </c>
      <c r="C97" s="34">
        <v>8.8302435640159199E-4</v>
      </c>
      <c r="D97" s="24" t="s">
        <v>9</v>
      </c>
      <c r="E97" s="24">
        <v>20000</v>
      </c>
      <c r="F97" s="34">
        <v>5.8071184836003702E-2</v>
      </c>
      <c r="G97" s="34">
        <v>6.1532576708041201E-2</v>
      </c>
    </row>
    <row r="98" spans="1:7" ht="17" x14ac:dyDescent="0.2">
      <c r="A98" s="24" t="s">
        <v>21</v>
      </c>
      <c r="B98" s="44">
        <v>-3.2383020566681999</v>
      </c>
      <c r="C98" s="34">
        <v>2.5950954225660401</v>
      </c>
      <c r="D98" s="24" t="s">
        <v>9</v>
      </c>
      <c r="E98" s="24">
        <v>20000</v>
      </c>
      <c r="F98" s="34">
        <v>-8.3245956213423895</v>
      </c>
      <c r="G98" s="34">
        <v>1.8479915080060001</v>
      </c>
    </row>
    <row r="99" spans="1:7" ht="17" x14ac:dyDescent="0.2">
      <c r="A99" s="24" t="s">
        <v>22</v>
      </c>
      <c r="B99" s="44">
        <v>0.95390781563126303</v>
      </c>
      <c r="C99" s="34">
        <v>6.6374548225882199E-3</v>
      </c>
      <c r="D99" s="24" t="s">
        <v>9</v>
      </c>
      <c r="E99" s="24">
        <v>20000</v>
      </c>
      <c r="F99" s="34">
        <v>0.94089864322997796</v>
      </c>
      <c r="G99" s="34">
        <v>0.966916988032547</v>
      </c>
    </row>
    <row r="100" spans="1:7" ht="17" x14ac:dyDescent="0.2">
      <c r="A100" s="24" t="s">
        <v>23</v>
      </c>
      <c r="B100" s="44">
        <v>0.95090180360721399</v>
      </c>
      <c r="C100" s="34">
        <v>6.8396729275069599E-3</v>
      </c>
      <c r="D100" s="24" t="s">
        <v>9</v>
      </c>
      <c r="E100" s="24">
        <v>20000</v>
      </c>
      <c r="F100" s="34">
        <v>0.93749629100326703</v>
      </c>
      <c r="G100" s="34">
        <v>0.96430731621116195</v>
      </c>
    </row>
    <row r="101" spans="1:7" ht="17" x14ac:dyDescent="0.2">
      <c r="A101" s="24" t="s">
        <v>24</v>
      </c>
      <c r="B101" s="44">
        <v>0.88677354709418799</v>
      </c>
      <c r="C101" s="34">
        <v>1.00303259241397E-2</v>
      </c>
      <c r="D101" s="24" t="s">
        <v>9</v>
      </c>
      <c r="E101" s="24">
        <v>20000</v>
      </c>
      <c r="F101" s="34">
        <v>0.86711446952967597</v>
      </c>
      <c r="G101" s="34">
        <v>0.906432624658701</v>
      </c>
    </row>
    <row r="102" spans="1:7" ht="17" x14ac:dyDescent="0.2">
      <c r="A102" s="24" t="s">
        <v>7</v>
      </c>
      <c r="B102" s="43">
        <v>1000</v>
      </c>
      <c r="C102" s="25" t="s">
        <v>8</v>
      </c>
      <c r="D102" s="24" t="s">
        <v>16</v>
      </c>
      <c r="E102" s="24">
        <v>20000</v>
      </c>
      <c r="F102" s="25" t="s">
        <v>8</v>
      </c>
      <c r="G102" s="25" t="s">
        <v>8</v>
      </c>
    </row>
    <row r="103" spans="1:7" ht="17" x14ac:dyDescent="0.2">
      <c r="A103" s="24" t="s">
        <v>10</v>
      </c>
      <c r="B103" s="44">
        <v>0.19501333791863301</v>
      </c>
      <c r="C103" s="25" t="s">
        <v>8</v>
      </c>
      <c r="D103" s="24" t="s">
        <v>16</v>
      </c>
      <c r="E103" s="24">
        <v>20000</v>
      </c>
      <c r="F103" s="25" t="s">
        <v>8</v>
      </c>
      <c r="G103" s="25" t="s">
        <v>8</v>
      </c>
    </row>
    <row r="104" spans="1:7" ht="17" x14ac:dyDescent="0.2">
      <c r="A104" s="24" t="s">
        <v>11</v>
      </c>
      <c r="B104" s="44">
        <v>0.19539661110936299</v>
      </c>
      <c r="C104" s="25" t="s">
        <v>8</v>
      </c>
      <c r="D104" s="24" t="s">
        <v>16</v>
      </c>
      <c r="E104" s="24">
        <v>20000</v>
      </c>
      <c r="F104" s="25" t="s">
        <v>8</v>
      </c>
      <c r="G104" s="25" t="s">
        <v>8</v>
      </c>
    </row>
    <row r="105" spans="1:7" ht="17" x14ac:dyDescent="0.2">
      <c r="A105" s="24" t="s">
        <v>18</v>
      </c>
      <c r="B105" s="44">
        <v>6.2156251592249796E-4</v>
      </c>
      <c r="C105" s="25" t="s">
        <v>8</v>
      </c>
      <c r="D105" s="24" t="s">
        <v>16</v>
      </c>
      <c r="E105" s="24">
        <v>20000</v>
      </c>
      <c r="F105" s="25" t="s">
        <v>8</v>
      </c>
      <c r="G105" s="25" t="s">
        <v>8</v>
      </c>
    </row>
    <row r="106" spans="1:7" ht="17" x14ac:dyDescent="0.2">
      <c r="A106" s="24" t="s">
        <v>19</v>
      </c>
      <c r="B106" s="44">
        <v>6.0882735031230698E-4</v>
      </c>
      <c r="C106" s="25" t="s">
        <v>8</v>
      </c>
      <c r="D106" s="24" t="s">
        <v>16</v>
      </c>
      <c r="E106" s="24">
        <v>20000</v>
      </c>
      <c r="F106" s="25" t="s">
        <v>8</v>
      </c>
      <c r="G106" s="25" t="s">
        <v>8</v>
      </c>
    </row>
    <row r="107" spans="1:7" ht="17" x14ac:dyDescent="0.2">
      <c r="A107" s="24" t="s">
        <v>12</v>
      </c>
      <c r="B107" s="44">
        <v>-4.9866620813672699E-3</v>
      </c>
      <c r="C107" s="34">
        <v>8.0136540241435201E-4</v>
      </c>
      <c r="D107" s="24" t="s">
        <v>16</v>
      </c>
      <c r="E107" s="24">
        <v>20000</v>
      </c>
      <c r="F107" s="34">
        <v>-6.5573094085558401E-3</v>
      </c>
      <c r="G107" s="34">
        <v>-3.4160147541786902E-3</v>
      </c>
    </row>
    <row r="108" spans="1:7" ht="17" x14ac:dyDescent="0.2">
      <c r="A108" s="24" t="s">
        <v>13</v>
      </c>
      <c r="B108" s="44">
        <v>2.5341399096867501E-2</v>
      </c>
      <c r="C108" s="34">
        <v>5.6693444838192702E-4</v>
      </c>
      <c r="D108" s="24" t="s">
        <v>16</v>
      </c>
      <c r="E108" s="24">
        <v>20000</v>
      </c>
      <c r="F108" s="34">
        <v>2.4230227996443799E-2</v>
      </c>
      <c r="G108" s="34">
        <v>2.6452570197291098E-2</v>
      </c>
    </row>
    <row r="109" spans="1:7" ht="17" x14ac:dyDescent="0.2">
      <c r="A109" s="24" t="s">
        <v>14</v>
      </c>
      <c r="B109" s="44">
        <v>6.6641112039227601E-4</v>
      </c>
      <c r="C109" s="34">
        <v>3.2617070357161099E-5</v>
      </c>
      <c r="D109" s="24" t="s">
        <v>16</v>
      </c>
      <c r="E109" s="24">
        <v>20000</v>
      </c>
      <c r="F109" s="34">
        <v>6.0248283721103097E-4</v>
      </c>
      <c r="G109" s="34">
        <v>7.3033940357351997E-4</v>
      </c>
    </row>
    <row r="110" spans="1:7" ht="17" x14ac:dyDescent="0.2">
      <c r="A110" s="24" t="s">
        <v>15</v>
      </c>
      <c r="B110" s="44">
        <v>494.78710876011201</v>
      </c>
      <c r="C110" s="34">
        <v>35.225672355872803</v>
      </c>
      <c r="D110" s="24" t="s">
        <v>16</v>
      </c>
      <c r="E110" s="24">
        <v>20000</v>
      </c>
      <c r="F110" s="34">
        <v>425.74605961139298</v>
      </c>
      <c r="G110" s="34">
        <v>563.82815790883103</v>
      </c>
    </row>
    <row r="111" spans="1:7" ht="17" x14ac:dyDescent="0.2">
      <c r="A111" s="24" t="s">
        <v>20</v>
      </c>
      <c r="B111" s="44">
        <v>2.4931155527221301E-2</v>
      </c>
      <c r="C111" s="34">
        <v>5.7304777982352699E-5</v>
      </c>
      <c r="D111" s="24" t="s">
        <v>16</v>
      </c>
      <c r="E111" s="24">
        <v>20000</v>
      </c>
      <c r="F111" s="34">
        <v>2.4818840226233801E-2</v>
      </c>
      <c r="G111" s="34">
        <v>2.5043470828208798E-2</v>
      </c>
    </row>
    <row r="112" spans="1:7" ht="17" x14ac:dyDescent="0.2">
      <c r="A112" s="24" t="s">
        <v>21</v>
      </c>
      <c r="B112" s="44">
        <v>-1.6188670881115099</v>
      </c>
      <c r="C112" s="34">
        <v>2.2120081015898001</v>
      </c>
      <c r="D112" s="24" t="s">
        <v>16</v>
      </c>
      <c r="E112" s="24">
        <v>20000</v>
      </c>
      <c r="F112" s="34">
        <v>-5.9543233007383298</v>
      </c>
      <c r="G112" s="34">
        <v>2.7165891245153202</v>
      </c>
    </row>
    <row r="113" spans="1:7" ht="17" x14ac:dyDescent="0.2">
      <c r="A113" s="24" t="s">
        <v>22</v>
      </c>
      <c r="B113" s="44">
        <v>0.95</v>
      </c>
      <c r="C113" s="34">
        <v>6.89202437604511E-3</v>
      </c>
      <c r="D113" s="24" t="s">
        <v>16</v>
      </c>
      <c r="E113" s="24">
        <v>20000</v>
      </c>
      <c r="F113" s="34">
        <v>0.93649188044237897</v>
      </c>
      <c r="G113" s="34">
        <v>0.96350811955762095</v>
      </c>
    </row>
    <row r="114" spans="1:7" ht="17" x14ac:dyDescent="0.2">
      <c r="A114" s="24" t="s">
        <v>23</v>
      </c>
      <c r="B114" s="44">
        <v>0.95399999999999996</v>
      </c>
      <c r="C114" s="34">
        <v>6.6244999811306497E-3</v>
      </c>
      <c r="D114" s="24" t="s">
        <v>16</v>
      </c>
      <c r="E114" s="24">
        <v>20000</v>
      </c>
      <c r="F114" s="34">
        <v>0.94101621862139795</v>
      </c>
      <c r="G114" s="34">
        <v>0.96698378137860197</v>
      </c>
    </row>
    <row r="115" spans="1:7" ht="17" x14ac:dyDescent="0.2">
      <c r="A115" s="24" t="s">
        <v>24</v>
      </c>
      <c r="B115" s="44">
        <v>1</v>
      </c>
      <c r="C115" s="34">
        <v>0</v>
      </c>
      <c r="D115" s="24" t="s">
        <v>16</v>
      </c>
      <c r="E115" s="24">
        <v>20000</v>
      </c>
      <c r="F115" s="34">
        <v>1</v>
      </c>
      <c r="G115" s="34">
        <v>1</v>
      </c>
    </row>
    <row r="116" spans="1:7" ht="17" x14ac:dyDescent="0.2">
      <c r="A116" s="24" t="s">
        <v>7</v>
      </c>
      <c r="B116" s="43">
        <v>1000</v>
      </c>
      <c r="C116" s="25" t="s">
        <v>8</v>
      </c>
      <c r="D116" s="24" t="s">
        <v>26</v>
      </c>
      <c r="E116" s="24">
        <v>20000</v>
      </c>
      <c r="F116" s="25" t="s">
        <v>8</v>
      </c>
      <c r="G116" s="25" t="s">
        <v>8</v>
      </c>
    </row>
    <row r="117" spans="1:7" ht="17" x14ac:dyDescent="0.2">
      <c r="A117" s="24" t="s">
        <v>10</v>
      </c>
      <c r="B117" s="44">
        <v>0.20593356513565</v>
      </c>
      <c r="C117" s="25" t="s">
        <v>8</v>
      </c>
      <c r="D117" s="24" t="s">
        <v>26</v>
      </c>
      <c r="E117" s="24">
        <v>20000</v>
      </c>
      <c r="F117" s="25" t="s">
        <v>8</v>
      </c>
      <c r="G117" s="25" t="s">
        <v>8</v>
      </c>
    </row>
    <row r="118" spans="1:7" ht="17" x14ac:dyDescent="0.2">
      <c r="A118" s="24" t="s">
        <v>11</v>
      </c>
      <c r="B118" s="44">
        <v>0.206305379416763</v>
      </c>
      <c r="C118" s="25" t="s">
        <v>8</v>
      </c>
      <c r="D118" s="24" t="s">
        <v>26</v>
      </c>
      <c r="E118" s="24">
        <v>20000</v>
      </c>
      <c r="F118" s="25" t="s">
        <v>8</v>
      </c>
      <c r="G118" s="25" t="s">
        <v>8</v>
      </c>
    </row>
    <row r="119" spans="1:7" ht="17" x14ac:dyDescent="0.2">
      <c r="A119" s="24" t="s">
        <v>18</v>
      </c>
      <c r="B119" s="44">
        <v>4.3130411618565802E-4</v>
      </c>
      <c r="C119" s="25" t="s">
        <v>8</v>
      </c>
      <c r="D119" s="24" t="s">
        <v>26</v>
      </c>
      <c r="E119" s="24">
        <v>20000</v>
      </c>
      <c r="F119" s="25" t="s">
        <v>8</v>
      </c>
      <c r="G119" s="25" t="s">
        <v>8</v>
      </c>
    </row>
    <row r="120" spans="1:7" ht="17" x14ac:dyDescent="0.2">
      <c r="A120" s="24" t="s">
        <v>19</v>
      </c>
      <c r="B120" s="44">
        <v>4.2670218176715102E-4</v>
      </c>
      <c r="C120" s="25" t="s">
        <v>8</v>
      </c>
      <c r="D120" s="24" t="s">
        <v>26</v>
      </c>
      <c r="E120" s="24">
        <v>20000</v>
      </c>
      <c r="F120" s="25" t="s">
        <v>8</v>
      </c>
      <c r="G120" s="25" t="s">
        <v>8</v>
      </c>
    </row>
    <row r="121" spans="1:7" ht="17" x14ac:dyDescent="0.2">
      <c r="A121" s="24" t="s">
        <v>12</v>
      </c>
      <c r="B121" s="44">
        <v>5.9335651356502003E-3</v>
      </c>
      <c r="C121" s="34">
        <v>6.6315509812856703E-4</v>
      </c>
      <c r="D121" s="24" t="s">
        <v>26</v>
      </c>
      <c r="E121" s="24">
        <v>20000</v>
      </c>
      <c r="F121" s="34">
        <v>4.6338050271540797E-3</v>
      </c>
      <c r="G121" s="34">
        <v>7.2333252441463096E-3</v>
      </c>
    </row>
    <row r="122" spans="1:7" ht="17" x14ac:dyDescent="0.2">
      <c r="A122" s="24" t="s">
        <v>13</v>
      </c>
      <c r="B122" s="44">
        <v>2.0970805520387398E-2</v>
      </c>
      <c r="C122" s="34">
        <v>4.6915610359078897E-4</v>
      </c>
      <c r="D122" s="24" t="s">
        <v>26</v>
      </c>
      <c r="E122" s="24">
        <v>20000</v>
      </c>
      <c r="F122" s="34">
        <v>2.0051276454222298E-2</v>
      </c>
      <c r="G122" s="34">
        <v>2.1890334586552498E-2</v>
      </c>
    </row>
    <row r="123" spans="1:7" ht="17" x14ac:dyDescent="0.2">
      <c r="A123" s="24" t="s">
        <v>14</v>
      </c>
      <c r="B123" s="44">
        <v>4.7454210470873902E-4</v>
      </c>
      <c r="C123" s="34">
        <v>2.1973964323063701E-5</v>
      </c>
      <c r="D123" s="24" t="s">
        <v>26</v>
      </c>
      <c r="E123" s="24">
        <v>20000</v>
      </c>
      <c r="F123" s="34">
        <v>4.3147392603796602E-4</v>
      </c>
      <c r="G123" s="34">
        <v>5.1761028337951197E-4</v>
      </c>
    </row>
    <row r="124" spans="1:7" ht="17" x14ac:dyDescent="0.2">
      <c r="A124" s="24" t="s">
        <v>15</v>
      </c>
      <c r="B124" s="44">
        <v>768.54534886796898</v>
      </c>
      <c r="C124" s="34">
        <v>51.283879052892601</v>
      </c>
      <c r="D124" s="24" t="s">
        <v>26</v>
      </c>
      <c r="E124" s="24">
        <v>20000</v>
      </c>
      <c r="F124" s="34">
        <v>668.03079293679195</v>
      </c>
      <c r="G124" s="34">
        <v>869.05990479914703</v>
      </c>
    </row>
    <row r="125" spans="1:7" ht="17" x14ac:dyDescent="0.2">
      <c r="A125" s="24" t="s">
        <v>20</v>
      </c>
      <c r="B125" s="44">
        <v>2.0767862581056801E-2</v>
      </c>
      <c r="C125" s="34">
        <v>3.3548055180485599E-5</v>
      </c>
      <c r="D125" s="24" t="s">
        <v>26</v>
      </c>
      <c r="E125" s="24">
        <v>20000</v>
      </c>
      <c r="F125" s="34">
        <v>2.0702109601151701E-2</v>
      </c>
      <c r="G125" s="34">
        <v>2.0833615560961902E-2</v>
      </c>
    </row>
    <row r="126" spans="1:7" ht="17" x14ac:dyDescent="0.2">
      <c r="A126" s="24" t="s">
        <v>21</v>
      </c>
      <c r="B126" s="44">
        <v>-0.96774031466408905</v>
      </c>
      <c r="C126" s="34">
        <v>2.2207519711293102</v>
      </c>
      <c r="D126" s="24" t="s">
        <v>26</v>
      </c>
      <c r="E126" s="24">
        <v>20000</v>
      </c>
      <c r="F126" s="34">
        <v>-5.3203341966738602</v>
      </c>
      <c r="G126" s="34">
        <v>3.3848535673456799</v>
      </c>
    </row>
    <row r="127" spans="1:7" ht="17" x14ac:dyDescent="0.2">
      <c r="A127" s="24" t="s">
        <v>22</v>
      </c>
      <c r="B127" s="44">
        <v>0.94099999999999995</v>
      </c>
      <c r="C127" s="34">
        <v>7.4511073002608104E-3</v>
      </c>
      <c r="D127" s="24" t="s">
        <v>26</v>
      </c>
      <c r="E127" s="24">
        <v>20000</v>
      </c>
      <c r="F127" s="34">
        <v>0.92639609804654499</v>
      </c>
      <c r="G127" s="34">
        <v>0.95560390195345501</v>
      </c>
    </row>
    <row r="128" spans="1:7" ht="17" x14ac:dyDescent="0.2">
      <c r="A128" s="24" t="s">
        <v>23</v>
      </c>
      <c r="B128" s="44">
        <v>0.94899999999999995</v>
      </c>
      <c r="C128" s="34">
        <v>6.9569389820523797E-3</v>
      </c>
      <c r="D128" s="24" t="s">
        <v>26</v>
      </c>
      <c r="E128" s="24">
        <v>20000</v>
      </c>
      <c r="F128" s="34">
        <v>0.935364650152535</v>
      </c>
      <c r="G128" s="34">
        <v>0.96263534984746602</v>
      </c>
    </row>
    <row r="129" spans="1:7" ht="17" x14ac:dyDescent="0.2">
      <c r="A129" s="24" t="s">
        <v>24</v>
      </c>
      <c r="B129" s="44">
        <v>1</v>
      </c>
      <c r="C129" s="34">
        <v>0</v>
      </c>
      <c r="D129" s="24" t="s">
        <v>26</v>
      </c>
      <c r="E129" s="24">
        <v>20000</v>
      </c>
      <c r="F129" s="34">
        <v>1</v>
      </c>
      <c r="G129" s="34">
        <v>1</v>
      </c>
    </row>
    <row r="130" spans="1:7" ht="17" x14ac:dyDescent="0.2">
      <c r="A130" s="24" t="s">
        <v>7</v>
      </c>
      <c r="B130" s="43">
        <v>1000</v>
      </c>
      <c r="C130" s="25" t="s">
        <v>8</v>
      </c>
      <c r="D130" s="24" t="s">
        <v>9</v>
      </c>
      <c r="E130" s="24">
        <v>25000</v>
      </c>
      <c r="F130" s="25" t="s">
        <v>8</v>
      </c>
      <c r="G130" s="25" t="s">
        <v>8</v>
      </c>
    </row>
    <row r="131" spans="1:7" ht="17" x14ac:dyDescent="0.2">
      <c r="A131" s="24" t="s">
        <v>10</v>
      </c>
      <c r="B131" s="44">
        <v>0.19455525735745799</v>
      </c>
      <c r="C131" s="25" t="s">
        <v>8</v>
      </c>
      <c r="D131" s="24" t="s">
        <v>9</v>
      </c>
      <c r="E131" s="24">
        <v>25000</v>
      </c>
      <c r="F131" s="25" t="s">
        <v>8</v>
      </c>
      <c r="G131" s="25" t="s">
        <v>8</v>
      </c>
    </row>
    <row r="132" spans="1:7" ht="17" x14ac:dyDescent="0.2">
      <c r="A132" s="24" t="s">
        <v>11</v>
      </c>
      <c r="B132" s="44">
        <v>0.193660837364861</v>
      </c>
      <c r="C132" s="25" t="s">
        <v>8</v>
      </c>
      <c r="D132" s="24" t="s">
        <v>9</v>
      </c>
      <c r="E132" s="24">
        <v>25000</v>
      </c>
      <c r="F132" s="25" t="s">
        <v>8</v>
      </c>
      <c r="G132" s="25" t="s">
        <v>8</v>
      </c>
    </row>
    <row r="133" spans="1:7" ht="17" x14ac:dyDescent="0.2">
      <c r="A133" s="24" t="s">
        <v>18</v>
      </c>
      <c r="B133" s="44">
        <v>1.7225953433435001E-3</v>
      </c>
      <c r="C133" s="25" t="s">
        <v>8</v>
      </c>
      <c r="D133" s="24" t="s">
        <v>9</v>
      </c>
      <c r="E133" s="24">
        <v>25000</v>
      </c>
      <c r="F133" s="25" t="s">
        <v>8</v>
      </c>
      <c r="G133" s="25" t="s">
        <v>8</v>
      </c>
    </row>
    <row r="134" spans="1:7" ht="17" x14ac:dyDescent="0.2">
      <c r="A134" s="24" t="s">
        <v>19</v>
      </c>
      <c r="B134" s="44">
        <v>1.5675905154997E-3</v>
      </c>
      <c r="C134" s="25" t="s">
        <v>8</v>
      </c>
      <c r="D134" s="24" t="s">
        <v>9</v>
      </c>
      <c r="E134" s="24">
        <v>25000</v>
      </c>
      <c r="F134" s="25" t="s">
        <v>8</v>
      </c>
      <c r="G134" s="25" t="s">
        <v>8</v>
      </c>
    </row>
    <row r="135" spans="1:7" ht="17" x14ac:dyDescent="0.2">
      <c r="A135" s="24" t="s">
        <v>12</v>
      </c>
      <c r="B135" s="44">
        <v>-5.4447426425423802E-3</v>
      </c>
      <c r="C135" s="34">
        <v>1.3035764801754E-3</v>
      </c>
      <c r="D135" s="24" t="s">
        <v>9</v>
      </c>
      <c r="E135" s="24">
        <v>25000</v>
      </c>
      <c r="F135" s="34">
        <v>-7.9997055947796606E-3</v>
      </c>
      <c r="G135" s="34">
        <v>-2.8897796903050899E-3</v>
      </c>
    </row>
    <row r="136" spans="1:7" ht="17" x14ac:dyDescent="0.2">
      <c r="A136" s="24" t="s">
        <v>13</v>
      </c>
      <c r="B136" s="44">
        <v>4.1222707815796102E-2</v>
      </c>
      <c r="C136" s="34">
        <v>9.2222899876300099E-4</v>
      </c>
      <c r="D136" s="24" t="s">
        <v>9</v>
      </c>
      <c r="E136" s="24">
        <v>25000</v>
      </c>
      <c r="F136" s="34">
        <v>3.9415172192722198E-2</v>
      </c>
      <c r="G136" s="34">
        <v>4.3030243438869999E-2</v>
      </c>
    </row>
    <row r="137" spans="1:7" ht="17" x14ac:dyDescent="0.2">
      <c r="A137" s="24" t="s">
        <v>14</v>
      </c>
      <c r="B137" s="44">
        <v>1.7272575504703499E-3</v>
      </c>
      <c r="C137" s="34">
        <v>8.4262139218800293E-5</v>
      </c>
      <c r="D137" s="24" t="s">
        <v>9</v>
      </c>
      <c r="E137" s="24">
        <v>25000</v>
      </c>
      <c r="F137" s="34">
        <v>1.5621067923412E-3</v>
      </c>
      <c r="G137" s="34">
        <v>1.8924083085995001E-3</v>
      </c>
    </row>
    <row r="138" spans="1:7" ht="17" x14ac:dyDescent="0.2">
      <c r="A138" s="24" t="s">
        <v>15</v>
      </c>
      <c r="B138" s="44">
        <v>0</v>
      </c>
      <c r="C138" s="34">
        <v>0</v>
      </c>
      <c r="D138" s="24" t="s">
        <v>9</v>
      </c>
      <c r="E138" s="24">
        <v>25000</v>
      </c>
      <c r="F138" s="34">
        <v>0</v>
      </c>
      <c r="G138" s="34">
        <v>0</v>
      </c>
    </row>
    <row r="139" spans="1:7" ht="17" x14ac:dyDescent="0.2">
      <c r="A139" s="24" t="s">
        <v>20</v>
      </c>
      <c r="B139" s="44">
        <v>4.1504160554617898E-2</v>
      </c>
      <c r="C139" s="34">
        <v>2.6191748344017599E-4</v>
      </c>
      <c r="D139" s="24" t="s">
        <v>9</v>
      </c>
      <c r="E139" s="24">
        <v>25000</v>
      </c>
      <c r="F139" s="34">
        <v>4.09908117201538E-2</v>
      </c>
      <c r="G139" s="34">
        <v>4.2017509389081997E-2</v>
      </c>
    </row>
    <row r="140" spans="1:7" ht="17" x14ac:dyDescent="0.2">
      <c r="A140" s="24" t="s">
        <v>21</v>
      </c>
      <c r="B140" s="44">
        <v>0.682761404416943</v>
      </c>
      <c r="C140" s="34">
        <v>2.3398166891545</v>
      </c>
      <c r="D140" s="24" t="s">
        <v>9</v>
      </c>
      <c r="E140" s="24">
        <v>25000</v>
      </c>
      <c r="F140" s="34">
        <v>-3.9031950367516299</v>
      </c>
      <c r="G140" s="34">
        <v>5.2687178455855204</v>
      </c>
    </row>
    <row r="141" spans="1:7" ht="17" x14ac:dyDescent="0.2">
      <c r="A141" s="24" t="s">
        <v>22</v>
      </c>
      <c r="B141" s="44">
        <v>0.93700000000000006</v>
      </c>
      <c r="C141" s="34">
        <v>7.6831634109915904E-3</v>
      </c>
      <c r="D141" s="24" t="s">
        <v>9</v>
      </c>
      <c r="E141" s="24">
        <v>25000</v>
      </c>
      <c r="F141" s="34">
        <v>0.92194127642712098</v>
      </c>
      <c r="G141" s="34">
        <v>0.95205872357287902</v>
      </c>
    </row>
    <row r="142" spans="1:7" ht="17" x14ac:dyDescent="0.2">
      <c r="A142" s="24" t="s">
        <v>23</v>
      </c>
      <c r="B142" s="44">
        <v>0.94499999999999995</v>
      </c>
      <c r="C142" s="34">
        <v>7.2093689044187498E-3</v>
      </c>
      <c r="D142" s="24" t="s">
        <v>9</v>
      </c>
      <c r="E142" s="24">
        <v>25000</v>
      </c>
      <c r="F142" s="34">
        <v>0.930869896596076</v>
      </c>
      <c r="G142" s="34">
        <v>0.95913010340392402</v>
      </c>
    </row>
    <row r="143" spans="1:7" ht="17" x14ac:dyDescent="0.2">
      <c r="A143" s="24" t="s">
        <v>24</v>
      </c>
      <c r="B143" s="44">
        <v>0.995</v>
      </c>
      <c r="C143" s="34">
        <v>2.2304708023195498E-3</v>
      </c>
      <c r="D143" s="24" t="s">
        <v>9</v>
      </c>
      <c r="E143" s="24">
        <v>25000</v>
      </c>
      <c r="F143" s="34">
        <v>0.99062835755888501</v>
      </c>
      <c r="G143" s="34">
        <v>0.99937164244111398</v>
      </c>
    </row>
    <row r="144" spans="1:7" ht="17" x14ac:dyDescent="0.2">
      <c r="A144" s="24" t="s">
        <v>7</v>
      </c>
      <c r="B144" s="43">
        <v>1000</v>
      </c>
      <c r="C144" s="25" t="s">
        <v>8</v>
      </c>
      <c r="D144" s="24" t="s">
        <v>16</v>
      </c>
      <c r="E144" s="24">
        <v>25000</v>
      </c>
      <c r="F144" s="25" t="s">
        <v>8</v>
      </c>
      <c r="G144" s="25" t="s">
        <v>8</v>
      </c>
    </row>
    <row r="145" spans="1:7" ht="17" x14ac:dyDescent="0.2">
      <c r="A145" s="24" t="s">
        <v>10</v>
      </c>
      <c r="B145" s="44">
        <v>0.195681814043529</v>
      </c>
      <c r="C145" s="25" t="s">
        <v>8</v>
      </c>
      <c r="D145" s="24" t="s">
        <v>16</v>
      </c>
      <c r="E145" s="24">
        <v>25000</v>
      </c>
      <c r="F145" s="25" t="s">
        <v>8</v>
      </c>
      <c r="G145" s="25" t="s">
        <v>8</v>
      </c>
    </row>
    <row r="146" spans="1:7" ht="17" x14ac:dyDescent="0.2">
      <c r="A146" s="24" t="s">
        <v>11</v>
      </c>
      <c r="B146" s="44">
        <v>0.19578425539021099</v>
      </c>
      <c r="C146" s="25" t="s">
        <v>8</v>
      </c>
      <c r="D146" s="24" t="s">
        <v>16</v>
      </c>
      <c r="E146" s="24">
        <v>25000</v>
      </c>
      <c r="F146" s="25" t="s">
        <v>8</v>
      </c>
      <c r="G146" s="25" t="s">
        <v>8</v>
      </c>
    </row>
    <row r="147" spans="1:7" ht="17" x14ac:dyDescent="0.2">
      <c r="A147" s="24" t="s">
        <v>18</v>
      </c>
      <c r="B147" s="44">
        <v>6.2097240083854098E-4</v>
      </c>
      <c r="C147" s="25" t="s">
        <v>8</v>
      </c>
      <c r="D147" s="24" t="s">
        <v>16</v>
      </c>
      <c r="E147" s="24">
        <v>25000</v>
      </c>
      <c r="F147" s="25" t="s">
        <v>8</v>
      </c>
      <c r="G147" s="25" t="s">
        <v>8</v>
      </c>
    </row>
    <row r="148" spans="1:7" ht="17" x14ac:dyDescent="0.2">
      <c r="A148" s="24" t="s">
        <v>19</v>
      </c>
      <c r="B148" s="44">
        <v>6.1047187189431002E-4</v>
      </c>
      <c r="C148" s="25" t="s">
        <v>8</v>
      </c>
      <c r="D148" s="24" t="s">
        <v>16</v>
      </c>
      <c r="E148" s="24">
        <v>25000</v>
      </c>
      <c r="F148" s="25" t="s">
        <v>8</v>
      </c>
      <c r="G148" s="25" t="s">
        <v>8</v>
      </c>
    </row>
    <row r="149" spans="1:7" ht="17" x14ac:dyDescent="0.2">
      <c r="A149" s="24" t="s">
        <v>12</v>
      </c>
      <c r="B149" s="44">
        <v>-4.3181859564710903E-3</v>
      </c>
      <c r="C149" s="34">
        <v>7.9063587423110096E-4</v>
      </c>
      <c r="D149" s="24" t="s">
        <v>16</v>
      </c>
      <c r="E149" s="24">
        <v>25000</v>
      </c>
      <c r="F149" s="34">
        <v>-5.8678037948493899E-3</v>
      </c>
      <c r="G149" s="34">
        <v>-2.7685681180927898E-3</v>
      </c>
    </row>
    <row r="150" spans="1:7" ht="17" x14ac:dyDescent="0.2">
      <c r="A150" s="24" t="s">
        <v>13</v>
      </c>
      <c r="B150" s="44">
        <v>2.50021016240871E-2</v>
      </c>
      <c r="C150" s="34">
        <v>5.5934372993608099E-4</v>
      </c>
      <c r="D150" s="24" t="s">
        <v>16</v>
      </c>
      <c r="E150" s="24">
        <v>25000</v>
      </c>
      <c r="F150" s="34">
        <v>2.3905808058434098E-2</v>
      </c>
      <c r="G150" s="34">
        <v>2.6098395189740099E-2</v>
      </c>
    </row>
    <row r="151" spans="1:7" ht="17" x14ac:dyDescent="0.2">
      <c r="A151" s="24" t="s">
        <v>14</v>
      </c>
      <c r="B151" s="44">
        <v>6.4312671049021998E-4</v>
      </c>
      <c r="C151" s="34">
        <v>3.0642914546282999E-5</v>
      </c>
      <c r="D151" s="24" t="s">
        <v>16</v>
      </c>
      <c r="E151" s="24">
        <v>25000</v>
      </c>
      <c r="F151" s="34">
        <v>5.8306770159816698E-4</v>
      </c>
      <c r="G151" s="34">
        <v>7.0318571938227299E-4</v>
      </c>
    </row>
    <row r="152" spans="1:7" ht="17" x14ac:dyDescent="0.2">
      <c r="A152" s="24" t="s">
        <v>15</v>
      </c>
      <c r="B152" s="44">
        <v>171.84415528756401</v>
      </c>
      <c r="C152" s="34">
        <v>15.168248124334101</v>
      </c>
      <c r="D152" s="24" t="s">
        <v>16</v>
      </c>
      <c r="E152" s="24">
        <v>25000</v>
      </c>
      <c r="F152" s="34">
        <v>142.11493525530199</v>
      </c>
      <c r="G152" s="34">
        <v>201.573375319826</v>
      </c>
    </row>
    <row r="153" spans="1:7" ht="17" x14ac:dyDescent="0.2">
      <c r="A153" s="24" t="s">
        <v>20</v>
      </c>
      <c r="B153" s="44">
        <v>2.4919317824502001E-2</v>
      </c>
      <c r="C153" s="34">
        <v>5.71723306644332E-5</v>
      </c>
      <c r="D153" s="24" t="s">
        <v>16</v>
      </c>
      <c r="E153" s="24">
        <v>25000</v>
      </c>
      <c r="F153" s="34">
        <v>2.4807262115487502E-2</v>
      </c>
      <c r="G153" s="34">
        <v>2.5031373533516501E-2</v>
      </c>
    </row>
    <row r="154" spans="1:7" ht="17" x14ac:dyDescent="0.2">
      <c r="A154" s="24" t="s">
        <v>21</v>
      </c>
      <c r="B154" s="44">
        <v>-0.33110736381200001</v>
      </c>
      <c r="C154" s="34">
        <v>2.2409191882954702</v>
      </c>
      <c r="D154" s="24" t="s">
        <v>16</v>
      </c>
      <c r="E154" s="24">
        <v>25000</v>
      </c>
      <c r="F154" s="34">
        <v>-4.7232282651358499</v>
      </c>
      <c r="G154" s="34">
        <v>4.0610135375118501</v>
      </c>
    </row>
    <row r="155" spans="1:7" ht="17" x14ac:dyDescent="0.2">
      <c r="A155" s="24" t="s">
        <v>22</v>
      </c>
      <c r="B155" s="44">
        <v>0.95699999999999996</v>
      </c>
      <c r="C155" s="34">
        <v>6.4149045199441502E-3</v>
      </c>
      <c r="D155" s="24" t="s">
        <v>16</v>
      </c>
      <c r="E155" s="24">
        <v>25000</v>
      </c>
      <c r="F155" s="34">
        <v>0.94442701817664598</v>
      </c>
      <c r="G155" s="34">
        <v>0.96957298182335405</v>
      </c>
    </row>
    <row r="156" spans="1:7" ht="17" x14ac:dyDescent="0.2">
      <c r="A156" s="24" t="s">
        <v>23</v>
      </c>
      <c r="B156" s="44">
        <v>0.94699999999999995</v>
      </c>
      <c r="C156" s="34">
        <v>7.0845606779813804E-3</v>
      </c>
      <c r="D156" s="24" t="s">
        <v>16</v>
      </c>
      <c r="E156" s="24">
        <v>25000</v>
      </c>
      <c r="F156" s="34">
        <v>0.93311451622486796</v>
      </c>
      <c r="G156" s="34">
        <v>0.96088548377513205</v>
      </c>
    </row>
    <row r="157" spans="1:7" ht="17" x14ac:dyDescent="0.2">
      <c r="A157" s="24" t="s">
        <v>24</v>
      </c>
      <c r="B157" s="44">
        <v>1</v>
      </c>
      <c r="C157" s="34">
        <v>0</v>
      </c>
      <c r="D157" s="24" t="s">
        <v>16</v>
      </c>
      <c r="E157" s="24">
        <v>25000</v>
      </c>
      <c r="F157" s="34">
        <v>1</v>
      </c>
      <c r="G157" s="34">
        <v>1</v>
      </c>
    </row>
    <row r="158" spans="1:7" ht="17" x14ac:dyDescent="0.2">
      <c r="A158" s="24" t="s">
        <v>7</v>
      </c>
      <c r="B158" s="43">
        <v>1000</v>
      </c>
      <c r="C158" s="25" t="s">
        <v>8</v>
      </c>
      <c r="D158" s="24" t="s">
        <v>26</v>
      </c>
      <c r="E158" s="24">
        <v>25000</v>
      </c>
      <c r="F158" s="25" t="s">
        <v>8</v>
      </c>
      <c r="G158" s="25" t="s">
        <v>8</v>
      </c>
    </row>
    <row r="159" spans="1:7" ht="17" x14ac:dyDescent="0.2">
      <c r="A159" s="24" t="s">
        <v>10</v>
      </c>
      <c r="B159" s="44">
        <v>0.20645127028100799</v>
      </c>
      <c r="C159" s="25" t="s">
        <v>8</v>
      </c>
      <c r="D159" s="24" t="s">
        <v>26</v>
      </c>
      <c r="E159" s="24">
        <v>25000</v>
      </c>
      <c r="F159" s="25" t="s">
        <v>8</v>
      </c>
      <c r="G159" s="25" t="s">
        <v>8</v>
      </c>
    </row>
    <row r="160" spans="1:7" ht="17" x14ac:dyDescent="0.2">
      <c r="A160" s="24" t="s">
        <v>11</v>
      </c>
      <c r="B160" s="44">
        <v>0.20543500556285599</v>
      </c>
      <c r="C160" s="25" t="s">
        <v>8</v>
      </c>
      <c r="D160" s="24" t="s">
        <v>26</v>
      </c>
      <c r="E160" s="24">
        <v>25000</v>
      </c>
      <c r="F160" s="25" t="s">
        <v>8</v>
      </c>
      <c r="G160" s="25" t="s">
        <v>8</v>
      </c>
    </row>
    <row r="161" spans="1:7" ht="17" x14ac:dyDescent="0.2">
      <c r="A161" s="24" t="s">
        <v>18</v>
      </c>
      <c r="B161" s="44">
        <v>4.2944370866488302E-4</v>
      </c>
      <c r="C161" s="25" t="s">
        <v>8</v>
      </c>
      <c r="D161" s="24" t="s">
        <v>26</v>
      </c>
      <c r="E161" s="24">
        <v>25000</v>
      </c>
      <c r="F161" s="25" t="s">
        <v>8</v>
      </c>
      <c r="G161" s="25" t="s">
        <v>8</v>
      </c>
    </row>
    <row r="162" spans="1:7" ht="17" x14ac:dyDescent="0.2">
      <c r="A162" s="24" t="s">
        <v>19</v>
      </c>
      <c r="B162" s="44">
        <v>4.2612630766245999E-4</v>
      </c>
      <c r="C162" s="25" t="s">
        <v>8</v>
      </c>
      <c r="D162" s="24" t="s">
        <v>26</v>
      </c>
      <c r="E162" s="24">
        <v>25000</v>
      </c>
      <c r="F162" s="25" t="s">
        <v>8</v>
      </c>
      <c r="G162" s="25" t="s">
        <v>8</v>
      </c>
    </row>
    <row r="163" spans="1:7" ht="17" x14ac:dyDescent="0.2">
      <c r="A163" s="24" t="s">
        <v>12</v>
      </c>
      <c r="B163" s="44">
        <v>6.4512702810081701E-3</v>
      </c>
      <c r="C163" s="34">
        <v>6.5609990635131902E-4</v>
      </c>
      <c r="D163" s="24" t="s">
        <v>26</v>
      </c>
      <c r="E163" s="24">
        <v>25000</v>
      </c>
      <c r="F163" s="34">
        <v>5.1653380942994799E-3</v>
      </c>
      <c r="G163" s="34">
        <v>7.7372024677168603E-3</v>
      </c>
    </row>
    <row r="164" spans="1:7" ht="17" x14ac:dyDescent="0.2">
      <c r="A164" s="24" t="s">
        <v>13</v>
      </c>
      <c r="B164" s="44">
        <v>2.07477007669334E-2</v>
      </c>
      <c r="C164" s="34">
        <v>4.6416483338320097E-4</v>
      </c>
      <c r="D164" s="24" t="s">
        <v>26</v>
      </c>
      <c r="E164" s="24">
        <v>25000</v>
      </c>
      <c r="F164" s="34">
        <v>1.9837954410612299E-2</v>
      </c>
      <c r="G164" s="34">
        <v>2.16574471232545E-2</v>
      </c>
    </row>
    <row r="165" spans="1:7" ht="17" x14ac:dyDescent="0.2">
      <c r="A165" s="24" t="s">
        <v>14</v>
      </c>
      <c r="B165" s="44">
        <v>4.7165550826571502E-4</v>
      </c>
      <c r="C165" s="34">
        <v>2.1629528076967401E-5</v>
      </c>
      <c r="D165" s="24" t="s">
        <v>26</v>
      </c>
      <c r="E165" s="24">
        <v>25000</v>
      </c>
      <c r="F165" s="34">
        <v>4.2926241223226099E-4</v>
      </c>
      <c r="G165" s="34">
        <v>5.14048604299169E-4</v>
      </c>
    </row>
    <row r="166" spans="1:7" ht="17" x14ac:dyDescent="0.2">
      <c r="A166" s="24" t="s">
        <v>15</v>
      </c>
      <c r="B166" s="44">
        <v>294.759945773889</v>
      </c>
      <c r="C166" s="34">
        <v>22.008367138331501</v>
      </c>
      <c r="D166" s="24" t="s">
        <v>26</v>
      </c>
      <c r="E166" s="24">
        <v>25000</v>
      </c>
      <c r="F166" s="34">
        <v>251.62433882422499</v>
      </c>
      <c r="G166" s="34">
        <v>337.89555272355398</v>
      </c>
    </row>
    <row r="167" spans="1:7" ht="17" x14ac:dyDescent="0.2">
      <c r="A167" s="24" t="s">
        <v>20</v>
      </c>
      <c r="B167" s="44">
        <v>2.0723023637126001E-2</v>
      </c>
      <c r="C167" s="34">
        <v>3.2070972247663599E-5</v>
      </c>
      <c r="D167" s="24" t="s">
        <v>26</v>
      </c>
      <c r="E167" s="24">
        <v>25000</v>
      </c>
      <c r="F167" s="34">
        <v>2.0660165686571402E-2</v>
      </c>
      <c r="G167" s="34">
        <v>2.0785881587680601E-2</v>
      </c>
    </row>
    <row r="168" spans="1:7" ht="17" x14ac:dyDescent="0.2">
      <c r="A168" s="24" t="s">
        <v>21</v>
      </c>
      <c r="B168" s="44">
        <v>-0.118939105998428</v>
      </c>
      <c r="C168" s="34">
        <v>2.2393084236137599</v>
      </c>
      <c r="D168" s="24" t="s">
        <v>26</v>
      </c>
      <c r="E168" s="24">
        <v>25000</v>
      </c>
      <c r="F168" s="34">
        <v>-4.5079029665585697</v>
      </c>
      <c r="G168" s="34">
        <v>4.2700247545617103</v>
      </c>
    </row>
    <row r="169" spans="1:7" ht="17" x14ac:dyDescent="0.2">
      <c r="A169" s="24" t="s">
        <v>22</v>
      </c>
      <c r="B169" s="44">
        <v>0.94299999999999995</v>
      </c>
      <c r="C169" s="34">
        <v>7.3315073484243303E-3</v>
      </c>
      <c r="D169" s="24" t="s">
        <v>26</v>
      </c>
      <c r="E169" s="24">
        <v>25000</v>
      </c>
      <c r="F169" s="34">
        <v>0.92863050964469795</v>
      </c>
      <c r="G169" s="34">
        <v>0.95736949035530305</v>
      </c>
    </row>
    <row r="170" spans="1:7" ht="17" x14ac:dyDescent="0.2">
      <c r="A170" s="24" t="s">
        <v>23</v>
      </c>
      <c r="B170" s="44">
        <v>0.95199999999999996</v>
      </c>
      <c r="C170" s="34">
        <v>6.7598816557688304E-3</v>
      </c>
      <c r="D170" s="24" t="s">
        <v>26</v>
      </c>
      <c r="E170" s="24">
        <v>25000</v>
      </c>
      <c r="F170" s="34">
        <v>0.93875087541493996</v>
      </c>
      <c r="G170" s="34">
        <v>0.96524912458505996</v>
      </c>
    </row>
    <row r="171" spans="1:7" ht="17" x14ac:dyDescent="0.2">
      <c r="A171" s="24" t="s">
        <v>24</v>
      </c>
      <c r="B171" s="44">
        <v>1</v>
      </c>
      <c r="C171" s="34">
        <v>0</v>
      </c>
      <c r="D171" s="24" t="s">
        <v>26</v>
      </c>
      <c r="E171" s="24">
        <v>25000</v>
      </c>
      <c r="F171" s="34">
        <v>1</v>
      </c>
      <c r="G171" s="34">
        <v>1</v>
      </c>
    </row>
    <row r="172" spans="1:7" ht="17" x14ac:dyDescent="0.2">
      <c r="A172" s="24" t="s">
        <v>7</v>
      </c>
      <c r="B172" s="43">
        <v>1000</v>
      </c>
      <c r="C172" s="25" t="s">
        <v>8</v>
      </c>
      <c r="D172" s="24" t="s">
        <v>9</v>
      </c>
      <c r="E172" s="24">
        <v>30000</v>
      </c>
      <c r="F172" s="25" t="s">
        <v>8</v>
      </c>
      <c r="G172" s="25" t="s">
        <v>8</v>
      </c>
    </row>
    <row r="173" spans="1:7" ht="17" x14ac:dyDescent="0.2">
      <c r="A173" s="24" t="s">
        <v>10</v>
      </c>
      <c r="B173" s="44">
        <v>0.19506460342453599</v>
      </c>
      <c r="C173" s="25" t="s">
        <v>8</v>
      </c>
      <c r="D173" s="24" t="s">
        <v>9</v>
      </c>
      <c r="E173" s="24">
        <v>30000</v>
      </c>
      <c r="F173" s="25" t="s">
        <v>8</v>
      </c>
      <c r="G173" s="25" t="s">
        <v>8</v>
      </c>
    </row>
    <row r="174" spans="1:7" ht="17" x14ac:dyDescent="0.2">
      <c r="A174" s="24" t="s">
        <v>11</v>
      </c>
      <c r="B174" s="44">
        <v>0.19519128247575299</v>
      </c>
      <c r="C174" s="25" t="s">
        <v>8</v>
      </c>
      <c r="D174" s="24" t="s">
        <v>9</v>
      </c>
      <c r="E174" s="24">
        <v>30000</v>
      </c>
      <c r="F174" s="25" t="s">
        <v>8</v>
      </c>
      <c r="G174" s="25" t="s">
        <v>8</v>
      </c>
    </row>
    <row r="175" spans="1:7" ht="17" x14ac:dyDescent="0.2">
      <c r="A175" s="24" t="s">
        <v>18</v>
      </c>
      <c r="B175" s="44">
        <v>1.1515861586144499E-3</v>
      </c>
      <c r="C175" s="25" t="s">
        <v>8</v>
      </c>
      <c r="D175" s="24" t="s">
        <v>9</v>
      </c>
      <c r="E175" s="24">
        <v>30000</v>
      </c>
      <c r="F175" s="25" t="s">
        <v>8</v>
      </c>
      <c r="G175" s="25" t="s">
        <v>8</v>
      </c>
    </row>
    <row r="176" spans="1:7" ht="17" x14ac:dyDescent="0.2">
      <c r="A176" s="24" t="s">
        <v>19</v>
      </c>
      <c r="B176" s="44">
        <v>1.1114103240096799E-3</v>
      </c>
      <c r="C176" s="25" t="s">
        <v>8</v>
      </c>
      <c r="D176" s="24" t="s">
        <v>9</v>
      </c>
      <c r="E176" s="24">
        <v>30000</v>
      </c>
      <c r="F176" s="25" t="s">
        <v>8</v>
      </c>
      <c r="G176" s="25" t="s">
        <v>8</v>
      </c>
    </row>
    <row r="177" spans="1:7" ht="17" x14ac:dyDescent="0.2">
      <c r="A177" s="24" t="s">
        <v>12</v>
      </c>
      <c r="B177" s="44">
        <v>-4.9353965754636601E-3</v>
      </c>
      <c r="C177" s="34">
        <v>1.13063830117555E-3</v>
      </c>
      <c r="D177" s="24" t="s">
        <v>9</v>
      </c>
      <c r="E177" s="24">
        <v>30000</v>
      </c>
      <c r="F177" s="34">
        <v>-7.15140692530929E-3</v>
      </c>
      <c r="G177" s="34">
        <v>-2.7193862256180302E-3</v>
      </c>
    </row>
    <row r="178" spans="1:7" ht="17" x14ac:dyDescent="0.2">
      <c r="A178" s="24" t="s">
        <v>13</v>
      </c>
      <c r="B178" s="44">
        <v>3.5753922415381702E-2</v>
      </c>
      <c r="C178" s="34">
        <v>7.9988205089119504E-4</v>
      </c>
      <c r="D178" s="24" t="s">
        <v>9</v>
      </c>
      <c r="E178" s="24">
        <v>30000</v>
      </c>
      <c r="F178" s="34">
        <v>3.41861824037549E-2</v>
      </c>
      <c r="G178" s="34">
        <v>3.7321662427008503E-2</v>
      </c>
    </row>
    <row r="179" spans="1:7" ht="17" x14ac:dyDescent="0.2">
      <c r="A179" s="24" t="s">
        <v>14</v>
      </c>
      <c r="B179" s="44">
        <v>1.30142276447415E-3</v>
      </c>
      <c r="C179" s="34">
        <v>5.9541606302719102E-5</v>
      </c>
      <c r="D179" s="24" t="s">
        <v>9</v>
      </c>
      <c r="E179" s="24">
        <v>30000</v>
      </c>
      <c r="F179" s="34">
        <v>1.1847233605391499E-3</v>
      </c>
      <c r="G179" s="34">
        <v>1.4181221684091401E-3</v>
      </c>
    </row>
    <row r="180" spans="1:7" ht="17" x14ac:dyDescent="0.2">
      <c r="A180" s="24" t="s">
        <v>15</v>
      </c>
      <c r="B180" s="44">
        <v>0</v>
      </c>
      <c r="C180" s="34">
        <v>1.3334672753294799E-7</v>
      </c>
      <c r="D180" s="24" t="s">
        <v>9</v>
      </c>
      <c r="E180" s="24">
        <v>30000</v>
      </c>
      <c r="F180" s="34">
        <v>-2.6135478342085402E-7</v>
      </c>
      <c r="G180" s="34">
        <v>2.6135478342085402E-7</v>
      </c>
    </row>
    <row r="181" spans="1:7" ht="17" x14ac:dyDescent="0.2">
      <c r="A181" s="24" t="s">
        <v>20</v>
      </c>
      <c r="B181" s="44">
        <v>3.3935028489960703E-2</v>
      </c>
      <c r="C181" s="34">
        <v>1.2999634401542799E-4</v>
      </c>
      <c r="D181" s="24" t="s">
        <v>9</v>
      </c>
      <c r="E181" s="24">
        <v>30000</v>
      </c>
      <c r="F181" s="34">
        <v>3.3680240337568598E-2</v>
      </c>
      <c r="G181" s="34">
        <v>3.4189816642352898E-2</v>
      </c>
    </row>
    <row r="182" spans="1:7" ht="17" x14ac:dyDescent="0.2">
      <c r="A182" s="24" t="s">
        <v>21</v>
      </c>
      <c r="B182" s="44">
        <v>-5.0872570127814498</v>
      </c>
      <c r="C182" s="34">
        <v>2.1537554601618099</v>
      </c>
      <c r="D182" s="24" t="s">
        <v>9</v>
      </c>
      <c r="E182" s="24">
        <v>30000</v>
      </c>
      <c r="F182" s="34">
        <v>-9.3085401462050896</v>
      </c>
      <c r="G182" s="34">
        <v>-0.865973879357818</v>
      </c>
    </row>
    <row r="183" spans="1:7" ht="17" x14ac:dyDescent="0.2">
      <c r="A183" s="24" t="s">
        <v>22</v>
      </c>
      <c r="B183" s="44">
        <v>0.93400000000000005</v>
      </c>
      <c r="C183" s="34">
        <v>7.85136930732468E-3</v>
      </c>
      <c r="D183" s="24" t="s">
        <v>9</v>
      </c>
      <c r="E183" s="24">
        <v>30000</v>
      </c>
      <c r="F183" s="34">
        <v>0.91861159892832001</v>
      </c>
      <c r="G183" s="34">
        <v>0.94938840107167999</v>
      </c>
    </row>
    <row r="184" spans="1:7" ht="17" x14ac:dyDescent="0.2">
      <c r="A184" s="24" t="s">
        <v>23</v>
      </c>
      <c r="B184" s="44">
        <v>0.93700000000000006</v>
      </c>
      <c r="C184" s="34">
        <v>7.6831634109915904E-3</v>
      </c>
      <c r="D184" s="24" t="s">
        <v>9</v>
      </c>
      <c r="E184" s="24">
        <v>30000</v>
      </c>
      <c r="F184" s="34">
        <v>0.92194127642712098</v>
      </c>
      <c r="G184" s="34">
        <v>0.95205872357287902</v>
      </c>
    </row>
    <row r="185" spans="1:7" ht="17" x14ac:dyDescent="0.2">
      <c r="A185" s="24" t="s">
        <v>24</v>
      </c>
      <c r="B185" s="44">
        <v>0.999</v>
      </c>
      <c r="C185" s="34">
        <v>9.9949987493746107E-4</v>
      </c>
      <c r="D185" s="24" t="s">
        <v>9</v>
      </c>
      <c r="E185" s="24">
        <v>30000</v>
      </c>
      <c r="F185" s="34">
        <v>0.99704101624257002</v>
      </c>
      <c r="G185" s="34">
        <v>1.00095898375743</v>
      </c>
    </row>
    <row r="186" spans="1:7" ht="17" x14ac:dyDescent="0.2">
      <c r="A186" s="24" t="s">
        <v>7</v>
      </c>
      <c r="B186" s="43">
        <v>1000</v>
      </c>
      <c r="C186" s="25" t="s">
        <v>8</v>
      </c>
      <c r="D186" s="24" t="s">
        <v>16</v>
      </c>
      <c r="E186" s="24">
        <v>30000</v>
      </c>
      <c r="F186" s="25" t="s">
        <v>8</v>
      </c>
      <c r="G186" s="25" t="s">
        <v>8</v>
      </c>
    </row>
    <row r="187" spans="1:7" ht="17" x14ac:dyDescent="0.2">
      <c r="A187" s="24" t="s">
        <v>10</v>
      </c>
      <c r="B187" s="44">
        <v>0.19659321596171001</v>
      </c>
      <c r="C187" s="25" t="s">
        <v>8</v>
      </c>
      <c r="D187" s="24" t="s">
        <v>16</v>
      </c>
      <c r="E187" s="24">
        <v>30000</v>
      </c>
      <c r="F187" s="25" t="s">
        <v>8</v>
      </c>
      <c r="G187" s="25" t="s">
        <v>8</v>
      </c>
    </row>
    <row r="188" spans="1:7" ht="17" x14ac:dyDescent="0.2">
      <c r="A188" s="24" t="s">
        <v>11</v>
      </c>
      <c r="B188" s="44">
        <v>0.19636486385321</v>
      </c>
      <c r="C188" s="25" t="s">
        <v>8</v>
      </c>
      <c r="D188" s="24" t="s">
        <v>16</v>
      </c>
      <c r="E188" s="24">
        <v>30000</v>
      </c>
      <c r="F188" s="25" t="s">
        <v>8</v>
      </c>
      <c r="G188" s="25" t="s">
        <v>8</v>
      </c>
    </row>
    <row r="189" spans="1:7" ht="17" x14ac:dyDescent="0.2">
      <c r="A189" s="24" t="s">
        <v>18</v>
      </c>
      <c r="B189" s="44">
        <v>6.24349214479002E-4</v>
      </c>
      <c r="C189" s="25" t="s">
        <v>8</v>
      </c>
      <c r="D189" s="24" t="s">
        <v>16</v>
      </c>
      <c r="E189" s="24">
        <v>30000</v>
      </c>
      <c r="F189" s="25" t="s">
        <v>8</v>
      </c>
      <c r="G189" s="25" t="s">
        <v>8</v>
      </c>
    </row>
    <row r="190" spans="1:7" ht="17" x14ac:dyDescent="0.2">
      <c r="A190" s="24" t="s">
        <v>19</v>
      </c>
      <c r="B190" s="44">
        <v>6.1117984143962804E-4</v>
      </c>
      <c r="C190" s="25" t="s">
        <v>8</v>
      </c>
      <c r="D190" s="24" t="s">
        <v>16</v>
      </c>
      <c r="E190" s="24">
        <v>30000</v>
      </c>
      <c r="F190" s="25" t="s">
        <v>8</v>
      </c>
      <c r="G190" s="25" t="s">
        <v>8</v>
      </c>
    </row>
    <row r="191" spans="1:7" ht="17" x14ac:dyDescent="0.2">
      <c r="A191" s="24" t="s">
        <v>12</v>
      </c>
      <c r="B191" s="44">
        <v>-3.40678403829018E-3</v>
      </c>
      <c r="C191" s="34">
        <v>8.0334035239807799E-4</v>
      </c>
      <c r="D191" s="24" t="s">
        <v>16</v>
      </c>
      <c r="E191" s="24">
        <v>30000</v>
      </c>
      <c r="F191" s="34">
        <v>-4.9813021963181197E-3</v>
      </c>
      <c r="G191" s="34">
        <v>-1.8322658802622301E-3</v>
      </c>
    </row>
    <row r="192" spans="1:7" ht="17" x14ac:dyDescent="0.2">
      <c r="A192" s="24" t="s">
        <v>13</v>
      </c>
      <c r="B192" s="44">
        <v>2.54038524990024E-2</v>
      </c>
      <c r="C192" s="34">
        <v>5.6833164768231202E-4</v>
      </c>
      <c r="D192" s="24" t="s">
        <v>16</v>
      </c>
      <c r="E192" s="24">
        <v>30000</v>
      </c>
      <c r="F192" s="34">
        <v>2.4289942938270699E-2</v>
      </c>
      <c r="G192" s="34">
        <v>2.6517762059733999E-2</v>
      </c>
    </row>
    <row r="193" spans="1:7" ht="17" x14ac:dyDescent="0.2">
      <c r="A193" s="24" t="s">
        <v>14</v>
      </c>
      <c r="B193" s="44">
        <v>6.5631654355282601E-4</v>
      </c>
      <c r="C193" s="34">
        <v>2.9364813486435602E-5</v>
      </c>
      <c r="D193" s="24" t="s">
        <v>16</v>
      </c>
      <c r="E193" s="24">
        <v>30000</v>
      </c>
      <c r="F193" s="34">
        <v>5.9876256670667602E-4</v>
      </c>
      <c r="G193" s="34">
        <v>7.1387052039897599E-4</v>
      </c>
    </row>
    <row r="194" spans="1:7" ht="17" x14ac:dyDescent="0.2">
      <c r="A194" s="24" t="s">
        <v>15</v>
      </c>
      <c r="B194" s="44">
        <v>98.083463882108802</v>
      </c>
      <c r="C194" s="34">
        <v>10.471058187535199</v>
      </c>
      <c r="D194" s="24" t="s">
        <v>16</v>
      </c>
      <c r="E194" s="24">
        <v>30000</v>
      </c>
      <c r="F194" s="34">
        <v>77.560566954516602</v>
      </c>
      <c r="G194" s="34">
        <v>118.606360809701</v>
      </c>
    </row>
    <row r="195" spans="1:7" ht="17" x14ac:dyDescent="0.2">
      <c r="A195" s="24" t="s">
        <v>20</v>
      </c>
      <c r="B195" s="44">
        <v>2.49869808996405E-2</v>
      </c>
      <c r="C195" s="34">
        <v>5.69627627004097E-5</v>
      </c>
      <c r="D195" s="24" t="s">
        <v>16</v>
      </c>
      <c r="E195" s="24">
        <v>30000</v>
      </c>
      <c r="F195" s="34">
        <v>2.4875335936287799E-2</v>
      </c>
      <c r="G195" s="34">
        <v>2.5098625862993301E-2</v>
      </c>
    </row>
    <row r="196" spans="1:7" ht="17" x14ac:dyDescent="0.2">
      <c r="A196" s="24" t="s">
        <v>21</v>
      </c>
      <c r="B196" s="44">
        <v>-1.6409778767932099</v>
      </c>
      <c r="C196" s="34">
        <v>2.2113224598721302</v>
      </c>
      <c r="D196" s="24" t="s">
        <v>16</v>
      </c>
      <c r="E196" s="24">
        <v>30000</v>
      </c>
      <c r="F196" s="34">
        <v>-5.9750902563471104</v>
      </c>
      <c r="G196" s="34">
        <v>2.6931345027606901</v>
      </c>
    </row>
    <row r="197" spans="1:7" ht="17" x14ac:dyDescent="0.2">
      <c r="A197" s="24" t="s">
        <v>22</v>
      </c>
      <c r="B197" s="44">
        <v>0.93899999999999995</v>
      </c>
      <c r="C197" s="34">
        <v>7.5682891065286303E-3</v>
      </c>
      <c r="D197" s="24" t="s">
        <v>16</v>
      </c>
      <c r="E197" s="24">
        <v>30000</v>
      </c>
      <c r="F197" s="34">
        <v>0.92416642592661702</v>
      </c>
      <c r="G197" s="34">
        <v>0.95383357407338298</v>
      </c>
    </row>
    <row r="198" spans="1:7" ht="17" x14ac:dyDescent="0.2">
      <c r="A198" s="24" t="s">
        <v>23</v>
      </c>
      <c r="B198" s="44">
        <v>0.93600000000000005</v>
      </c>
      <c r="C198" s="34">
        <v>7.7397674383666102E-3</v>
      </c>
      <c r="D198" s="24" t="s">
        <v>16</v>
      </c>
      <c r="E198" s="24">
        <v>30000</v>
      </c>
      <c r="F198" s="34">
        <v>0.92083033457208596</v>
      </c>
      <c r="G198" s="34">
        <v>0.95116966542791503</v>
      </c>
    </row>
    <row r="199" spans="1:7" ht="17" x14ac:dyDescent="0.2">
      <c r="A199" s="24" t="s">
        <v>24</v>
      </c>
      <c r="B199" s="44">
        <v>1</v>
      </c>
      <c r="C199" s="34">
        <v>0</v>
      </c>
      <c r="D199" s="24" t="s">
        <v>16</v>
      </c>
      <c r="E199" s="24">
        <v>30000</v>
      </c>
      <c r="F199" s="34">
        <v>1</v>
      </c>
      <c r="G199" s="34">
        <v>1</v>
      </c>
    </row>
    <row r="200" spans="1:7" ht="17" x14ac:dyDescent="0.2">
      <c r="A200" s="24" t="s">
        <v>7</v>
      </c>
      <c r="B200" s="43">
        <v>1000</v>
      </c>
      <c r="C200" s="25" t="s">
        <v>8</v>
      </c>
      <c r="D200" s="24" t="s">
        <v>26</v>
      </c>
      <c r="E200" s="24">
        <v>30000</v>
      </c>
      <c r="F200" s="25" t="s">
        <v>8</v>
      </c>
      <c r="G200" s="25" t="s">
        <v>8</v>
      </c>
    </row>
    <row r="201" spans="1:7" ht="17" x14ac:dyDescent="0.2">
      <c r="A201" s="24" t="s">
        <v>10</v>
      </c>
      <c r="B201" s="44">
        <v>0.206982755320259</v>
      </c>
      <c r="C201" s="25" t="s">
        <v>8</v>
      </c>
      <c r="D201" s="24" t="s">
        <v>26</v>
      </c>
      <c r="E201" s="24">
        <v>30000</v>
      </c>
      <c r="F201" s="25" t="s">
        <v>8</v>
      </c>
      <c r="G201" s="25" t="s">
        <v>8</v>
      </c>
    </row>
    <row r="202" spans="1:7" ht="17" x14ac:dyDescent="0.2">
      <c r="A202" s="24" t="s">
        <v>11</v>
      </c>
      <c r="B202" s="44">
        <v>0.206801555387082</v>
      </c>
      <c r="C202" s="25" t="s">
        <v>8</v>
      </c>
      <c r="D202" s="24" t="s">
        <v>26</v>
      </c>
      <c r="E202" s="24">
        <v>30000</v>
      </c>
      <c r="F202" s="25" t="s">
        <v>8</v>
      </c>
      <c r="G202" s="25" t="s">
        <v>8</v>
      </c>
    </row>
    <row r="203" spans="1:7" ht="17" x14ac:dyDescent="0.2">
      <c r="A203" s="24" t="s">
        <v>18</v>
      </c>
      <c r="B203" s="44">
        <v>4.3104089086696298E-4</v>
      </c>
      <c r="C203" s="25" t="s">
        <v>8</v>
      </c>
      <c r="D203" s="24" t="s">
        <v>26</v>
      </c>
      <c r="E203" s="24">
        <v>30000</v>
      </c>
      <c r="F203" s="25" t="s">
        <v>8</v>
      </c>
      <c r="G203" s="25" t="s">
        <v>8</v>
      </c>
    </row>
    <row r="204" spans="1:7" ht="17" x14ac:dyDescent="0.2">
      <c r="A204" s="24" t="s">
        <v>19</v>
      </c>
      <c r="B204" s="44">
        <v>4.2683371293058203E-4</v>
      </c>
      <c r="C204" s="25" t="s">
        <v>8</v>
      </c>
      <c r="D204" s="24" t="s">
        <v>26</v>
      </c>
      <c r="E204" s="24">
        <v>30000</v>
      </c>
      <c r="F204" s="25" t="s">
        <v>8</v>
      </c>
      <c r="G204" s="25" t="s">
        <v>8</v>
      </c>
    </row>
    <row r="205" spans="1:7" ht="17" x14ac:dyDescent="0.2">
      <c r="A205" s="24" t="s">
        <v>12</v>
      </c>
      <c r="B205" s="44">
        <v>6.9827553202586601E-3</v>
      </c>
      <c r="C205" s="34">
        <v>6.4979782747422805E-4</v>
      </c>
      <c r="D205" s="24" t="s">
        <v>26</v>
      </c>
      <c r="E205" s="24">
        <v>30000</v>
      </c>
      <c r="F205" s="34">
        <v>5.7091749811768004E-3</v>
      </c>
      <c r="G205" s="34">
        <v>8.2563356593405197E-3</v>
      </c>
    </row>
    <row r="206" spans="1:7" ht="17" x14ac:dyDescent="0.2">
      <c r="A206" s="24" t="s">
        <v>13</v>
      </c>
      <c r="B206" s="44">
        <v>2.0548411534477E-2</v>
      </c>
      <c r="C206" s="34">
        <v>4.5970636087979701E-4</v>
      </c>
      <c r="D206" s="24" t="s">
        <v>26</v>
      </c>
      <c r="E206" s="24">
        <v>30000</v>
      </c>
      <c r="F206" s="34">
        <v>1.9647403623688602E-2</v>
      </c>
      <c r="G206" s="34">
        <v>2.1449419445265398E-2</v>
      </c>
    </row>
    <row r="207" spans="1:7" ht="17" x14ac:dyDescent="0.2">
      <c r="A207" s="24" t="s">
        <v>14</v>
      </c>
      <c r="B207" s="44">
        <v>4.70573851236237E-4</v>
      </c>
      <c r="C207" s="34">
        <v>2.16649114245923E-5</v>
      </c>
      <c r="D207" s="24" t="s">
        <v>26</v>
      </c>
      <c r="E207" s="24">
        <v>30000</v>
      </c>
      <c r="F207" s="34">
        <v>4.2811140511578598E-4</v>
      </c>
      <c r="G207" s="34">
        <v>5.1303629735668802E-4</v>
      </c>
    </row>
    <row r="208" spans="1:7" ht="17" x14ac:dyDescent="0.2">
      <c r="A208" s="24" t="s">
        <v>15</v>
      </c>
      <c r="B208" s="44">
        <v>202.75468808940701</v>
      </c>
      <c r="C208" s="34">
        <v>15.700635266705</v>
      </c>
      <c r="D208" s="24" t="s">
        <v>26</v>
      </c>
      <c r="E208" s="24">
        <v>30000</v>
      </c>
      <c r="F208" s="34">
        <v>171.98200843226601</v>
      </c>
      <c r="G208" s="34">
        <v>233.52736774654801</v>
      </c>
    </row>
    <row r="209" spans="1:7" ht="17" x14ac:dyDescent="0.2">
      <c r="A209" s="24" t="s">
        <v>20</v>
      </c>
      <c r="B209" s="44">
        <v>2.0761524290546798E-2</v>
      </c>
      <c r="C209" s="34">
        <v>3.0780119443509601E-5</v>
      </c>
      <c r="D209" s="24" t="s">
        <v>26</v>
      </c>
      <c r="E209" s="24">
        <v>30000</v>
      </c>
      <c r="F209" s="34">
        <v>2.07011963649976E-2</v>
      </c>
      <c r="G209" s="34">
        <v>2.08218522160959E-2</v>
      </c>
    </row>
    <row r="210" spans="1:7" ht="17" x14ac:dyDescent="0.2">
      <c r="A210" s="24" t="s">
        <v>21</v>
      </c>
      <c r="B210" s="44">
        <v>1.0371252089837599</v>
      </c>
      <c r="C210" s="34">
        <v>2.2647829331804399</v>
      </c>
      <c r="D210" s="24" t="s">
        <v>26</v>
      </c>
      <c r="E210" s="24">
        <v>30000</v>
      </c>
      <c r="F210" s="34">
        <v>-3.4017677728508802</v>
      </c>
      <c r="G210" s="34">
        <v>5.4760181908184</v>
      </c>
    </row>
    <row r="211" spans="1:7" ht="17" x14ac:dyDescent="0.2">
      <c r="A211" s="24" t="s">
        <v>22</v>
      </c>
      <c r="B211" s="44">
        <v>0.93400000000000005</v>
      </c>
      <c r="C211" s="34">
        <v>7.85136930732468E-3</v>
      </c>
      <c r="D211" s="24" t="s">
        <v>26</v>
      </c>
      <c r="E211" s="24">
        <v>30000</v>
      </c>
      <c r="F211" s="34">
        <v>0.91861159892832001</v>
      </c>
      <c r="G211" s="34">
        <v>0.94938840107167999</v>
      </c>
    </row>
    <row r="212" spans="1:7" ht="17" x14ac:dyDescent="0.2">
      <c r="A212" s="24" t="s">
        <v>23</v>
      </c>
      <c r="B212" s="44">
        <v>0.95099999999999996</v>
      </c>
      <c r="C212" s="34">
        <v>6.8263460211155404E-3</v>
      </c>
      <c r="D212" s="24" t="s">
        <v>26</v>
      </c>
      <c r="E212" s="24">
        <v>30000</v>
      </c>
      <c r="F212" s="34">
        <v>0.93762060765260502</v>
      </c>
      <c r="G212" s="34">
        <v>0.964379392347395</v>
      </c>
    </row>
    <row r="213" spans="1:7" ht="17" x14ac:dyDescent="0.2">
      <c r="A213" s="24" t="s">
        <v>24</v>
      </c>
      <c r="B213" s="44">
        <v>1</v>
      </c>
      <c r="C213" s="34">
        <v>0</v>
      </c>
      <c r="D213" s="24" t="s">
        <v>26</v>
      </c>
      <c r="E213" s="24">
        <v>30000</v>
      </c>
      <c r="F213" s="34">
        <v>1</v>
      </c>
      <c r="G213" s="34">
        <v>1</v>
      </c>
    </row>
    <row r="214" spans="1:7" ht="17" x14ac:dyDescent="0.2">
      <c r="A214" s="24" t="s">
        <v>7</v>
      </c>
      <c r="B214" s="43">
        <v>1000</v>
      </c>
      <c r="C214" s="25" t="s">
        <v>8</v>
      </c>
      <c r="D214" s="24" t="s">
        <v>9</v>
      </c>
      <c r="E214" s="24">
        <v>35000</v>
      </c>
      <c r="F214" s="25" t="s">
        <v>8</v>
      </c>
      <c r="G214" s="25" t="s">
        <v>8</v>
      </c>
    </row>
    <row r="215" spans="1:7" ht="17" x14ac:dyDescent="0.2">
      <c r="A215" s="24" t="s">
        <v>10</v>
      </c>
      <c r="B215" s="44">
        <v>0.19581342985418199</v>
      </c>
      <c r="C215" s="25" t="s">
        <v>8</v>
      </c>
      <c r="D215" s="24" t="s">
        <v>9</v>
      </c>
      <c r="E215" s="24">
        <v>35000</v>
      </c>
      <c r="F215" s="25" t="s">
        <v>8</v>
      </c>
      <c r="G215" s="25" t="s">
        <v>8</v>
      </c>
    </row>
    <row r="216" spans="1:7" ht="17" x14ac:dyDescent="0.2">
      <c r="A216" s="24" t="s">
        <v>11</v>
      </c>
      <c r="B216" s="44">
        <v>0.19652905048661801</v>
      </c>
      <c r="C216" s="25" t="s">
        <v>8</v>
      </c>
      <c r="D216" s="24" t="s">
        <v>9</v>
      </c>
      <c r="E216" s="24">
        <v>35000</v>
      </c>
      <c r="F216" s="25" t="s">
        <v>8</v>
      </c>
      <c r="G216" s="25" t="s">
        <v>8</v>
      </c>
    </row>
    <row r="217" spans="1:7" ht="17" x14ac:dyDescent="0.2">
      <c r="A217" s="24" t="s">
        <v>18</v>
      </c>
      <c r="B217" s="44">
        <v>8.6596015379311695E-4</v>
      </c>
      <c r="C217" s="25" t="s">
        <v>8</v>
      </c>
      <c r="D217" s="24" t="s">
        <v>9</v>
      </c>
      <c r="E217" s="24">
        <v>35000</v>
      </c>
      <c r="F217" s="25" t="s">
        <v>8</v>
      </c>
      <c r="G217" s="25" t="s">
        <v>8</v>
      </c>
    </row>
    <row r="218" spans="1:7" ht="17" x14ac:dyDescent="0.2">
      <c r="A218" s="24" t="s">
        <v>19</v>
      </c>
      <c r="B218" s="44">
        <v>8.4357253341266897E-4</v>
      </c>
      <c r="C218" s="25" t="s">
        <v>8</v>
      </c>
      <c r="D218" s="24" t="s">
        <v>9</v>
      </c>
      <c r="E218" s="24">
        <v>35000</v>
      </c>
      <c r="F218" s="25" t="s">
        <v>8</v>
      </c>
      <c r="G218" s="25" t="s">
        <v>8</v>
      </c>
    </row>
    <row r="219" spans="1:7" ht="17" x14ac:dyDescent="0.2">
      <c r="A219" s="24" t="s">
        <v>12</v>
      </c>
      <c r="B219" s="44">
        <v>-4.1865701458177803E-3</v>
      </c>
      <c r="C219" s="34">
        <v>9.1366483803756297E-4</v>
      </c>
      <c r="D219" s="24" t="s">
        <v>9</v>
      </c>
      <c r="E219" s="24">
        <v>35000</v>
      </c>
      <c r="F219" s="34">
        <v>-5.9773203223120203E-3</v>
      </c>
      <c r="G219" s="34">
        <v>-2.3958199693235298E-3</v>
      </c>
    </row>
    <row r="220" spans="1:7" ht="17" x14ac:dyDescent="0.2">
      <c r="A220" s="24" t="s">
        <v>13</v>
      </c>
      <c r="B220" s="44">
        <v>2.8892619062075499E-2</v>
      </c>
      <c r="C220" s="34">
        <v>6.4638187448347003E-4</v>
      </c>
      <c r="D220" s="24" t="s">
        <v>9</v>
      </c>
      <c r="E220" s="24">
        <v>35000</v>
      </c>
      <c r="F220" s="34">
        <v>2.7625733867828399E-2</v>
      </c>
      <c r="G220" s="34">
        <v>3.0159504256322599E-2</v>
      </c>
    </row>
    <row r="221" spans="1:7" ht="17" x14ac:dyDescent="0.2">
      <c r="A221" s="24" t="s">
        <v>14</v>
      </c>
      <c r="B221" s="44">
        <v>8.5147602241579295E-4</v>
      </c>
      <c r="C221" s="34">
        <v>3.58102891177367E-5</v>
      </c>
      <c r="D221" s="24" t="s">
        <v>9</v>
      </c>
      <c r="E221" s="24">
        <v>35000</v>
      </c>
      <c r="F221" s="34">
        <v>7.8128914546906302E-4</v>
      </c>
      <c r="G221" s="34">
        <v>9.2166289936252397E-4</v>
      </c>
    </row>
    <row r="222" spans="1:7" ht="17" x14ac:dyDescent="0.2">
      <c r="A222" s="24" t="s">
        <v>15</v>
      </c>
      <c r="B222" s="44">
        <v>4.4408920985006299E-14</v>
      </c>
      <c r="C222" s="34">
        <v>9.4290375287582406E-8</v>
      </c>
      <c r="D222" s="24" t="s">
        <v>9</v>
      </c>
      <c r="E222" s="24">
        <v>35000</v>
      </c>
      <c r="F222" s="34">
        <v>-1.8480569524350601E-7</v>
      </c>
      <c r="G222" s="34">
        <v>1.8480578406134801E-7</v>
      </c>
    </row>
    <row r="223" spans="1:7" ht="17" x14ac:dyDescent="0.2">
      <c r="A223" s="24" t="s">
        <v>20</v>
      </c>
      <c r="B223" s="44">
        <v>2.94272009167219E-2</v>
      </c>
      <c r="C223" s="34">
        <v>8.8982625393036602E-5</v>
      </c>
      <c r="D223" s="24" t="s">
        <v>9</v>
      </c>
      <c r="E223" s="24">
        <v>35000</v>
      </c>
      <c r="F223" s="34">
        <v>2.92527981757017E-2</v>
      </c>
      <c r="G223" s="34">
        <v>2.9601603657742101E-2</v>
      </c>
    </row>
    <row r="224" spans="1:7" ht="17" x14ac:dyDescent="0.2">
      <c r="A224" s="24" t="s">
        <v>21</v>
      </c>
      <c r="B224" s="44">
        <v>1.8502367455780899</v>
      </c>
      <c r="C224" s="34">
        <v>2.2987344058420098</v>
      </c>
      <c r="D224" s="24" t="s">
        <v>9</v>
      </c>
      <c r="E224" s="24">
        <v>35000</v>
      </c>
      <c r="F224" s="34">
        <v>-2.6551998998953201</v>
      </c>
      <c r="G224" s="34">
        <v>6.3556733910515097</v>
      </c>
    </row>
    <row r="225" spans="1:7" ht="17" x14ac:dyDescent="0.2">
      <c r="A225" s="24" t="s">
        <v>22</v>
      </c>
      <c r="B225" s="44">
        <v>0.96099999999999997</v>
      </c>
      <c r="C225" s="34">
        <v>6.12200947402077E-3</v>
      </c>
      <c r="D225" s="24" t="s">
        <v>9</v>
      </c>
      <c r="E225" s="24">
        <v>35000</v>
      </c>
      <c r="F225" s="34">
        <v>0.949001081917906</v>
      </c>
      <c r="G225" s="34">
        <v>0.97299891808209404</v>
      </c>
    </row>
    <row r="226" spans="1:7" ht="17" x14ac:dyDescent="0.2">
      <c r="A226" s="24" t="s">
        <v>23</v>
      </c>
      <c r="B226" s="44">
        <v>0.96799999999999997</v>
      </c>
      <c r="C226" s="34">
        <v>5.5656086818963498E-3</v>
      </c>
      <c r="D226" s="24" t="s">
        <v>9</v>
      </c>
      <c r="E226" s="24">
        <v>35000</v>
      </c>
      <c r="F226" s="34">
        <v>0.95709160743143995</v>
      </c>
      <c r="G226" s="34">
        <v>0.97890839256855999</v>
      </c>
    </row>
    <row r="227" spans="1:7" ht="17" x14ac:dyDescent="0.2">
      <c r="A227" s="24" t="s">
        <v>24</v>
      </c>
      <c r="B227" s="44">
        <v>1</v>
      </c>
      <c r="C227" s="34">
        <v>0</v>
      </c>
      <c r="D227" s="24" t="s">
        <v>9</v>
      </c>
      <c r="E227" s="24">
        <v>35000</v>
      </c>
      <c r="F227" s="34">
        <v>1</v>
      </c>
      <c r="G227" s="34">
        <v>1</v>
      </c>
    </row>
    <row r="228" spans="1:7" ht="17" x14ac:dyDescent="0.2">
      <c r="A228" s="24" t="s">
        <v>7</v>
      </c>
      <c r="B228" s="43">
        <v>1000</v>
      </c>
      <c r="C228" s="25" t="s">
        <v>8</v>
      </c>
      <c r="D228" s="24" t="s">
        <v>16</v>
      </c>
      <c r="E228" s="24">
        <v>35000</v>
      </c>
      <c r="F228" s="25" t="s">
        <v>8</v>
      </c>
      <c r="G228" s="25" t="s">
        <v>8</v>
      </c>
    </row>
    <row r="229" spans="1:7" ht="17" x14ac:dyDescent="0.2">
      <c r="A229" s="24" t="s">
        <v>10</v>
      </c>
      <c r="B229" s="44">
        <v>0.19487570332455401</v>
      </c>
      <c r="C229" s="25" t="s">
        <v>8</v>
      </c>
      <c r="D229" s="24" t="s">
        <v>16</v>
      </c>
      <c r="E229" s="24">
        <v>35000</v>
      </c>
      <c r="F229" s="25" t="s">
        <v>8</v>
      </c>
      <c r="G229" s="25" t="s">
        <v>8</v>
      </c>
    </row>
    <row r="230" spans="1:7" ht="17" x14ac:dyDescent="0.2">
      <c r="A230" s="24" t="s">
        <v>11</v>
      </c>
      <c r="B230" s="44">
        <v>0.19532290985534101</v>
      </c>
      <c r="C230" s="25" t="s">
        <v>8</v>
      </c>
      <c r="D230" s="24" t="s">
        <v>16</v>
      </c>
      <c r="E230" s="24">
        <v>35000</v>
      </c>
      <c r="F230" s="25" t="s">
        <v>8</v>
      </c>
      <c r="G230" s="25" t="s">
        <v>8</v>
      </c>
    </row>
    <row r="231" spans="1:7" ht="17" x14ac:dyDescent="0.2">
      <c r="A231" s="24" t="s">
        <v>18</v>
      </c>
      <c r="B231" s="44">
        <v>6.2092960751644404E-4</v>
      </c>
      <c r="C231" s="25" t="s">
        <v>8</v>
      </c>
      <c r="D231" s="24" t="s">
        <v>16</v>
      </c>
      <c r="E231" s="24">
        <v>35000</v>
      </c>
      <c r="F231" s="25" t="s">
        <v>8</v>
      </c>
      <c r="G231" s="25" t="s">
        <v>8</v>
      </c>
    </row>
    <row r="232" spans="1:7" ht="17" x14ac:dyDescent="0.2">
      <c r="A232" s="24" t="s">
        <v>19</v>
      </c>
      <c r="B232" s="44">
        <v>6.0948808476459697E-4</v>
      </c>
      <c r="C232" s="25" t="s">
        <v>8</v>
      </c>
      <c r="D232" s="24" t="s">
        <v>16</v>
      </c>
      <c r="E232" s="24">
        <v>35000</v>
      </c>
      <c r="F232" s="25" t="s">
        <v>8</v>
      </c>
      <c r="G232" s="25" t="s">
        <v>8</v>
      </c>
    </row>
    <row r="233" spans="1:7" ht="17" x14ac:dyDescent="0.2">
      <c r="A233" s="24" t="s">
        <v>12</v>
      </c>
      <c r="B233" s="44">
        <v>-5.1242966754456E-3</v>
      </c>
      <c r="C233" s="34">
        <v>7.8994946605921398E-4</v>
      </c>
      <c r="D233" s="24" t="s">
        <v>16</v>
      </c>
      <c r="E233" s="24">
        <v>35000</v>
      </c>
      <c r="F233" s="34">
        <v>-6.6725691785283099E-3</v>
      </c>
      <c r="G233" s="34">
        <v>-3.5760241723629001E-3</v>
      </c>
    </row>
    <row r="234" spans="1:7" ht="17" x14ac:dyDescent="0.2">
      <c r="A234" s="24" t="s">
        <v>13</v>
      </c>
      <c r="B234" s="44">
        <v>2.4980395491809901E-2</v>
      </c>
      <c r="C234" s="34">
        <v>5.5885812319897801E-4</v>
      </c>
      <c r="D234" s="24" t="s">
        <v>16</v>
      </c>
      <c r="E234" s="24">
        <v>35000</v>
      </c>
      <c r="F234" s="34">
        <v>2.3885053697872301E-2</v>
      </c>
      <c r="G234" s="34">
        <v>2.6075737285747601E-2</v>
      </c>
    </row>
    <row r="235" spans="1:7" ht="17" x14ac:dyDescent="0.2">
      <c r="A235" s="24" t="s">
        <v>14</v>
      </c>
      <c r="B235" s="44">
        <v>6.4965455518629304E-4</v>
      </c>
      <c r="C235" s="34">
        <v>2.8072004941361802E-5</v>
      </c>
      <c r="D235" s="24" t="s">
        <v>16</v>
      </c>
      <c r="E235" s="24">
        <v>35000</v>
      </c>
      <c r="F235" s="34">
        <v>5.9463443652739401E-4</v>
      </c>
      <c r="G235" s="34">
        <v>7.0467467384519305E-4</v>
      </c>
    </row>
    <row r="236" spans="1:7" ht="17" x14ac:dyDescent="0.2">
      <c r="A236" s="24" t="s">
        <v>15</v>
      </c>
      <c r="B236" s="44">
        <v>33.7750751035503</v>
      </c>
      <c r="C236" s="34">
        <v>7.0548879039205401</v>
      </c>
      <c r="D236" s="24" t="s">
        <v>16</v>
      </c>
      <c r="E236" s="24">
        <v>35000</v>
      </c>
      <c r="F236" s="34">
        <v>19.947748896898801</v>
      </c>
      <c r="G236" s="34">
        <v>47.602401310201898</v>
      </c>
    </row>
    <row r="237" spans="1:7" ht="17" x14ac:dyDescent="0.2">
      <c r="A237" s="24" t="s">
        <v>20</v>
      </c>
      <c r="B237" s="44">
        <v>2.49184591721969E-2</v>
      </c>
      <c r="C237" s="34">
        <v>5.7264852479131203E-5</v>
      </c>
      <c r="D237" s="24" t="s">
        <v>16</v>
      </c>
      <c r="E237" s="24">
        <v>35000</v>
      </c>
      <c r="F237" s="34">
        <v>2.4806222123757798E-2</v>
      </c>
      <c r="G237" s="34">
        <v>2.5030696220636001E-2</v>
      </c>
    </row>
    <row r="238" spans="1:7" ht="17" x14ac:dyDescent="0.2">
      <c r="A238" s="24" t="s">
        <v>21</v>
      </c>
      <c r="B238" s="44">
        <v>-0.24793970789341899</v>
      </c>
      <c r="C238" s="34">
        <v>2.2428277304159501</v>
      </c>
      <c r="D238" s="24" t="s">
        <v>16</v>
      </c>
      <c r="E238" s="24">
        <v>35000</v>
      </c>
      <c r="F238" s="34">
        <v>-4.64380128303638</v>
      </c>
      <c r="G238" s="34">
        <v>4.1479218672495399</v>
      </c>
    </row>
    <row r="239" spans="1:7" ht="17" x14ac:dyDescent="0.2">
      <c r="A239" s="24" t="s">
        <v>22</v>
      </c>
      <c r="B239" s="44">
        <v>0.94099999999999995</v>
      </c>
      <c r="C239" s="34">
        <v>7.4511073002608104E-3</v>
      </c>
      <c r="D239" s="24" t="s">
        <v>16</v>
      </c>
      <c r="E239" s="24">
        <v>35000</v>
      </c>
      <c r="F239" s="34">
        <v>0.92639609804654499</v>
      </c>
      <c r="G239" s="34">
        <v>0.95560390195345501</v>
      </c>
    </row>
    <row r="240" spans="1:7" ht="17" x14ac:dyDescent="0.2">
      <c r="A240" s="24" t="s">
        <v>23</v>
      </c>
      <c r="B240" s="44">
        <v>0.95199999999999996</v>
      </c>
      <c r="C240" s="34">
        <v>6.7598816557688304E-3</v>
      </c>
      <c r="D240" s="24" t="s">
        <v>16</v>
      </c>
      <c r="E240" s="24">
        <v>35000</v>
      </c>
      <c r="F240" s="34">
        <v>0.93875087541493996</v>
      </c>
      <c r="G240" s="34">
        <v>0.96524912458505996</v>
      </c>
    </row>
    <row r="241" spans="1:7" ht="17" x14ac:dyDescent="0.2">
      <c r="A241" s="24" t="s">
        <v>24</v>
      </c>
      <c r="B241" s="44">
        <v>1</v>
      </c>
      <c r="C241" s="34">
        <v>0</v>
      </c>
      <c r="D241" s="24" t="s">
        <v>16</v>
      </c>
      <c r="E241" s="24">
        <v>35000</v>
      </c>
      <c r="F241" s="34">
        <v>1</v>
      </c>
      <c r="G241" s="34">
        <v>1</v>
      </c>
    </row>
    <row r="242" spans="1:7" ht="17" x14ac:dyDescent="0.2">
      <c r="A242" s="24" t="s">
        <v>7</v>
      </c>
      <c r="B242" s="43">
        <v>1000</v>
      </c>
      <c r="C242" s="25" t="s">
        <v>8</v>
      </c>
      <c r="D242" s="24" t="s">
        <v>26</v>
      </c>
      <c r="E242" s="24">
        <v>35000</v>
      </c>
      <c r="F242" s="25" t="s">
        <v>8</v>
      </c>
      <c r="G242" s="25" t="s">
        <v>8</v>
      </c>
    </row>
    <row r="243" spans="1:7" ht="17" x14ac:dyDescent="0.2">
      <c r="A243" s="24" t="s">
        <v>10</v>
      </c>
      <c r="B243" s="44">
        <v>0.20602196523933999</v>
      </c>
      <c r="C243" s="25" t="s">
        <v>8</v>
      </c>
      <c r="D243" s="24" t="s">
        <v>26</v>
      </c>
      <c r="E243" s="24">
        <v>35000</v>
      </c>
      <c r="F243" s="25" t="s">
        <v>8</v>
      </c>
      <c r="G243" s="25" t="s">
        <v>8</v>
      </c>
    </row>
    <row r="244" spans="1:7" ht="17" x14ac:dyDescent="0.2">
      <c r="A244" s="24" t="s">
        <v>11</v>
      </c>
      <c r="B244" s="44">
        <v>0.205553787387946</v>
      </c>
      <c r="C244" s="25" t="s">
        <v>8</v>
      </c>
      <c r="D244" s="24" t="s">
        <v>26</v>
      </c>
      <c r="E244" s="24">
        <v>35000</v>
      </c>
      <c r="F244" s="25" t="s">
        <v>8</v>
      </c>
      <c r="G244" s="25" t="s">
        <v>8</v>
      </c>
    </row>
    <row r="245" spans="1:7" ht="17" x14ac:dyDescent="0.2">
      <c r="A245" s="24" t="s">
        <v>18</v>
      </c>
      <c r="B245" s="44">
        <v>4.31490677419772E-4</v>
      </c>
      <c r="C245" s="25" t="s">
        <v>8</v>
      </c>
      <c r="D245" s="24" t="s">
        <v>26</v>
      </c>
      <c r="E245" s="24">
        <v>35000</v>
      </c>
      <c r="F245" s="25" t="s">
        <v>8</v>
      </c>
      <c r="G245" s="25" t="s">
        <v>8</v>
      </c>
    </row>
    <row r="246" spans="1:7" ht="17" x14ac:dyDescent="0.2">
      <c r="A246" s="24" t="s">
        <v>19</v>
      </c>
      <c r="B246" s="44">
        <v>4.2725455953263898E-4</v>
      </c>
      <c r="C246" s="25" t="s">
        <v>8</v>
      </c>
      <c r="D246" s="24" t="s">
        <v>26</v>
      </c>
      <c r="E246" s="24">
        <v>35000</v>
      </c>
      <c r="F246" s="25" t="s">
        <v>8</v>
      </c>
      <c r="G246" s="25" t="s">
        <v>8</v>
      </c>
    </row>
    <row r="247" spans="1:7" ht="17" x14ac:dyDescent="0.2">
      <c r="A247" s="24" t="s">
        <v>12</v>
      </c>
      <c r="B247" s="44">
        <v>6.0219652393398498E-3</v>
      </c>
      <c r="C247" s="34">
        <v>6.7654908805879499E-4</v>
      </c>
      <c r="D247" s="24" t="s">
        <v>26</v>
      </c>
      <c r="E247" s="24">
        <v>35000</v>
      </c>
      <c r="F247" s="34">
        <v>4.6959533929711904E-3</v>
      </c>
      <c r="G247" s="34">
        <v>7.3479770857084997E-3</v>
      </c>
    </row>
    <row r="248" spans="1:7" ht="17" x14ac:dyDescent="0.2">
      <c r="A248" s="24" t="s">
        <v>13</v>
      </c>
      <c r="B248" s="44">
        <v>2.13943606717562E-2</v>
      </c>
      <c r="C248" s="34">
        <v>4.7863182374273101E-4</v>
      </c>
      <c r="D248" s="24" t="s">
        <v>26</v>
      </c>
      <c r="E248" s="24">
        <v>35000</v>
      </c>
      <c r="F248" s="34">
        <v>2.0456259535365701E-2</v>
      </c>
      <c r="G248" s="34">
        <v>2.23324618081466E-2</v>
      </c>
    </row>
    <row r="249" spans="1:7" ht="17" x14ac:dyDescent="0.2">
      <c r="A249" s="24" t="s">
        <v>14</v>
      </c>
      <c r="B249" s="44">
        <v>4.9352501522845096E-4</v>
      </c>
      <c r="C249" s="34">
        <v>2.17271410892697E-5</v>
      </c>
      <c r="D249" s="24" t="s">
        <v>26</v>
      </c>
      <c r="E249" s="24">
        <v>35000</v>
      </c>
      <c r="F249" s="34">
        <v>4.5094060120646199E-4</v>
      </c>
      <c r="G249" s="34">
        <v>5.3610942925043999E-4</v>
      </c>
    </row>
    <row r="250" spans="1:7" ht="17" x14ac:dyDescent="0.2">
      <c r="A250" s="24" t="s">
        <v>15</v>
      </c>
      <c r="B250" s="44">
        <v>82.379154187635095</v>
      </c>
      <c r="C250" s="34">
        <v>9.4423176324391296</v>
      </c>
      <c r="D250" s="24" t="s">
        <v>26</v>
      </c>
      <c r="E250" s="24">
        <v>35000</v>
      </c>
      <c r="F250" s="34">
        <v>63.872551697466903</v>
      </c>
      <c r="G250" s="34">
        <v>100.885756677803</v>
      </c>
    </row>
    <row r="251" spans="1:7" ht="17" x14ac:dyDescent="0.2">
      <c r="A251" s="24" t="s">
        <v>20</v>
      </c>
      <c r="B251" s="44">
        <v>2.07723536803072E-2</v>
      </c>
      <c r="C251" s="34">
        <v>3.2906292272209899E-5</v>
      </c>
      <c r="D251" s="24" t="s">
        <v>26</v>
      </c>
      <c r="E251" s="24">
        <v>35000</v>
      </c>
      <c r="F251" s="34">
        <v>2.0707858532588899E-2</v>
      </c>
      <c r="G251" s="34">
        <v>2.08368488280255E-2</v>
      </c>
    </row>
    <row r="252" spans="1:7" ht="17" x14ac:dyDescent="0.2">
      <c r="A252" s="24" t="s">
        <v>21</v>
      </c>
      <c r="B252" s="44">
        <v>-2.9073408688959499</v>
      </c>
      <c r="C252" s="34">
        <v>2.1770409119199199</v>
      </c>
      <c r="D252" s="24" t="s">
        <v>26</v>
      </c>
      <c r="E252" s="24">
        <v>35000</v>
      </c>
      <c r="F252" s="34">
        <v>-7.1742626491292301</v>
      </c>
      <c r="G252" s="34">
        <v>1.3595809113373301</v>
      </c>
    </row>
    <row r="253" spans="1:7" ht="17" x14ac:dyDescent="0.2">
      <c r="A253" s="24" t="s">
        <v>22</v>
      </c>
      <c r="B253" s="44">
        <v>0.92700000000000005</v>
      </c>
      <c r="C253" s="34">
        <v>8.22623850857729E-3</v>
      </c>
      <c r="D253" s="24" t="s">
        <v>26</v>
      </c>
      <c r="E253" s="24">
        <v>35000</v>
      </c>
      <c r="F253" s="34">
        <v>0.910876868794952</v>
      </c>
      <c r="G253" s="34">
        <v>0.94312313120504798</v>
      </c>
    </row>
    <row r="254" spans="1:7" ht="17" x14ac:dyDescent="0.2">
      <c r="A254" s="24" t="s">
        <v>23</v>
      </c>
      <c r="B254" s="44">
        <v>0.94799999999999995</v>
      </c>
      <c r="C254" s="34">
        <v>7.02111102319284E-3</v>
      </c>
      <c r="D254" s="24" t="s">
        <v>26</v>
      </c>
      <c r="E254" s="24">
        <v>35000</v>
      </c>
      <c r="F254" s="34">
        <v>0.93423887526308502</v>
      </c>
      <c r="G254" s="34">
        <v>0.961761124736915</v>
      </c>
    </row>
    <row r="255" spans="1:7" ht="17" x14ac:dyDescent="0.2">
      <c r="A255" s="24" t="s">
        <v>24</v>
      </c>
      <c r="B255" s="44">
        <v>1</v>
      </c>
      <c r="C255" s="34">
        <v>0</v>
      </c>
      <c r="D255" s="24" t="s">
        <v>26</v>
      </c>
      <c r="E255" s="24">
        <v>35000</v>
      </c>
      <c r="F255" s="34">
        <v>1</v>
      </c>
      <c r="G255" s="34">
        <v>1</v>
      </c>
    </row>
    <row r="256" spans="1:7" ht="17" x14ac:dyDescent="0.2">
      <c r="A256" s="24" t="s">
        <v>7</v>
      </c>
      <c r="B256" s="43">
        <v>1000</v>
      </c>
      <c r="C256" s="25" t="s">
        <v>8</v>
      </c>
      <c r="D256" s="24" t="s">
        <v>9</v>
      </c>
      <c r="E256" s="24">
        <v>40000</v>
      </c>
      <c r="F256" s="25" t="s">
        <v>8</v>
      </c>
      <c r="G256" s="25" t="s">
        <v>8</v>
      </c>
    </row>
    <row r="257" spans="1:7" ht="17" x14ac:dyDescent="0.2">
      <c r="A257" s="24" t="s">
        <v>10</v>
      </c>
      <c r="B257" s="44">
        <v>0.19468799005538101</v>
      </c>
      <c r="C257" s="25" t="s">
        <v>8</v>
      </c>
      <c r="D257" s="24" t="s">
        <v>9</v>
      </c>
      <c r="E257" s="24">
        <v>40000</v>
      </c>
      <c r="F257" s="25" t="s">
        <v>8</v>
      </c>
      <c r="G257" s="25" t="s">
        <v>8</v>
      </c>
    </row>
    <row r="258" spans="1:7" ht="17" x14ac:dyDescent="0.2">
      <c r="A258" s="24" t="s">
        <v>11</v>
      </c>
      <c r="B258" s="44">
        <v>0.19518631775329601</v>
      </c>
      <c r="C258" s="25" t="s">
        <v>8</v>
      </c>
      <c r="D258" s="24" t="s">
        <v>9</v>
      </c>
      <c r="E258" s="24">
        <v>40000</v>
      </c>
      <c r="F258" s="25" t="s">
        <v>8</v>
      </c>
      <c r="G258" s="25" t="s">
        <v>8</v>
      </c>
    </row>
    <row r="259" spans="1:7" ht="17" x14ac:dyDescent="0.2">
      <c r="A259" s="24" t="s">
        <v>18</v>
      </c>
      <c r="B259" s="44">
        <v>6.9877627152058902E-4</v>
      </c>
      <c r="C259" s="25" t="s">
        <v>8</v>
      </c>
      <c r="D259" s="24" t="s">
        <v>9</v>
      </c>
      <c r="E259" s="24">
        <v>40000</v>
      </c>
      <c r="F259" s="25" t="s">
        <v>8</v>
      </c>
      <c r="G259" s="25" t="s">
        <v>8</v>
      </c>
    </row>
    <row r="260" spans="1:7" ht="17" x14ac:dyDescent="0.2">
      <c r="A260" s="24" t="s">
        <v>19</v>
      </c>
      <c r="B260" s="44">
        <v>6.8852441929344299E-4</v>
      </c>
      <c r="C260" s="25" t="s">
        <v>8</v>
      </c>
      <c r="D260" s="24" t="s">
        <v>9</v>
      </c>
      <c r="E260" s="24">
        <v>40000</v>
      </c>
      <c r="F260" s="25" t="s">
        <v>8</v>
      </c>
      <c r="G260" s="25" t="s">
        <v>8</v>
      </c>
    </row>
    <row r="261" spans="1:7" ht="17" x14ac:dyDescent="0.2">
      <c r="A261" s="24" t="s">
        <v>12</v>
      </c>
      <c r="B261" s="44">
        <v>-5.3120099446194802E-3</v>
      </c>
      <c r="C261" s="34">
        <v>8.1125412747384698E-4</v>
      </c>
      <c r="D261" s="24" t="s">
        <v>9</v>
      </c>
      <c r="E261" s="24">
        <v>40000</v>
      </c>
      <c r="F261" s="34">
        <v>-6.9020388167776899E-3</v>
      </c>
      <c r="G261" s="34">
        <v>-3.7219810724612701E-3</v>
      </c>
    </row>
    <row r="262" spans="1:7" ht="17" x14ac:dyDescent="0.2">
      <c r="A262" s="24" t="s">
        <v>13</v>
      </c>
      <c r="B262" s="44">
        <v>2.5654108040299401E-2</v>
      </c>
      <c r="C262" s="34">
        <v>5.7393033174539098E-4</v>
      </c>
      <c r="D262" s="24" t="s">
        <v>9</v>
      </c>
      <c r="E262" s="24">
        <v>40000</v>
      </c>
      <c r="F262" s="34">
        <v>2.4529225260443301E-2</v>
      </c>
      <c r="G262" s="34">
        <v>2.6778990820155502E-2</v>
      </c>
    </row>
    <row r="263" spans="1:7" ht="17" x14ac:dyDescent="0.2">
      <c r="A263" s="24" t="s">
        <v>14</v>
      </c>
      <c r="B263" s="44">
        <v>6.8569257573574695E-4</v>
      </c>
      <c r="C263" s="34">
        <v>3.1649595217279803E-5</v>
      </c>
      <c r="D263" s="24" t="s">
        <v>9</v>
      </c>
      <c r="E263" s="24">
        <v>40000</v>
      </c>
      <c r="F263" s="34">
        <v>6.2366050898460701E-4</v>
      </c>
      <c r="G263" s="34">
        <v>7.4772464248688603E-4</v>
      </c>
    </row>
    <row r="264" spans="1:7" ht="17" x14ac:dyDescent="0.2">
      <c r="A264" s="24" t="s">
        <v>15</v>
      </c>
      <c r="B264" s="44">
        <v>0</v>
      </c>
      <c r="C264" s="34">
        <v>0</v>
      </c>
      <c r="D264" s="24" t="s">
        <v>9</v>
      </c>
      <c r="E264" s="24">
        <v>40000</v>
      </c>
      <c r="F264" s="34">
        <v>0</v>
      </c>
      <c r="G264" s="34">
        <v>0</v>
      </c>
    </row>
    <row r="265" spans="1:7" ht="17" x14ac:dyDescent="0.2">
      <c r="A265" s="24" t="s">
        <v>20</v>
      </c>
      <c r="B265" s="44">
        <v>2.6434376700058399E-2</v>
      </c>
      <c r="C265" s="34">
        <v>6.3949445731921798E-5</v>
      </c>
      <c r="D265" s="24" t="s">
        <v>9</v>
      </c>
      <c r="E265" s="24">
        <v>40000</v>
      </c>
      <c r="F265" s="34">
        <v>2.63090380895925E-2</v>
      </c>
      <c r="G265" s="34">
        <v>2.6559715310524201E-2</v>
      </c>
    </row>
    <row r="266" spans="1:7" ht="17" x14ac:dyDescent="0.2">
      <c r="A266" s="24" t="s">
        <v>21</v>
      </c>
      <c r="B266" s="44">
        <v>3.0414959605427998</v>
      </c>
      <c r="C266" s="34">
        <v>2.3180959885574102</v>
      </c>
      <c r="D266" s="24" t="s">
        <v>9</v>
      </c>
      <c r="E266" s="24">
        <v>40000</v>
      </c>
      <c r="F266" s="34">
        <v>-1.50188868973651</v>
      </c>
      <c r="G266" s="34">
        <v>7.5848806108220996</v>
      </c>
    </row>
    <row r="267" spans="1:7" ht="17" x14ac:dyDescent="0.2">
      <c r="A267" s="24" t="s">
        <v>22</v>
      </c>
      <c r="B267" s="44">
        <v>0.94899999999999995</v>
      </c>
      <c r="C267" s="34">
        <v>6.9569389820523797E-3</v>
      </c>
      <c r="D267" s="24" t="s">
        <v>9</v>
      </c>
      <c r="E267" s="24">
        <v>40000</v>
      </c>
      <c r="F267" s="34">
        <v>0.935364650152535</v>
      </c>
      <c r="G267" s="34">
        <v>0.96263534984746602</v>
      </c>
    </row>
    <row r="268" spans="1:7" ht="17" x14ac:dyDescent="0.2">
      <c r="A268" s="24" t="s">
        <v>23</v>
      </c>
      <c r="B268" s="44">
        <v>0.95699999999999996</v>
      </c>
      <c r="C268" s="34">
        <v>6.4149045199441502E-3</v>
      </c>
      <c r="D268" s="24" t="s">
        <v>9</v>
      </c>
      <c r="E268" s="24">
        <v>40000</v>
      </c>
      <c r="F268" s="34">
        <v>0.94442701817664598</v>
      </c>
      <c r="G268" s="34">
        <v>0.96957298182335405</v>
      </c>
    </row>
    <row r="269" spans="1:7" ht="17" x14ac:dyDescent="0.2">
      <c r="A269" s="24" t="s">
        <v>24</v>
      </c>
      <c r="B269" s="44">
        <v>1</v>
      </c>
      <c r="C269" s="34">
        <v>0</v>
      </c>
      <c r="D269" s="24" t="s">
        <v>9</v>
      </c>
      <c r="E269" s="24">
        <v>40000</v>
      </c>
      <c r="F269" s="34">
        <v>1</v>
      </c>
      <c r="G269" s="34">
        <v>1</v>
      </c>
    </row>
    <row r="270" spans="1:7" ht="17" x14ac:dyDescent="0.2">
      <c r="A270" s="24" t="s">
        <v>7</v>
      </c>
      <c r="B270" s="43">
        <v>1000</v>
      </c>
      <c r="C270" s="25" t="s">
        <v>8</v>
      </c>
      <c r="D270" s="24" t="s">
        <v>16</v>
      </c>
      <c r="E270" s="24">
        <v>40000</v>
      </c>
      <c r="F270" s="25" t="s">
        <v>8</v>
      </c>
      <c r="G270" s="25" t="s">
        <v>8</v>
      </c>
    </row>
    <row r="271" spans="1:7" ht="17" x14ac:dyDescent="0.2">
      <c r="A271" s="24" t="s">
        <v>10</v>
      </c>
      <c r="B271" s="44">
        <v>0.193196195698559</v>
      </c>
      <c r="C271" s="25" t="s">
        <v>8</v>
      </c>
      <c r="D271" s="24" t="s">
        <v>16</v>
      </c>
      <c r="E271" s="24">
        <v>40000</v>
      </c>
      <c r="F271" s="25" t="s">
        <v>8</v>
      </c>
      <c r="G271" s="25" t="s">
        <v>8</v>
      </c>
    </row>
    <row r="272" spans="1:7" ht="17" x14ac:dyDescent="0.2">
      <c r="A272" s="24" t="s">
        <v>11</v>
      </c>
      <c r="B272" s="44">
        <v>0.19385496445657499</v>
      </c>
      <c r="C272" s="25" t="s">
        <v>8</v>
      </c>
      <c r="D272" s="24" t="s">
        <v>16</v>
      </c>
      <c r="E272" s="24">
        <v>40000</v>
      </c>
      <c r="F272" s="25" t="s">
        <v>8</v>
      </c>
      <c r="G272" s="25" t="s">
        <v>8</v>
      </c>
    </row>
    <row r="273" spans="1:7" ht="17" x14ac:dyDescent="0.2">
      <c r="A273" s="24" t="s">
        <v>18</v>
      </c>
      <c r="B273" s="44">
        <v>6.2375067444657905E-4</v>
      </c>
      <c r="C273" s="25" t="s">
        <v>8</v>
      </c>
      <c r="D273" s="24" t="s">
        <v>16</v>
      </c>
      <c r="E273" s="24">
        <v>40000</v>
      </c>
      <c r="F273" s="25" t="s">
        <v>8</v>
      </c>
      <c r="G273" s="25" t="s">
        <v>8</v>
      </c>
    </row>
    <row r="274" spans="1:7" ht="17" x14ac:dyDescent="0.2">
      <c r="A274" s="24" t="s">
        <v>19</v>
      </c>
      <c r="B274" s="44">
        <v>6.1106100619772797E-4</v>
      </c>
      <c r="C274" s="25" t="s">
        <v>8</v>
      </c>
      <c r="D274" s="24" t="s">
        <v>16</v>
      </c>
      <c r="E274" s="24">
        <v>40000</v>
      </c>
      <c r="F274" s="25" t="s">
        <v>8</v>
      </c>
      <c r="G274" s="25" t="s">
        <v>8</v>
      </c>
    </row>
    <row r="275" spans="1:7" ht="17" x14ac:dyDescent="0.2">
      <c r="A275" s="24" t="s">
        <v>12</v>
      </c>
      <c r="B275" s="44">
        <v>-6.80380430144111E-3</v>
      </c>
      <c r="C275" s="34">
        <v>8.0599055157449498E-4</v>
      </c>
      <c r="D275" s="24" t="s">
        <v>16</v>
      </c>
      <c r="E275" s="24">
        <v>40000</v>
      </c>
      <c r="F275" s="34">
        <v>-8.3835167544066905E-3</v>
      </c>
      <c r="G275" s="34">
        <v>-5.22409184847552E-3</v>
      </c>
    </row>
    <row r="276" spans="1:7" ht="17" x14ac:dyDescent="0.2">
      <c r="A276" s="24" t="s">
        <v>13</v>
      </c>
      <c r="B276" s="44">
        <v>2.5487659155508099E-2</v>
      </c>
      <c r="C276" s="34">
        <v>5.7020655918168205E-4</v>
      </c>
      <c r="D276" s="24" t="s">
        <v>16</v>
      </c>
      <c r="E276" s="24">
        <v>40000</v>
      </c>
      <c r="F276" s="34">
        <v>2.4370074835763499E-2</v>
      </c>
      <c r="G276" s="34">
        <v>2.6605243475252699E-2</v>
      </c>
    </row>
    <row r="277" spans="1:7" ht="17" x14ac:dyDescent="0.2">
      <c r="A277" s="24" t="s">
        <v>14</v>
      </c>
      <c r="B277" s="44">
        <v>6.9526290143043896E-4</v>
      </c>
      <c r="C277" s="34">
        <v>3.15187065605791E-5</v>
      </c>
      <c r="D277" s="24" t="s">
        <v>16</v>
      </c>
      <c r="E277" s="24">
        <v>40000</v>
      </c>
      <c r="F277" s="34">
        <v>6.3348737173241803E-4</v>
      </c>
      <c r="G277" s="34">
        <v>7.5703843112846097E-4</v>
      </c>
    </row>
    <row r="278" spans="1:7" ht="17" x14ac:dyDescent="0.2">
      <c r="A278" s="24" t="s">
        <v>15</v>
      </c>
      <c r="B278" s="44">
        <v>1.31037838062356</v>
      </c>
      <c r="C278" s="34">
        <v>5.0704469908740801</v>
      </c>
      <c r="D278" s="24" t="s">
        <v>16</v>
      </c>
      <c r="E278" s="24">
        <v>40000</v>
      </c>
      <c r="F278" s="34">
        <v>-8.6275151070091294</v>
      </c>
      <c r="G278" s="34">
        <v>11.2482718682562</v>
      </c>
    </row>
    <row r="279" spans="1:7" ht="17" x14ac:dyDescent="0.2">
      <c r="A279" s="24" t="s">
        <v>20</v>
      </c>
      <c r="B279" s="44">
        <v>2.49750009899215E-2</v>
      </c>
      <c r="C279" s="34">
        <v>5.9774964240865702E-5</v>
      </c>
      <c r="D279" s="24" t="s">
        <v>16</v>
      </c>
      <c r="E279" s="24">
        <v>40000</v>
      </c>
      <c r="F279" s="34">
        <v>2.48578442128322E-2</v>
      </c>
      <c r="G279" s="34">
        <v>2.5092157767010799E-2</v>
      </c>
    </row>
    <row r="280" spans="1:7" ht="17" x14ac:dyDescent="0.2">
      <c r="A280" s="24" t="s">
        <v>21</v>
      </c>
      <c r="B280" s="44">
        <v>-2.0113976040670001</v>
      </c>
      <c r="C280" s="34">
        <v>2.2041521671417201</v>
      </c>
      <c r="D280" s="24" t="s">
        <v>16</v>
      </c>
      <c r="E280" s="24">
        <v>40000</v>
      </c>
      <c r="F280" s="34">
        <v>-6.33145646811069</v>
      </c>
      <c r="G280" s="34">
        <v>2.3086612599766898</v>
      </c>
    </row>
    <row r="281" spans="1:7" ht="17" x14ac:dyDescent="0.2">
      <c r="A281" s="24" t="s">
        <v>22</v>
      </c>
      <c r="B281" s="44">
        <v>0.94499999999999995</v>
      </c>
      <c r="C281" s="34">
        <v>7.2093689044187498E-3</v>
      </c>
      <c r="D281" s="24" t="s">
        <v>16</v>
      </c>
      <c r="E281" s="24">
        <v>40000</v>
      </c>
      <c r="F281" s="34">
        <v>0.930869896596076</v>
      </c>
      <c r="G281" s="34">
        <v>0.95913010340392402</v>
      </c>
    </row>
    <row r="282" spans="1:7" ht="17" x14ac:dyDescent="0.2">
      <c r="A282" s="24" t="s">
        <v>23</v>
      </c>
      <c r="B282" s="44">
        <v>0.94399999999999995</v>
      </c>
      <c r="C282" s="34">
        <v>7.2707633712011301E-3</v>
      </c>
      <c r="D282" s="24" t="s">
        <v>16</v>
      </c>
      <c r="E282" s="24">
        <v>40000</v>
      </c>
      <c r="F282" s="34">
        <v>0.92974956565233302</v>
      </c>
      <c r="G282" s="34">
        <v>0.95825043434766699</v>
      </c>
    </row>
    <row r="283" spans="1:7" ht="17" x14ac:dyDescent="0.2">
      <c r="A283" s="24" t="s">
        <v>24</v>
      </c>
      <c r="B283" s="44">
        <v>1</v>
      </c>
      <c r="C283" s="34">
        <v>0</v>
      </c>
      <c r="D283" s="24" t="s">
        <v>16</v>
      </c>
      <c r="E283" s="24">
        <v>40000</v>
      </c>
      <c r="F283" s="34">
        <v>1</v>
      </c>
      <c r="G283" s="34">
        <v>1</v>
      </c>
    </row>
    <row r="284" spans="1:7" ht="17" x14ac:dyDescent="0.2">
      <c r="A284" s="24" t="s">
        <v>7</v>
      </c>
      <c r="B284" s="43">
        <v>1000</v>
      </c>
      <c r="C284" s="25" t="s">
        <v>8</v>
      </c>
      <c r="D284" s="24" t="s">
        <v>26</v>
      </c>
      <c r="E284" s="24">
        <v>40000</v>
      </c>
      <c r="F284" s="25" t="s">
        <v>8</v>
      </c>
      <c r="G284" s="25" t="s">
        <v>8</v>
      </c>
    </row>
    <row r="285" spans="1:7" ht="17" x14ac:dyDescent="0.2">
      <c r="A285" s="24" t="s">
        <v>10</v>
      </c>
      <c r="B285" s="44">
        <v>0.20470448548669701</v>
      </c>
      <c r="C285" s="25" t="s">
        <v>8</v>
      </c>
      <c r="D285" s="24" t="s">
        <v>26</v>
      </c>
      <c r="E285" s="24">
        <v>40000</v>
      </c>
      <c r="F285" s="25" t="s">
        <v>8</v>
      </c>
      <c r="G285" s="25" t="s">
        <v>8</v>
      </c>
    </row>
    <row r="286" spans="1:7" ht="17" x14ac:dyDescent="0.2">
      <c r="A286" s="24" t="s">
        <v>11</v>
      </c>
      <c r="B286" s="44">
        <v>0.204731146072482</v>
      </c>
      <c r="C286" s="25" t="s">
        <v>8</v>
      </c>
      <c r="D286" s="24" t="s">
        <v>26</v>
      </c>
      <c r="E286" s="24">
        <v>40000</v>
      </c>
      <c r="F286" s="25" t="s">
        <v>8</v>
      </c>
      <c r="G286" s="25" t="s">
        <v>8</v>
      </c>
    </row>
    <row r="287" spans="1:7" ht="17" x14ac:dyDescent="0.2">
      <c r="A287" s="24" t="s">
        <v>18</v>
      </c>
      <c r="B287" s="44">
        <v>4.3120992281206298E-4</v>
      </c>
      <c r="C287" s="25" t="s">
        <v>8</v>
      </c>
      <c r="D287" s="24" t="s">
        <v>26</v>
      </c>
      <c r="E287" s="24">
        <v>40000</v>
      </c>
      <c r="F287" s="25" t="s">
        <v>8</v>
      </c>
      <c r="G287" s="25" t="s">
        <v>8</v>
      </c>
    </row>
    <row r="288" spans="1:7" ht="17" x14ac:dyDescent="0.2">
      <c r="A288" s="24" t="s">
        <v>19</v>
      </c>
      <c r="B288" s="44">
        <v>4.2740582104994001E-4</v>
      </c>
      <c r="C288" s="25" t="s">
        <v>8</v>
      </c>
      <c r="D288" s="24" t="s">
        <v>26</v>
      </c>
      <c r="E288" s="24">
        <v>40000</v>
      </c>
      <c r="F288" s="25" t="s">
        <v>8</v>
      </c>
      <c r="G288" s="25" t="s">
        <v>8</v>
      </c>
    </row>
    <row r="289" spans="1:7" ht="17" x14ac:dyDescent="0.2">
      <c r="A289" s="24" t="s">
        <v>12</v>
      </c>
      <c r="B289" s="44">
        <v>4.7044854866970798E-3</v>
      </c>
      <c r="C289" s="34">
        <v>6.6369425462148497E-4</v>
      </c>
      <c r="D289" s="24" t="s">
        <v>26</v>
      </c>
      <c r="E289" s="24">
        <v>40000</v>
      </c>
      <c r="F289" s="34">
        <v>3.40366865089282E-3</v>
      </c>
      <c r="G289" s="34">
        <v>6.00530232250135E-3</v>
      </c>
    </row>
    <row r="290" spans="1:7" ht="17" x14ac:dyDescent="0.2">
      <c r="A290" s="24" t="s">
        <v>13</v>
      </c>
      <c r="B290" s="44">
        <v>2.09878551457163E-2</v>
      </c>
      <c r="C290" s="34">
        <v>4.6953753556674299E-4</v>
      </c>
      <c r="D290" s="24" t="s">
        <v>26</v>
      </c>
      <c r="E290" s="24">
        <v>40000</v>
      </c>
      <c r="F290" s="34">
        <v>2.0067578486615702E-2</v>
      </c>
      <c r="G290" s="34">
        <v>2.1908131804816801E-2</v>
      </c>
    </row>
    <row r="291" spans="1:7" ht="17" x14ac:dyDescent="0.2">
      <c r="A291" s="24" t="s">
        <v>14</v>
      </c>
      <c r="B291" s="44">
        <v>4.6218175724849398E-4</v>
      </c>
      <c r="C291" s="34">
        <v>2.0452914330959801E-5</v>
      </c>
      <c r="D291" s="24" t="s">
        <v>26</v>
      </c>
      <c r="E291" s="24">
        <v>40000</v>
      </c>
      <c r="F291" s="34">
        <v>4.2209478178093001E-4</v>
      </c>
      <c r="G291" s="34">
        <v>5.0226873271605899E-4</v>
      </c>
    </row>
    <row r="292" spans="1:7" ht="17" x14ac:dyDescent="0.2">
      <c r="A292" s="24" t="s">
        <v>15</v>
      </c>
      <c r="B292" s="44">
        <v>49.409331492830702</v>
      </c>
      <c r="C292" s="34">
        <v>7.2859663156613399</v>
      </c>
      <c r="D292" s="24" t="s">
        <v>26</v>
      </c>
      <c r="E292" s="24">
        <v>40000</v>
      </c>
      <c r="F292" s="34">
        <v>35.129099921562499</v>
      </c>
      <c r="G292" s="34">
        <v>63.689563064098898</v>
      </c>
    </row>
    <row r="293" spans="1:7" ht="17" x14ac:dyDescent="0.2">
      <c r="A293" s="24" t="s">
        <v>20</v>
      </c>
      <c r="B293" s="44">
        <v>2.07655946895836E-2</v>
      </c>
      <c r="C293" s="34">
        <v>3.26466449112006E-5</v>
      </c>
      <c r="D293" s="24" t="s">
        <v>26</v>
      </c>
      <c r="E293" s="24">
        <v>40000</v>
      </c>
      <c r="F293" s="34">
        <v>2.0701608441341598E-2</v>
      </c>
      <c r="G293" s="34">
        <v>2.0829580937825599E-2</v>
      </c>
    </row>
    <row r="294" spans="1:7" ht="17" x14ac:dyDescent="0.2">
      <c r="A294" s="24" t="s">
        <v>21</v>
      </c>
      <c r="B294" s="44">
        <v>-1.0589955695306399</v>
      </c>
      <c r="C294" s="34">
        <v>2.2184015844585501</v>
      </c>
      <c r="D294" s="24" t="s">
        <v>26</v>
      </c>
      <c r="E294" s="24">
        <v>40000</v>
      </c>
      <c r="F294" s="34">
        <v>-5.4069827783159896</v>
      </c>
      <c r="G294" s="34">
        <v>3.2889916392547098</v>
      </c>
    </row>
    <row r="295" spans="1:7" ht="17" x14ac:dyDescent="0.2">
      <c r="A295" s="24" t="s">
        <v>22</v>
      </c>
      <c r="B295" s="44">
        <v>0.94199999999999995</v>
      </c>
      <c r="C295" s="34">
        <v>7.39161687318816E-3</v>
      </c>
      <c r="D295" s="24" t="s">
        <v>26</v>
      </c>
      <c r="E295" s="24">
        <v>40000</v>
      </c>
      <c r="F295" s="34">
        <v>0.92751269714103302</v>
      </c>
      <c r="G295" s="34">
        <v>0.95648730285896799</v>
      </c>
    </row>
    <row r="296" spans="1:7" ht="17" x14ac:dyDescent="0.2">
      <c r="A296" s="24" t="s">
        <v>23</v>
      </c>
      <c r="B296" s="44">
        <v>0.94399999999999995</v>
      </c>
      <c r="C296" s="34">
        <v>7.2707633712011301E-3</v>
      </c>
      <c r="D296" s="24" t="s">
        <v>26</v>
      </c>
      <c r="E296" s="24">
        <v>40000</v>
      </c>
      <c r="F296" s="34">
        <v>0.92974956565233302</v>
      </c>
      <c r="G296" s="34">
        <v>0.95825043434766699</v>
      </c>
    </row>
    <row r="297" spans="1:7" ht="17" x14ac:dyDescent="0.2">
      <c r="A297" s="24" t="s">
        <v>24</v>
      </c>
      <c r="B297" s="44">
        <v>1</v>
      </c>
      <c r="C297" s="34">
        <v>0</v>
      </c>
      <c r="D297" s="24" t="s">
        <v>26</v>
      </c>
      <c r="E297" s="24">
        <v>40000</v>
      </c>
      <c r="F297" s="34">
        <v>1</v>
      </c>
      <c r="G297" s="34">
        <v>1</v>
      </c>
    </row>
    <row r="298" spans="1:7" ht="17" x14ac:dyDescent="0.2">
      <c r="A298" s="24" t="s">
        <v>7</v>
      </c>
      <c r="B298" s="43">
        <v>1000</v>
      </c>
      <c r="C298" s="25" t="s">
        <v>8</v>
      </c>
      <c r="D298" s="24" t="s">
        <v>9</v>
      </c>
      <c r="E298" s="24">
        <v>45000</v>
      </c>
      <c r="F298" s="25" t="s">
        <v>8</v>
      </c>
      <c r="G298" s="25" t="s">
        <v>8</v>
      </c>
    </row>
    <row r="299" spans="1:7" ht="17" x14ac:dyDescent="0.2">
      <c r="A299" s="24" t="s">
        <v>10</v>
      </c>
      <c r="B299" s="44">
        <v>0.194370418032528</v>
      </c>
      <c r="C299" s="25" t="s">
        <v>8</v>
      </c>
      <c r="D299" s="24" t="s">
        <v>9</v>
      </c>
      <c r="E299" s="24">
        <v>45000</v>
      </c>
      <c r="F299" s="25" t="s">
        <v>8</v>
      </c>
      <c r="G299" s="25" t="s">
        <v>8</v>
      </c>
    </row>
    <row r="300" spans="1:7" ht="17" x14ac:dyDescent="0.2">
      <c r="A300" s="24" t="s">
        <v>11</v>
      </c>
      <c r="B300" s="44">
        <v>0.19433741016169301</v>
      </c>
      <c r="C300" s="25" t="s">
        <v>8</v>
      </c>
      <c r="D300" s="24" t="s">
        <v>9</v>
      </c>
      <c r="E300" s="24">
        <v>45000</v>
      </c>
      <c r="F300" s="25" t="s">
        <v>8</v>
      </c>
      <c r="G300" s="25" t="s">
        <v>8</v>
      </c>
    </row>
    <row r="301" spans="1:7" ht="17" x14ac:dyDescent="0.2">
      <c r="A301" s="24" t="s">
        <v>18</v>
      </c>
      <c r="B301" s="44">
        <v>5.9274395008025499E-4</v>
      </c>
      <c r="C301" s="25" t="s">
        <v>8</v>
      </c>
      <c r="D301" s="24" t="s">
        <v>9</v>
      </c>
      <c r="E301" s="24">
        <v>45000</v>
      </c>
      <c r="F301" s="25" t="s">
        <v>8</v>
      </c>
      <c r="G301" s="25" t="s">
        <v>8</v>
      </c>
    </row>
    <row r="302" spans="1:7" ht="17" x14ac:dyDescent="0.2">
      <c r="A302" s="24" t="s">
        <v>19</v>
      </c>
      <c r="B302" s="44">
        <v>5.8026287004028202E-4</v>
      </c>
      <c r="C302" s="25" t="s">
        <v>8</v>
      </c>
      <c r="D302" s="24" t="s">
        <v>9</v>
      </c>
      <c r="E302" s="24">
        <v>45000</v>
      </c>
      <c r="F302" s="25" t="s">
        <v>8</v>
      </c>
      <c r="G302" s="25" t="s">
        <v>8</v>
      </c>
    </row>
    <row r="303" spans="1:7" ht="17" x14ac:dyDescent="0.2">
      <c r="A303" s="24" t="s">
        <v>12</v>
      </c>
      <c r="B303" s="44">
        <v>-5.6295819674719401E-3</v>
      </c>
      <c r="C303" s="34">
        <v>7.5674924931525803E-4</v>
      </c>
      <c r="D303" s="24" t="s">
        <v>9</v>
      </c>
      <c r="E303" s="24">
        <v>45000</v>
      </c>
      <c r="F303" s="34">
        <v>-7.1127832414575702E-3</v>
      </c>
      <c r="G303" s="34">
        <v>-4.1463806934863099E-3</v>
      </c>
    </row>
    <row r="304" spans="1:7" ht="17" x14ac:dyDescent="0.2">
      <c r="A304" s="24" t="s">
        <v>13</v>
      </c>
      <c r="B304" s="44">
        <v>2.3930512454588299E-2</v>
      </c>
      <c r="C304" s="34">
        <v>5.3537027794238598E-4</v>
      </c>
      <c r="D304" s="24" t="s">
        <v>9</v>
      </c>
      <c r="E304" s="24">
        <v>45000</v>
      </c>
      <c r="F304" s="34">
        <v>2.2881205991428101E-2</v>
      </c>
      <c r="G304" s="34">
        <v>2.49798189177486E-2</v>
      </c>
    </row>
    <row r="305" spans="1:7" ht="17" x14ac:dyDescent="0.2">
      <c r="A305" s="24" t="s">
        <v>14</v>
      </c>
      <c r="B305" s="44">
        <v>6.0378895004135295E-4</v>
      </c>
      <c r="C305" s="34">
        <v>2.5225916434899599E-5</v>
      </c>
      <c r="D305" s="24" t="s">
        <v>9</v>
      </c>
      <c r="E305" s="24">
        <v>45000</v>
      </c>
      <c r="F305" s="34">
        <v>5.5434706235193303E-4</v>
      </c>
      <c r="G305" s="34">
        <v>6.5323083773077297E-4</v>
      </c>
    </row>
    <row r="306" spans="1:7" ht="17" x14ac:dyDescent="0.2">
      <c r="A306" s="24" t="s">
        <v>15</v>
      </c>
      <c r="B306" s="44">
        <v>0</v>
      </c>
      <c r="C306" s="34">
        <v>0</v>
      </c>
      <c r="D306" s="24" t="s">
        <v>9</v>
      </c>
      <c r="E306" s="24">
        <v>45000</v>
      </c>
      <c r="F306" s="34">
        <v>0</v>
      </c>
      <c r="G306" s="34">
        <v>0</v>
      </c>
    </row>
    <row r="307" spans="1:7" ht="17" x14ac:dyDescent="0.2">
      <c r="A307" s="24" t="s">
        <v>20</v>
      </c>
      <c r="B307" s="44">
        <v>2.43463334011562E-2</v>
      </c>
      <c r="C307" s="34">
        <v>4.7177236707016502E-5</v>
      </c>
      <c r="D307" s="24" t="s">
        <v>9</v>
      </c>
      <c r="E307" s="24">
        <v>45000</v>
      </c>
      <c r="F307" s="34">
        <v>2.42538677163203E-2</v>
      </c>
      <c r="G307" s="34">
        <v>2.4438799085992099E-2</v>
      </c>
    </row>
    <row r="308" spans="1:7" ht="17" x14ac:dyDescent="0.2">
      <c r="A308" s="24" t="s">
        <v>21</v>
      </c>
      <c r="B308" s="44">
        <v>1.73761822843104</v>
      </c>
      <c r="C308" s="34">
        <v>2.2840152407684098</v>
      </c>
      <c r="D308" s="24" t="s">
        <v>9</v>
      </c>
      <c r="E308" s="24">
        <v>45000</v>
      </c>
      <c r="F308" s="34">
        <v>-2.7389693836156201</v>
      </c>
      <c r="G308" s="34">
        <v>6.2142058404776996</v>
      </c>
    </row>
    <row r="309" spans="1:7" ht="17" x14ac:dyDescent="0.2">
      <c r="A309" s="24" t="s">
        <v>22</v>
      </c>
      <c r="B309" s="44">
        <v>0.95399999999999996</v>
      </c>
      <c r="C309" s="34">
        <v>6.6244999811306497E-3</v>
      </c>
      <c r="D309" s="24" t="s">
        <v>9</v>
      </c>
      <c r="E309" s="24">
        <v>45000</v>
      </c>
      <c r="F309" s="34">
        <v>0.94101621862139795</v>
      </c>
      <c r="G309" s="34">
        <v>0.96698378137860197</v>
      </c>
    </row>
    <row r="310" spans="1:7" ht="17" x14ac:dyDescent="0.2">
      <c r="A310" s="24" t="s">
        <v>23</v>
      </c>
      <c r="B310" s="44">
        <v>0.96</v>
      </c>
      <c r="C310" s="34">
        <v>6.19677335393187E-3</v>
      </c>
      <c r="D310" s="24" t="s">
        <v>9</v>
      </c>
      <c r="E310" s="24">
        <v>45000</v>
      </c>
      <c r="F310" s="34">
        <v>0.947854547405936</v>
      </c>
      <c r="G310" s="34">
        <v>0.97214545259406404</v>
      </c>
    </row>
    <row r="311" spans="1:7" ht="17" x14ac:dyDescent="0.2">
      <c r="A311" s="24" t="s">
        <v>24</v>
      </c>
      <c r="B311" s="44">
        <v>1</v>
      </c>
      <c r="C311" s="34">
        <v>0</v>
      </c>
      <c r="D311" s="24" t="s">
        <v>9</v>
      </c>
      <c r="E311" s="24">
        <v>45000</v>
      </c>
      <c r="F311" s="34">
        <v>1</v>
      </c>
      <c r="G311" s="34">
        <v>1</v>
      </c>
    </row>
    <row r="312" spans="1:7" ht="17" x14ac:dyDescent="0.2">
      <c r="A312" s="24" t="s">
        <v>7</v>
      </c>
      <c r="B312" s="43">
        <v>1000</v>
      </c>
      <c r="C312" s="25" t="s">
        <v>8</v>
      </c>
      <c r="D312" s="24" t="s">
        <v>16</v>
      </c>
      <c r="E312" s="24">
        <v>45000</v>
      </c>
      <c r="F312" s="25" t="s">
        <v>8</v>
      </c>
      <c r="G312" s="25" t="s">
        <v>8</v>
      </c>
    </row>
    <row r="313" spans="1:7" ht="17" x14ac:dyDescent="0.2">
      <c r="A313" s="24" t="s">
        <v>10</v>
      </c>
      <c r="B313" s="44">
        <v>0.194596630918459</v>
      </c>
      <c r="C313" s="25" t="s">
        <v>8</v>
      </c>
      <c r="D313" s="24" t="s">
        <v>16</v>
      </c>
      <c r="E313" s="24">
        <v>45000</v>
      </c>
      <c r="F313" s="25" t="s">
        <v>8</v>
      </c>
      <c r="G313" s="25" t="s">
        <v>8</v>
      </c>
    </row>
    <row r="314" spans="1:7" ht="17" x14ac:dyDescent="0.2">
      <c r="A314" s="24" t="s">
        <v>11</v>
      </c>
      <c r="B314" s="44">
        <v>0.19400578463026699</v>
      </c>
      <c r="C314" s="25" t="s">
        <v>8</v>
      </c>
      <c r="D314" s="24" t="s">
        <v>16</v>
      </c>
      <c r="E314" s="24">
        <v>45000</v>
      </c>
      <c r="F314" s="25" t="s">
        <v>8</v>
      </c>
      <c r="G314" s="25" t="s">
        <v>8</v>
      </c>
    </row>
    <row r="315" spans="1:7" ht="17" x14ac:dyDescent="0.2">
      <c r="A315" s="24" t="s">
        <v>18</v>
      </c>
      <c r="B315" s="44">
        <v>6.2312200399381801E-4</v>
      </c>
      <c r="C315" s="25" t="s">
        <v>8</v>
      </c>
      <c r="D315" s="24" t="s">
        <v>16</v>
      </c>
      <c r="E315" s="24">
        <v>45000</v>
      </c>
      <c r="F315" s="25" t="s">
        <v>8</v>
      </c>
      <c r="G315" s="25" t="s">
        <v>8</v>
      </c>
    </row>
    <row r="316" spans="1:7" ht="17" x14ac:dyDescent="0.2">
      <c r="A316" s="24" t="s">
        <v>19</v>
      </c>
      <c r="B316" s="44">
        <v>6.0850780035116804E-4</v>
      </c>
      <c r="C316" s="25" t="s">
        <v>8</v>
      </c>
      <c r="D316" s="24" t="s">
        <v>16</v>
      </c>
      <c r="E316" s="24">
        <v>45000</v>
      </c>
      <c r="F316" s="25" t="s">
        <v>8</v>
      </c>
      <c r="G316" s="25" t="s">
        <v>8</v>
      </c>
    </row>
    <row r="317" spans="1:7" ht="17" x14ac:dyDescent="0.2">
      <c r="A317" s="24" t="s">
        <v>12</v>
      </c>
      <c r="B317" s="44">
        <v>-5.4033690815412701E-3</v>
      </c>
      <c r="C317" s="34">
        <v>7.7113989843018301E-4</v>
      </c>
      <c r="D317" s="24" t="s">
        <v>16</v>
      </c>
      <c r="E317" s="24">
        <v>45000</v>
      </c>
      <c r="F317" s="34">
        <v>-6.9147755095062997E-3</v>
      </c>
      <c r="G317" s="34">
        <v>-3.8919626535762301E-3</v>
      </c>
    </row>
    <row r="318" spans="1:7" ht="17" x14ac:dyDescent="0.2">
      <c r="A318" s="24" t="s">
        <v>13</v>
      </c>
      <c r="B318" s="44">
        <v>2.4385584736702801E-2</v>
      </c>
      <c r="C318" s="34">
        <v>5.4555109519909299E-4</v>
      </c>
      <c r="D318" s="24" t="s">
        <v>16</v>
      </c>
      <c r="E318" s="24">
        <v>45000</v>
      </c>
      <c r="F318" s="34">
        <v>2.3316324238386199E-2</v>
      </c>
      <c r="G318" s="34">
        <v>2.54548452350194E-2</v>
      </c>
    </row>
    <row r="319" spans="1:7" ht="17" x14ac:dyDescent="0.2">
      <c r="A319" s="24" t="s">
        <v>14</v>
      </c>
      <c r="B319" s="44">
        <v>6.2325848363931904E-4</v>
      </c>
      <c r="C319" s="34">
        <v>2.9621389253296299E-5</v>
      </c>
      <c r="D319" s="24" t="s">
        <v>16</v>
      </c>
      <c r="E319" s="24">
        <v>45000</v>
      </c>
      <c r="F319" s="34">
        <v>5.6520162753081603E-4</v>
      </c>
      <c r="G319" s="34">
        <v>6.8131533974782096E-4</v>
      </c>
    </row>
    <row r="320" spans="1:7" ht="17" x14ac:dyDescent="0.2">
      <c r="A320" s="24" t="s">
        <v>15</v>
      </c>
      <c r="B320" s="44">
        <v>-3.6974804157768699</v>
      </c>
      <c r="C320" s="34">
        <v>4.7244526062449497</v>
      </c>
      <c r="D320" s="24" t="s">
        <v>16</v>
      </c>
      <c r="E320" s="24">
        <v>45000</v>
      </c>
      <c r="F320" s="34">
        <v>-12.9572373706834</v>
      </c>
      <c r="G320" s="34">
        <v>5.5622765391296296</v>
      </c>
    </row>
    <row r="321" spans="1:7" ht="17" x14ac:dyDescent="0.2">
      <c r="A321" s="24" t="s">
        <v>20</v>
      </c>
      <c r="B321" s="44">
        <v>2.4962411822454501E-2</v>
      </c>
      <c r="C321" s="34">
        <v>5.5674106910059997E-5</v>
      </c>
      <c r="D321" s="24" t="s">
        <v>16</v>
      </c>
      <c r="E321" s="24">
        <v>45000</v>
      </c>
      <c r="F321" s="34">
        <v>2.48532925780394E-2</v>
      </c>
      <c r="G321" s="34">
        <v>2.5071531066869698E-2</v>
      </c>
    </row>
    <row r="322" spans="1:7" ht="17" x14ac:dyDescent="0.2">
      <c r="A322" s="24" t="s">
        <v>21</v>
      </c>
      <c r="B322" s="44">
        <v>2.3654429121953102</v>
      </c>
      <c r="C322" s="34">
        <v>2.30088835559827</v>
      </c>
      <c r="D322" s="24" t="s">
        <v>16</v>
      </c>
      <c r="E322" s="24">
        <v>45000</v>
      </c>
      <c r="F322" s="34">
        <v>-2.1442153972248801</v>
      </c>
      <c r="G322" s="34">
        <v>6.8751012216155098</v>
      </c>
    </row>
    <row r="323" spans="1:7" ht="17" x14ac:dyDescent="0.2">
      <c r="A323" s="24" t="s">
        <v>22</v>
      </c>
      <c r="B323" s="44">
        <v>0.95399999999999996</v>
      </c>
      <c r="C323" s="34">
        <v>6.6244999811306497E-3</v>
      </c>
      <c r="D323" s="24" t="s">
        <v>16</v>
      </c>
      <c r="E323" s="24">
        <v>45000</v>
      </c>
      <c r="F323" s="34">
        <v>0.94101621862139795</v>
      </c>
      <c r="G323" s="34">
        <v>0.96698378137860197</v>
      </c>
    </row>
    <row r="324" spans="1:7" ht="17" x14ac:dyDescent="0.2">
      <c r="A324" s="24" t="s">
        <v>23</v>
      </c>
      <c r="B324" s="44">
        <v>0.95399999999999996</v>
      </c>
      <c r="C324" s="34">
        <v>6.6244999811306497E-3</v>
      </c>
      <c r="D324" s="24" t="s">
        <v>16</v>
      </c>
      <c r="E324" s="24">
        <v>45000</v>
      </c>
      <c r="F324" s="34">
        <v>0.94101621862139795</v>
      </c>
      <c r="G324" s="34">
        <v>0.96698378137860197</v>
      </c>
    </row>
    <row r="325" spans="1:7" ht="17" x14ac:dyDescent="0.2">
      <c r="A325" s="24" t="s">
        <v>24</v>
      </c>
      <c r="B325" s="44">
        <v>1</v>
      </c>
      <c r="C325" s="34">
        <v>0</v>
      </c>
      <c r="D325" s="24" t="s">
        <v>16</v>
      </c>
      <c r="E325" s="24">
        <v>45000</v>
      </c>
      <c r="F325" s="34">
        <v>1</v>
      </c>
      <c r="G325" s="34">
        <v>1</v>
      </c>
    </row>
    <row r="326" spans="1:7" ht="17" x14ac:dyDescent="0.2">
      <c r="A326" s="24" t="s">
        <v>7</v>
      </c>
      <c r="B326" s="43">
        <v>1000</v>
      </c>
      <c r="C326" s="25" t="s">
        <v>8</v>
      </c>
      <c r="D326" s="24" t="s">
        <v>26</v>
      </c>
      <c r="E326" s="24">
        <v>45000</v>
      </c>
      <c r="F326" s="25" t="s">
        <v>8</v>
      </c>
      <c r="G326" s="25" t="s">
        <v>8</v>
      </c>
    </row>
    <row r="327" spans="1:7" ht="17" x14ac:dyDescent="0.2">
      <c r="A327" s="24" t="s">
        <v>10</v>
      </c>
      <c r="B327" s="44">
        <v>0.20536661754177901</v>
      </c>
      <c r="C327" s="25" t="s">
        <v>8</v>
      </c>
      <c r="D327" s="24" t="s">
        <v>26</v>
      </c>
      <c r="E327" s="24">
        <v>45000</v>
      </c>
      <c r="F327" s="25" t="s">
        <v>8</v>
      </c>
      <c r="G327" s="25" t="s">
        <v>8</v>
      </c>
    </row>
    <row r="328" spans="1:7" ht="17" x14ac:dyDescent="0.2">
      <c r="A328" s="24" t="s">
        <v>11</v>
      </c>
      <c r="B328" s="44">
        <v>0.20521827111837801</v>
      </c>
      <c r="C328" s="25" t="s">
        <v>8</v>
      </c>
      <c r="D328" s="24" t="s">
        <v>26</v>
      </c>
      <c r="E328" s="24">
        <v>45000</v>
      </c>
      <c r="F328" s="25" t="s">
        <v>8</v>
      </c>
      <c r="G328" s="25" t="s">
        <v>8</v>
      </c>
    </row>
    <row r="329" spans="1:7" ht="17" x14ac:dyDescent="0.2">
      <c r="A329" s="24" t="s">
        <v>18</v>
      </c>
      <c r="B329" s="44">
        <v>4.3125202958267601E-4</v>
      </c>
      <c r="C329" s="25" t="s">
        <v>8</v>
      </c>
      <c r="D329" s="24" t="s">
        <v>26</v>
      </c>
      <c r="E329" s="24">
        <v>45000</v>
      </c>
      <c r="F329" s="25" t="s">
        <v>8</v>
      </c>
      <c r="G329" s="25" t="s">
        <v>8</v>
      </c>
    </row>
    <row r="330" spans="1:7" ht="17" x14ac:dyDescent="0.2">
      <c r="A330" s="24" t="s">
        <v>19</v>
      </c>
      <c r="B330" s="44">
        <v>4.2890701327780498E-4</v>
      </c>
      <c r="C330" s="25" t="s">
        <v>8</v>
      </c>
      <c r="D330" s="24" t="s">
        <v>26</v>
      </c>
      <c r="E330" s="24">
        <v>45000</v>
      </c>
      <c r="F330" s="25" t="s">
        <v>8</v>
      </c>
      <c r="G330" s="25" t="s">
        <v>8</v>
      </c>
    </row>
    <row r="331" spans="1:7" ht="17" x14ac:dyDescent="0.2">
      <c r="A331" s="24" t="s">
        <v>12</v>
      </c>
      <c r="B331" s="44">
        <v>5.3666175417786399E-3</v>
      </c>
      <c r="C331" s="34">
        <v>6.2366372829974603E-4</v>
      </c>
      <c r="D331" s="24" t="s">
        <v>26</v>
      </c>
      <c r="E331" s="24">
        <v>45000</v>
      </c>
      <c r="F331" s="34">
        <v>4.14425909584716E-3</v>
      </c>
      <c r="G331" s="34">
        <v>6.5889759877101103E-3</v>
      </c>
    </row>
    <row r="332" spans="1:7" ht="17" x14ac:dyDescent="0.2">
      <c r="A332" s="24" t="s">
        <v>13</v>
      </c>
      <c r="B332" s="44">
        <v>1.9721978754596099E-2</v>
      </c>
      <c r="C332" s="34">
        <v>4.41217515398317E-4</v>
      </c>
      <c r="D332" s="24" t="s">
        <v>26</v>
      </c>
      <c r="E332" s="24">
        <v>45000</v>
      </c>
      <c r="F332" s="34">
        <v>1.8857208315067101E-2</v>
      </c>
      <c r="G332" s="34">
        <v>2.0586749194124999E-2</v>
      </c>
    </row>
    <row r="333" spans="1:7" ht="17" x14ac:dyDescent="0.2">
      <c r="A333" s="24" t="s">
        <v>14</v>
      </c>
      <c r="B333" s="44">
        <v>4.1736807339046801E-4</v>
      </c>
      <c r="C333" s="34">
        <v>1.8625275049190999E-5</v>
      </c>
      <c r="D333" s="24" t="s">
        <v>26</v>
      </c>
      <c r="E333" s="24">
        <v>45000</v>
      </c>
      <c r="F333" s="34">
        <v>3.8086320509190201E-4</v>
      </c>
      <c r="G333" s="34">
        <v>4.5387294168903499E-4</v>
      </c>
    </row>
    <row r="334" spans="1:7" ht="17" x14ac:dyDescent="0.2">
      <c r="A334" s="24" t="s">
        <v>15</v>
      </c>
      <c r="B334" s="44">
        <v>47.232275549948902</v>
      </c>
      <c r="C334" s="34">
        <v>7.1089293525883201</v>
      </c>
      <c r="D334" s="24" t="s">
        <v>26</v>
      </c>
      <c r="E334" s="24">
        <v>45000</v>
      </c>
      <c r="F334" s="34">
        <v>33.299030050236198</v>
      </c>
      <c r="G334" s="34">
        <v>61.165521049661699</v>
      </c>
    </row>
    <row r="335" spans="1:7" ht="17" x14ac:dyDescent="0.2">
      <c r="A335" s="24" t="s">
        <v>20</v>
      </c>
      <c r="B335" s="44">
        <v>2.0766608523846101E-2</v>
      </c>
      <c r="C335" s="34">
        <v>3.1082770443160697E-5</v>
      </c>
      <c r="D335" s="24" t="s">
        <v>26</v>
      </c>
      <c r="E335" s="24">
        <v>45000</v>
      </c>
      <c r="F335" s="34">
        <v>2.0705687413237701E-2</v>
      </c>
      <c r="G335" s="34">
        <v>2.08275296344544E-2</v>
      </c>
    </row>
    <row r="336" spans="1:7" ht="17" x14ac:dyDescent="0.2">
      <c r="A336" s="24" t="s">
        <v>21</v>
      </c>
      <c r="B336" s="44">
        <v>5.2967797108418599</v>
      </c>
      <c r="C336" s="34">
        <v>2.3603640392433198</v>
      </c>
      <c r="D336" s="24" t="s">
        <v>26</v>
      </c>
      <c r="E336" s="24">
        <v>45000</v>
      </c>
      <c r="F336" s="34">
        <v>0.67055120352147202</v>
      </c>
      <c r="G336" s="34">
        <v>9.9230082181622397</v>
      </c>
    </row>
    <row r="337" spans="1:7" ht="17" x14ac:dyDescent="0.2">
      <c r="A337" s="24" t="s">
        <v>22</v>
      </c>
      <c r="B337" s="44">
        <v>0.95399999999999996</v>
      </c>
      <c r="C337" s="34">
        <v>6.6244999811306497E-3</v>
      </c>
      <c r="D337" s="24" t="s">
        <v>26</v>
      </c>
      <c r="E337" s="24">
        <v>45000</v>
      </c>
      <c r="F337" s="34">
        <v>0.94101621862139795</v>
      </c>
      <c r="G337" s="34">
        <v>0.96698378137860197</v>
      </c>
    </row>
    <row r="338" spans="1:7" ht="17" x14ac:dyDescent="0.2">
      <c r="A338" s="24" t="s">
        <v>23</v>
      </c>
      <c r="B338" s="44">
        <v>0.96199999999999997</v>
      </c>
      <c r="C338" s="34">
        <v>6.0461558034837302E-3</v>
      </c>
      <c r="D338" s="24" t="s">
        <v>26</v>
      </c>
      <c r="E338" s="24">
        <v>45000</v>
      </c>
      <c r="F338" s="34">
        <v>0.95014975238025401</v>
      </c>
      <c r="G338" s="34">
        <v>0.97385024761974603</v>
      </c>
    </row>
    <row r="339" spans="1:7" ht="17" x14ac:dyDescent="0.2">
      <c r="A339" s="24" t="s">
        <v>24</v>
      </c>
      <c r="B339" s="44">
        <v>1</v>
      </c>
      <c r="C339" s="34">
        <v>0</v>
      </c>
      <c r="D339" s="24" t="s">
        <v>26</v>
      </c>
      <c r="E339" s="24">
        <v>45000</v>
      </c>
      <c r="F339" s="34">
        <v>1</v>
      </c>
      <c r="G339" s="34">
        <v>1</v>
      </c>
    </row>
    <row r="340" spans="1:7" ht="17" x14ac:dyDescent="0.2">
      <c r="A340" s="24" t="s">
        <v>7</v>
      </c>
      <c r="B340" s="43">
        <v>1000</v>
      </c>
      <c r="C340" s="25" t="s">
        <v>8</v>
      </c>
      <c r="D340" s="24" t="s">
        <v>9</v>
      </c>
      <c r="E340" s="24">
        <v>50000</v>
      </c>
      <c r="F340" s="25" t="s">
        <v>8</v>
      </c>
      <c r="G340" s="25" t="s">
        <v>8</v>
      </c>
    </row>
    <row r="341" spans="1:7" ht="17" x14ac:dyDescent="0.2">
      <c r="A341" s="24" t="s">
        <v>10</v>
      </c>
      <c r="B341" s="44">
        <v>0.19515386589577499</v>
      </c>
      <c r="C341" s="25" t="s">
        <v>8</v>
      </c>
      <c r="D341" s="24" t="s">
        <v>9</v>
      </c>
      <c r="E341" s="24">
        <v>50000</v>
      </c>
      <c r="F341" s="25" t="s">
        <v>8</v>
      </c>
      <c r="G341" s="25" t="s">
        <v>8</v>
      </c>
    </row>
    <row r="342" spans="1:7" ht="17" x14ac:dyDescent="0.2">
      <c r="A342" s="24" t="s">
        <v>11</v>
      </c>
      <c r="B342" s="44">
        <v>0.19499237833736499</v>
      </c>
      <c r="C342" s="25" t="s">
        <v>8</v>
      </c>
      <c r="D342" s="24" t="s">
        <v>9</v>
      </c>
      <c r="E342" s="24">
        <v>50000</v>
      </c>
      <c r="F342" s="25" t="s">
        <v>8</v>
      </c>
      <c r="G342" s="25" t="s">
        <v>8</v>
      </c>
    </row>
    <row r="343" spans="1:7" ht="17" x14ac:dyDescent="0.2">
      <c r="A343" s="24" t="s">
        <v>18</v>
      </c>
      <c r="B343" s="44">
        <v>5.1860700728514398E-4</v>
      </c>
      <c r="C343" s="25" t="s">
        <v>8</v>
      </c>
      <c r="D343" s="24" t="s">
        <v>9</v>
      </c>
      <c r="E343" s="24">
        <v>50000</v>
      </c>
      <c r="F343" s="25" t="s">
        <v>8</v>
      </c>
      <c r="G343" s="25" t="s">
        <v>8</v>
      </c>
    </row>
    <row r="344" spans="1:7" ht="17" x14ac:dyDescent="0.2">
      <c r="A344" s="24" t="s">
        <v>19</v>
      </c>
      <c r="B344" s="44">
        <v>5.1049176215267795E-4</v>
      </c>
      <c r="C344" s="25" t="s">
        <v>8</v>
      </c>
      <c r="D344" s="24" t="s">
        <v>9</v>
      </c>
      <c r="E344" s="24">
        <v>50000</v>
      </c>
      <c r="F344" s="25" t="s">
        <v>8</v>
      </c>
      <c r="G344" s="25" t="s">
        <v>8</v>
      </c>
    </row>
    <row r="345" spans="1:7" ht="17" x14ac:dyDescent="0.2">
      <c r="A345" s="24" t="s">
        <v>12</v>
      </c>
      <c r="B345" s="44">
        <v>-4.8461341042254098E-3</v>
      </c>
      <c r="C345" s="34">
        <v>7.1278694200016003E-4</v>
      </c>
      <c r="D345" s="24" t="s">
        <v>9</v>
      </c>
      <c r="E345" s="24">
        <v>50000</v>
      </c>
      <c r="F345" s="34">
        <v>-6.2431708391961598E-3</v>
      </c>
      <c r="G345" s="34">
        <v>-3.4490973692546602E-3</v>
      </c>
    </row>
    <row r="346" spans="1:7" ht="17" x14ac:dyDescent="0.2">
      <c r="A346" s="24" t="s">
        <v>13</v>
      </c>
      <c r="B346" s="44">
        <v>2.2540302231468402E-2</v>
      </c>
      <c r="C346" s="34">
        <v>5.0426867763347298E-4</v>
      </c>
      <c r="D346" s="24" t="s">
        <v>9</v>
      </c>
      <c r="E346" s="24">
        <v>50000</v>
      </c>
      <c r="F346" s="34">
        <v>2.1551953784775198E-2</v>
      </c>
      <c r="G346" s="34">
        <v>2.3528650678161601E-2</v>
      </c>
    </row>
    <row r="347" spans="1:7" ht="17" x14ac:dyDescent="0.2">
      <c r="A347" s="24" t="s">
        <v>14</v>
      </c>
      <c r="B347" s="44">
        <v>5.3104217521738998E-4</v>
      </c>
      <c r="C347" s="34">
        <v>2.1858984803296799E-5</v>
      </c>
      <c r="D347" s="24" t="s">
        <v>9</v>
      </c>
      <c r="E347" s="24">
        <v>50000</v>
      </c>
      <c r="F347" s="34">
        <v>4.8819935226432001E-4</v>
      </c>
      <c r="G347" s="34">
        <v>5.7388499817046001E-4</v>
      </c>
    </row>
    <row r="348" spans="1:7" ht="17" x14ac:dyDescent="0.2">
      <c r="A348" s="24" t="s">
        <v>15</v>
      </c>
      <c r="B348" s="44">
        <v>0</v>
      </c>
      <c r="C348" s="34">
        <v>0</v>
      </c>
      <c r="D348" s="24" t="s">
        <v>9</v>
      </c>
      <c r="E348" s="24">
        <v>50000</v>
      </c>
      <c r="F348" s="34">
        <v>0</v>
      </c>
      <c r="G348" s="34">
        <v>0</v>
      </c>
    </row>
    <row r="349" spans="1:7" ht="17" x14ac:dyDescent="0.2">
      <c r="A349" s="24" t="s">
        <v>20</v>
      </c>
      <c r="B349" s="44">
        <v>2.2772944633602899E-2</v>
      </c>
      <c r="C349" s="34">
        <v>3.9498292860302097E-5</v>
      </c>
      <c r="D349" s="24" t="s">
        <v>9</v>
      </c>
      <c r="E349" s="24">
        <v>50000</v>
      </c>
      <c r="F349" s="34">
        <v>2.2695529402145899E-2</v>
      </c>
      <c r="G349" s="34">
        <v>2.2850359865059899E-2</v>
      </c>
    </row>
    <row r="350" spans="1:7" ht="17" x14ac:dyDescent="0.2">
      <c r="A350" s="24" t="s">
        <v>21</v>
      </c>
      <c r="B350" s="44">
        <v>1.0321174922390199</v>
      </c>
      <c r="C350" s="34">
        <v>2.2664960879194398</v>
      </c>
      <c r="D350" s="24" t="s">
        <v>9</v>
      </c>
      <c r="E350" s="24">
        <v>50000</v>
      </c>
      <c r="F350" s="34">
        <v>-3.4101332111840201</v>
      </c>
      <c r="G350" s="34">
        <v>5.4743681956620502</v>
      </c>
    </row>
    <row r="351" spans="1:7" ht="17" x14ac:dyDescent="0.2">
      <c r="A351" s="24" t="s">
        <v>22</v>
      </c>
      <c r="B351" s="44">
        <v>0.95699999999999996</v>
      </c>
      <c r="C351" s="34">
        <v>6.4149045199441502E-3</v>
      </c>
      <c r="D351" s="24" t="s">
        <v>9</v>
      </c>
      <c r="E351" s="24">
        <v>50000</v>
      </c>
      <c r="F351" s="34">
        <v>0.94442701817664598</v>
      </c>
      <c r="G351" s="34">
        <v>0.96957298182335405</v>
      </c>
    </row>
    <row r="352" spans="1:7" ht="17" x14ac:dyDescent="0.2">
      <c r="A352" s="24" t="s">
        <v>23</v>
      </c>
      <c r="B352" s="44">
        <v>0.95499999999999996</v>
      </c>
      <c r="C352" s="34">
        <v>6.5555320150236396E-3</v>
      </c>
      <c r="D352" s="24" t="s">
        <v>9</v>
      </c>
      <c r="E352" s="24">
        <v>50000</v>
      </c>
      <c r="F352" s="34">
        <v>0.94215139335105402</v>
      </c>
      <c r="G352" s="34">
        <v>0.96784860664894601</v>
      </c>
    </row>
    <row r="353" spans="1:7" ht="17" x14ac:dyDescent="0.2">
      <c r="A353" s="24" t="s">
        <v>24</v>
      </c>
      <c r="B353" s="44">
        <v>1</v>
      </c>
      <c r="C353" s="34">
        <v>0</v>
      </c>
      <c r="D353" s="24" t="s">
        <v>9</v>
      </c>
      <c r="E353" s="24">
        <v>50000</v>
      </c>
      <c r="F353" s="34">
        <v>1</v>
      </c>
      <c r="G353" s="34">
        <v>1</v>
      </c>
    </row>
    <row r="354" spans="1:7" ht="17" x14ac:dyDescent="0.2">
      <c r="A354" s="24" t="s">
        <v>7</v>
      </c>
      <c r="B354" s="43">
        <v>1000</v>
      </c>
      <c r="C354" s="25" t="s">
        <v>8</v>
      </c>
      <c r="D354" s="24" t="s">
        <v>16</v>
      </c>
      <c r="E354" s="24">
        <v>50000</v>
      </c>
      <c r="F354" s="25" t="s">
        <v>8</v>
      </c>
      <c r="G354" s="25" t="s">
        <v>8</v>
      </c>
    </row>
    <row r="355" spans="1:7" ht="17" x14ac:dyDescent="0.2">
      <c r="A355" s="24" t="s">
        <v>10</v>
      </c>
      <c r="B355" s="44">
        <v>0.19506015640303301</v>
      </c>
      <c r="C355" s="25" t="s">
        <v>8</v>
      </c>
      <c r="D355" s="24" t="s">
        <v>16</v>
      </c>
      <c r="E355" s="24">
        <v>50000</v>
      </c>
      <c r="F355" s="25" t="s">
        <v>8</v>
      </c>
      <c r="G355" s="25" t="s">
        <v>8</v>
      </c>
    </row>
    <row r="356" spans="1:7" ht="17" x14ac:dyDescent="0.2">
      <c r="A356" s="24" t="s">
        <v>11</v>
      </c>
      <c r="B356" s="44">
        <v>0.19573692328984099</v>
      </c>
      <c r="C356" s="25" t="s">
        <v>8</v>
      </c>
      <c r="D356" s="24" t="s">
        <v>16</v>
      </c>
      <c r="E356" s="24">
        <v>50000</v>
      </c>
      <c r="F356" s="25" t="s">
        <v>8</v>
      </c>
      <c r="G356" s="25" t="s">
        <v>8</v>
      </c>
    </row>
    <row r="357" spans="1:7" ht="17" x14ac:dyDescent="0.2">
      <c r="A357" s="24" t="s">
        <v>18</v>
      </c>
      <c r="B357" s="44">
        <v>6.2065764400473901E-4</v>
      </c>
      <c r="C357" s="25" t="s">
        <v>8</v>
      </c>
      <c r="D357" s="24" t="s">
        <v>16</v>
      </c>
      <c r="E357" s="24">
        <v>50000</v>
      </c>
      <c r="F357" s="25" t="s">
        <v>8</v>
      </c>
      <c r="G357" s="25" t="s">
        <v>8</v>
      </c>
    </row>
    <row r="358" spans="1:7" ht="17" x14ac:dyDescent="0.2">
      <c r="A358" s="24" t="s">
        <v>19</v>
      </c>
      <c r="B358" s="44">
        <v>6.0757681433432596E-4</v>
      </c>
      <c r="C358" s="25" t="s">
        <v>8</v>
      </c>
      <c r="D358" s="24" t="s">
        <v>16</v>
      </c>
      <c r="E358" s="24">
        <v>50000</v>
      </c>
      <c r="F358" s="25" t="s">
        <v>8</v>
      </c>
      <c r="G358" s="25" t="s">
        <v>8</v>
      </c>
    </row>
    <row r="359" spans="1:7" ht="17" x14ac:dyDescent="0.2">
      <c r="A359" s="24" t="s">
        <v>12</v>
      </c>
      <c r="B359" s="44">
        <v>-4.9398435969672102E-3</v>
      </c>
      <c r="C359" s="34">
        <v>8.1149278003487201E-4</v>
      </c>
      <c r="D359" s="24" t="s">
        <v>16</v>
      </c>
      <c r="E359" s="24">
        <v>50000</v>
      </c>
      <c r="F359" s="34">
        <v>-6.5303402195498496E-3</v>
      </c>
      <c r="G359" s="34">
        <v>-3.34934697438458E-3</v>
      </c>
    </row>
    <row r="360" spans="1:7" ht="17" x14ac:dyDescent="0.2">
      <c r="A360" s="24" t="s">
        <v>13</v>
      </c>
      <c r="B360" s="44">
        <v>2.5661654896922102E-2</v>
      </c>
      <c r="C360" s="34">
        <v>5.7409916902939596E-4</v>
      </c>
      <c r="D360" s="24" t="s">
        <v>16</v>
      </c>
      <c r="E360" s="24">
        <v>50000</v>
      </c>
      <c r="F360" s="34">
        <v>2.4536441202070099E-2</v>
      </c>
      <c r="G360" s="34">
        <v>2.67868685917741E-2</v>
      </c>
    </row>
    <row r="361" spans="1:7" ht="17" x14ac:dyDescent="0.2">
      <c r="A361" s="24" t="s">
        <v>14</v>
      </c>
      <c r="B361" s="44">
        <v>6.8226406627917402E-4</v>
      </c>
      <c r="C361" s="34">
        <v>2.9883029717511399E-5</v>
      </c>
      <c r="D361" s="24" t="s">
        <v>16</v>
      </c>
      <c r="E361" s="24">
        <v>50000</v>
      </c>
      <c r="F361" s="34">
        <v>6.2369440428391098E-4</v>
      </c>
      <c r="G361" s="34">
        <v>7.4083372827443597E-4</v>
      </c>
    </row>
    <row r="362" spans="1:7" ht="17" x14ac:dyDescent="0.2">
      <c r="A362" s="24" t="s">
        <v>15</v>
      </c>
      <c r="B362" s="44">
        <v>-22.847474002777599</v>
      </c>
      <c r="C362" s="34">
        <v>3.79093409966789</v>
      </c>
      <c r="D362" s="24" t="s">
        <v>16</v>
      </c>
      <c r="E362" s="24">
        <v>50000</v>
      </c>
      <c r="F362" s="34">
        <v>-30.277568305891499</v>
      </c>
      <c r="G362" s="34">
        <v>-15.417379699663799</v>
      </c>
    </row>
    <row r="363" spans="1:7" ht="17" x14ac:dyDescent="0.2">
      <c r="A363" s="24" t="s">
        <v>20</v>
      </c>
      <c r="B363" s="44">
        <v>2.49130015053333E-2</v>
      </c>
      <c r="C363" s="34">
        <v>5.6618171111322701E-5</v>
      </c>
      <c r="D363" s="24" t="s">
        <v>16</v>
      </c>
      <c r="E363" s="24">
        <v>50000</v>
      </c>
      <c r="F363" s="34">
        <v>2.48020319290846E-2</v>
      </c>
      <c r="G363" s="34">
        <v>2.5023971081582001E-2</v>
      </c>
    </row>
    <row r="364" spans="1:7" ht="17" x14ac:dyDescent="0.2">
      <c r="A364" s="24" t="s">
        <v>21</v>
      </c>
      <c r="B364" s="44">
        <v>-2.9174010584897201</v>
      </c>
      <c r="C364" s="34">
        <v>2.1825563049065502</v>
      </c>
      <c r="D364" s="24" t="s">
        <v>16</v>
      </c>
      <c r="E364" s="24">
        <v>50000</v>
      </c>
      <c r="F364" s="34">
        <v>-7.1951328103373804</v>
      </c>
      <c r="G364" s="34">
        <v>1.36033069335794</v>
      </c>
    </row>
    <row r="365" spans="1:7" ht="17" x14ac:dyDescent="0.2">
      <c r="A365" s="24" t="s">
        <v>22</v>
      </c>
      <c r="B365" s="44">
        <v>0.93899999999999995</v>
      </c>
      <c r="C365" s="34">
        <v>7.5682891065286303E-3</v>
      </c>
      <c r="D365" s="24" t="s">
        <v>16</v>
      </c>
      <c r="E365" s="24">
        <v>50000</v>
      </c>
      <c r="F365" s="34">
        <v>0.92416642592661702</v>
      </c>
      <c r="G365" s="34">
        <v>0.95383357407338298</v>
      </c>
    </row>
    <row r="366" spans="1:7" ht="17" x14ac:dyDescent="0.2">
      <c r="A366" s="24" t="s">
        <v>23</v>
      </c>
      <c r="B366" s="44">
        <v>0.95099999999999996</v>
      </c>
      <c r="C366" s="34">
        <v>6.8263460211155404E-3</v>
      </c>
      <c r="D366" s="24" t="s">
        <v>16</v>
      </c>
      <c r="E366" s="24">
        <v>50000</v>
      </c>
      <c r="F366" s="34">
        <v>0.93762060765260502</v>
      </c>
      <c r="G366" s="34">
        <v>0.964379392347395</v>
      </c>
    </row>
    <row r="367" spans="1:7" ht="17" x14ac:dyDescent="0.2">
      <c r="A367" s="24" t="s">
        <v>24</v>
      </c>
      <c r="B367" s="44">
        <v>1</v>
      </c>
      <c r="C367" s="34">
        <v>0</v>
      </c>
      <c r="D367" s="24" t="s">
        <v>16</v>
      </c>
      <c r="E367" s="24">
        <v>50000</v>
      </c>
      <c r="F367" s="34">
        <v>1</v>
      </c>
      <c r="G367" s="34">
        <v>1</v>
      </c>
    </row>
    <row r="368" spans="1:7" ht="17" x14ac:dyDescent="0.2">
      <c r="A368" s="24" t="s">
        <v>7</v>
      </c>
      <c r="B368" s="43">
        <v>1000</v>
      </c>
      <c r="C368" s="25" t="s">
        <v>8</v>
      </c>
      <c r="D368" s="24" t="s">
        <v>26</v>
      </c>
      <c r="E368" s="24">
        <v>50000</v>
      </c>
      <c r="F368" s="25" t="s">
        <v>8</v>
      </c>
      <c r="G368" s="25" t="s">
        <v>8</v>
      </c>
    </row>
    <row r="369" spans="1:7" ht="17" x14ac:dyDescent="0.2">
      <c r="A369" s="24" t="s">
        <v>10</v>
      </c>
      <c r="B369" s="44">
        <v>0.20589479455920101</v>
      </c>
      <c r="C369" s="25" t="s">
        <v>8</v>
      </c>
      <c r="D369" s="24" t="s">
        <v>26</v>
      </c>
      <c r="E369" s="24">
        <v>50000</v>
      </c>
      <c r="F369" s="25" t="s">
        <v>8</v>
      </c>
      <c r="G369" s="25" t="s">
        <v>8</v>
      </c>
    </row>
    <row r="370" spans="1:7" ht="17" x14ac:dyDescent="0.2">
      <c r="A370" s="24" t="s">
        <v>11</v>
      </c>
      <c r="B370" s="44">
        <v>0.206081711068934</v>
      </c>
      <c r="C370" s="25" t="s">
        <v>8</v>
      </c>
      <c r="D370" s="24" t="s">
        <v>26</v>
      </c>
      <c r="E370" s="24">
        <v>50000</v>
      </c>
      <c r="F370" s="25" t="s">
        <v>8</v>
      </c>
      <c r="G370" s="25" t="s">
        <v>8</v>
      </c>
    </row>
    <row r="371" spans="1:7" ht="17" x14ac:dyDescent="0.2">
      <c r="A371" s="24" t="s">
        <v>18</v>
      </c>
      <c r="B371" s="44">
        <v>4.3129938075753499E-4</v>
      </c>
      <c r="C371" s="25" t="s">
        <v>8</v>
      </c>
      <c r="D371" s="24" t="s">
        <v>26</v>
      </c>
      <c r="E371" s="24">
        <v>50000</v>
      </c>
      <c r="F371" s="25" t="s">
        <v>8</v>
      </c>
      <c r="G371" s="25" t="s">
        <v>8</v>
      </c>
    </row>
    <row r="372" spans="1:7" ht="17" x14ac:dyDescent="0.2">
      <c r="A372" s="24" t="s">
        <v>19</v>
      </c>
      <c r="B372" s="44">
        <v>4.2758813669839399E-4</v>
      </c>
      <c r="C372" s="25" t="s">
        <v>8</v>
      </c>
      <c r="D372" s="24" t="s">
        <v>26</v>
      </c>
      <c r="E372" s="24">
        <v>50000</v>
      </c>
      <c r="F372" s="25" t="s">
        <v>8</v>
      </c>
      <c r="G372" s="25" t="s">
        <v>8</v>
      </c>
    </row>
    <row r="373" spans="1:7" ht="17" x14ac:dyDescent="0.2">
      <c r="A373" s="24" t="s">
        <v>12</v>
      </c>
      <c r="B373" s="44">
        <v>5.89479455920111E-3</v>
      </c>
      <c r="C373" s="34">
        <v>6.6328560943566903E-4</v>
      </c>
      <c r="D373" s="24" t="s">
        <v>26</v>
      </c>
      <c r="E373" s="24">
        <v>50000</v>
      </c>
      <c r="F373" s="34">
        <v>4.5947786532435E-3</v>
      </c>
      <c r="G373" s="34">
        <v>7.19481046515872E-3</v>
      </c>
    </row>
    <row r="374" spans="1:7" ht="17" x14ac:dyDescent="0.2">
      <c r="A374" s="24" t="s">
        <v>13</v>
      </c>
      <c r="B374" s="44">
        <v>2.0974932650295802E-2</v>
      </c>
      <c r="C374" s="34">
        <v>4.6924843519841302E-4</v>
      </c>
      <c r="D374" s="24" t="s">
        <v>26</v>
      </c>
      <c r="E374" s="24">
        <v>50000</v>
      </c>
      <c r="F374" s="34">
        <v>2.0055222617505201E-2</v>
      </c>
      <c r="G374" s="34">
        <v>2.1894642683086499E-2</v>
      </c>
    </row>
    <row r="375" spans="1:7" ht="17" x14ac:dyDescent="0.2">
      <c r="A375" s="24" t="s">
        <v>14</v>
      </c>
      <c r="B375" s="44">
        <v>4.7425645477994899E-4</v>
      </c>
      <c r="C375" s="34">
        <v>2.0844395375027499E-5</v>
      </c>
      <c r="D375" s="24" t="s">
        <v>26</v>
      </c>
      <c r="E375" s="24">
        <v>50000</v>
      </c>
      <c r="F375" s="34">
        <v>4.3340219056538199E-4</v>
      </c>
      <c r="G375" s="34">
        <v>5.1511071899451599E-4</v>
      </c>
    </row>
    <row r="376" spans="1:7" ht="17" x14ac:dyDescent="0.2">
      <c r="A376" s="24" t="s">
        <v>15</v>
      </c>
      <c r="B376" s="44">
        <v>15.483069821090099</v>
      </c>
      <c r="C376" s="34">
        <v>5.3650987176132103</v>
      </c>
      <c r="D376" s="24" t="s">
        <v>26</v>
      </c>
      <c r="E376" s="24">
        <v>50000</v>
      </c>
      <c r="F376" s="34">
        <v>4.9676695610661996</v>
      </c>
      <c r="G376" s="34">
        <v>25.998470081114</v>
      </c>
    </row>
    <row r="377" spans="1:7" ht="17" x14ac:dyDescent="0.2">
      <c r="A377" s="24" t="s">
        <v>20</v>
      </c>
      <c r="B377" s="44">
        <v>2.0767748572185999E-2</v>
      </c>
      <c r="C377" s="34">
        <v>3.3101850804205802E-5</v>
      </c>
      <c r="D377" s="24" t="s">
        <v>26</v>
      </c>
      <c r="E377" s="24">
        <v>50000</v>
      </c>
      <c r="F377" s="34">
        <v>2.0702870136788201E-2</v>
      </c>
      <c r="G377" s="34">
        <v>2.0832627007583902E-2</v>
      </c>
    </row>
    <row r="378" spans="1:7" ht="17" x14ac:dyDescent="0.2">
      <c r="A378" s="24" t="s">
        <v>21</v>
      </c>
      <c r="B378" s="44">
        <v>-0.98776993263380897</v>
      </c>
      <c r="C378" s="34">
        <v>2.22015064796599</v>
      </c>
      <c r="D378" s="24" t="s">
        <v>26</v>
      </c>
      <c r="E378" s="24">
        <v>50000</v>
      </c>
      <c r="F378" s="34">
        <v>-5.3391852429004096</v>
      </c>
      <c r="G378" s="34">
        <v>3.3636453776328001</v>
      </c>
    </row>
    <row r="379" spans="1:7" ht="17" x14ac:dyDescent="0.2">
      <c r="A379" s="24" t="s">
        <v>22</v>
      </c>
      <c r="B379" s="44">
        <v>0.93799999999999994</v>
      </c>
      <c r="C379" s="34">
        <v>7.6260081300769597E-3</v>
      </c>
      <c r="D379" s="24" t="s">
        <v>26</v>
      </c>
      <c r="E379" s="24">
        <v>50000</v>
      </c>
      <c r="F379" s="34">
        <v>0.92305329871924002</v>
      </c>
      <c r="G379" s="34">
        <v>0.95294670128076098</v>
      </c>
    </row>
    <row r="380" spans="1:7" ht="17" x14ac:dyDescent="0.2">
      <c r="A380" s="24" t="s">
        <v>23</v>
      </c>
      <c r="B380" s="44">
        <v>0.95199999999999996</v>
      </c>
      <c r="C380" s="34">
        <v>6.7598816557688304E-3</v>
      </c>
      <c r="D380" s="24" t="s">
        <v>26</v>
      </c>
      <c r="E380" s="24">
        <v>50000</v>
      </c>
      <c r="F380" s="34">
        <v>0.93875087541493996</v>
      </c>
      <c r="G380" s="34">
        <v>0.96524912458505996</v>
      </c>
    </row>
    <row r="381" spans="1:7" ht="17" x14ac:dyDescent="0.2">
      <c r="A381" s="36" t="s">
        <v>24</v>
      </c>
      <c r="B381" s="46">
        <v>1</v>
      </c>
      <c r="C381" s="47">
        <v>0</v>
      </c>
      <c r="D381" s="36" t="s">
        <v>26</v>
      </c>
      <c r="E381" s="36">
        <v>50000</v>
      </c>
      <c r="F381" s="47">
        <v>1</v>
      </c>
      <c r="G381" s="47">
        <v>1</v>
      </c>
    </row>
  </sheetData>
  <mergeCells count="2">
    <mergeCell ref="A1:G1"/>
    <mergeCell ref="A2:G2"/>
  </mergeCells>
  <conditionalFormatting sqref="A1:G1 A3:G381 A2">
    <cfRule type="expression" dxfId="26" priority="1">
      <formula>$D1="External"</formula>
    </cfRule>
    <cfRule type="expression" dxfId="25" priority="2">
      <formula>$D1="Jackknife"</formula>
    </cfRule>
    <cfRule type="expression" dxfId="24" priority="3">
      <formula>$D1="Overlap"</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70901-C9D1-714D-A613-254BA78EEC01}">
  <dimension ref="A1:G213"/>
  <sheetViews>
    <sheetView zoomScale="150" zoomScaleNormal="100" workbookViewId="0">
      <selection activeCell="I4" sqref="I4"/>
    </sheetView>
  </sheetViews>
  <sheetFormatPr baseColWidth="10" defaultRowHeight="16" x14ac:dyDescent="0.2"/>
  <cols>
    <col min="1" max="1" width="14.6640625" style="3" customWidth="1"/>
    <col min="2" max="2" width="12.1640625" style="3" customWidth="1"/>
    <col min="3" max="3" width="11.6640625" style="3" customWidth="1"/>
    <col min="4" max="4" width="10.83203125" style="3"/>
    <col min="5" max="5" width="11.5" style="3" customWidth="1"/>
    <col min="6" max="7" width="12.1640625" style="3" bestFit="1" customWidth="1"/>
    <col min="8" max="16384" width="10.83203125" style="3"/>
  </cols>
  <sheetData>
    <row r="1" spans="1:7" ht="51" customHeight="1" x14ac:dyDescent="0.2">
      <c r="A1" s="55" t="s">
        <v>77</v>
      </c>
      <c r="B1" s="55"/>
      <c r="C1" s="55"/>
      <c r="D1" s="55"/>
      <c r="E1" s="55"/>
      <c r="F1" s="55"/>
      <c r="G1" s="55"/>
    </row>
    <row r="2" spans="1:7" ht="101" customHeight="1" thickBot="1" x14ac:dyDescent="0.25">
      <c r="A2" s="48" t="s">
        <v>78</v>
      </c>
      <c r="B2" s="49"/>
      <c r="C2" s="49"/>
      <c r="D2" s="49"/>
      <c r="E2" s="49"/>
      <c r="F2" s="49"/>
      <c r="G2" s="50"/>
    </row>
    <row r="3" spans="1:7" ht="18" thickBot="1" x14ac:dyDescent="0.25">
      <c r="A3" s="11" t="s">
        <v>0</v>
      </c>
      <c r="B3" s="12" t="s">
        <v>1</v>
      </c>
      <c r="C3" s="12" t="s">
        <v>2</v>
      </c>
      <c r="D3" s="13" t="s">
        <v>3</v>
      </c>
      <c r="E3" s="13" t="s">
        <v>61</v>
      </c>
      <c r="F3" s="12" t="s">
        <v>5</v>
      </c>
      <c r="G3" s="14" t="s">
        <v>6</v>
      </c>
    </row>
    <row r="4" spans="1:7" ht="17" x14ac:dyDescent="0.2">
      <c r="A4" s="24" t="s">
        <v>7</v>
      </c>
      <c r="B4" s="25">
        <v>300</v>
      </c>
      <c r="C4" s="25"/>
      <c r="D4" s="24" t="s">
        <v>62</v>
      </c>
      <c r="E4" s="24">
        <v>100</v>
      </c>
      <c r="F4" s="25"/>
      <c r="G4" s="25"/>
    </row>
    <row r="5" spans="1:7" ht="17" x14ac:dyDescent="0.2">
      <c r="A5" s="24" t="s">
        <v>10</v>
      </c>
      <c r="B5" s="25">
        <v>9.4817077576980296E-2</v>
      </c>
      <c r="C5" s="25"/>
      <c r="D5" s="24" t="s">
        <v>62</v>
      </c>
      <c r="E5" s="24">
        <v>100</v>
      </c>
      <c r="F5" s="25"/>
      <c r="G5" s="25"/>
    </row>
    <row r="6" spans="1:7" ht="17" x14ac:dyDescent="0.2">
      <c r="A6" s="24" t="s">
        <v>11</v>
      </c>
      <c r="B6" s="25">
        <v>9.6138332575948907E-2</v>
      </c>
      <c r="C6" s="25"/>
      <c r="D6" s="24" t="s">
        <v>62</v>
      </c>
      <c r="E6" s="24">
        <v>100</v>
      </c>
      <c r="F6" s="25"/>
      <c r="G6" s="25"/>
    </row>
    <row r="7" spans="1:7" ht="17" x14ac:dyDescent="0.2">
      <c r="A7" s="24" t="s">
        <v>12</v>
      </c>
      <c r="B7" s="25">
        <v>-5.1829224230197403E-3</v>
      </c>
      <c r="C7" s="34">
        <v>3.0256351760226801E-4</v>
      </c>
      <c r="D7" s="24" t="s">
        <v>62</v>
      </c>
      <c r="E7" s="24">
        <v>100</v>
      </c>
      <c r="F7" s="25">
        <v>-5.7759360205559404E-3</v>
      </c>
      <c r="G7" s="25">
        <v>-4.5899088254835402E-3</v>
      </c>
    </row>
    <row r="8" spans="1:7" ht="17" x14ac:dyDescent="0.2">
      <c r="A8" s="24" t="s">
        <v>13</v>
      </c>
      <c r="B8" s="25">
        <v>5.2405538500388902E-3</v>
      </c>
      <c r="C8" s="34">
        <v>2.1430218348104799E-4</v>
      </c>
      <c r="D8" s="24" t="s">
        <v>62</v>
      </c>
      <c r="E8" s="24">
        <v>100</v>
      </c>
      <c r="F8" s="25">
        <v>4.8205292886077397E-3</v>
      </c>
      <c r="G8" s="25">
        <v>5.6605784114700398E-3</v>
      </c>
    </row>
    <row r="9" spans="1:7" ht="17" x14ac:dyDescent="0.2">
      <c r="A9" s="24" t="s">
        <v>14</v>
      </c>
      <c r="B9" s="34">
        <v>5.4234544816014402E-5</v>
      </c>
      <c r="C9" s="34">
        <v>4.3964603089950204E-6</v>
      </c>
      <c r="D9" s="24" t="s">
        <v>62</v>
      </c>
      <c r="E9" s="24">
        <v>100</v>
      </c>
      <c r="F9" s="34">
        <v>4.5617640950924301E-5</v>
      </c>
      <c r="G9" s="34">
        <v>6.2851448681104503E-5</v>
      </c>
    </row>
    <row r="10" spans="1:7" ht="17" x14ac:dyDescent="0.2">
      <c r="A10" s="24" t="s">
        <v>15</v>
      </c>
      <c r="B10" s="34">
        <v>0</v>
      </c>
      <c r="C10" s="34">
        <v>0</v>
      </c>
      <c r="D10" s="24" t="s">
        <v>62</v>
      </c>
      <c r="E10" s="24">
        <v>100</v>
      </c>
      <c r="F10" s="34">
        <v>0</v>
      </c>
      <c r="G10" s="34">
        <v>0</v>
      </c>
    </row>
    <row r="11" spans="1:7" ht="17" x14ac:dyDescent="0.2">
      <c r="A11" s="24" t="s">
        <v>7</v>
      </c>
      <c r="B11" s="25">
        <v>300</v>
      </c>
      <c r="C11" s="25"/>
      <c r="D11" s="24" t="s">
        <v>63</v>
      </c>
      <c r="E11" s="24">
        <v>100</v>
      </c>
      <c r="F11" s="25"/>
      <c r="G11" s="25"/>
    </row>
    <row r="12" spans="1:7" ht="17" x14ac:dyDescent="0.2">
      <c r="A12" s="24" t="s">
        <v>10</v>
      </c>
      <c r="B12" s="25">
        <v>9.3812578010709705E-2</v>
      </c>
      <c r="C12" s="25"/>
      <c r="D12" s="24" t="s">
        <v>63</v>
      </c>
      <c r="E12" s="24">
        <v>100</v>
      </c>
      <c r="F12" s="25"/>
      <c r="G12" s="25"/>
    </row>
    <row r="13" spans="1:7" ht="17" x14ac:dyDescent="0.2">
      <c r="A13" s="24" t="s">
        <v>11</v>
      </c>
      <c r="B13" s="25">
        <v>9.5557479070017506E-2</v>
      </c>
      <c r="C13" s="25"/>
      <c r="D13" s="24" t="s">
        <v>63</v>
      </c>
      <c r="E13" s="24">
        <v>100</v>
      </c>
      <c r="F13" s="25"/>
      <c r="G13" s="25"/>
    </row>
    <row r="14" spans="1:7" ht="17" x14ac:dyDescent="0.2">
      <c r="A14" s="24" t="s">
        <v>12</v>
      </c>
      <c r="B14" s="25">
        <v>-6.1874219892902897E-3</v>
      </c>
      <c r="C14" s="25">
        <v>3.4297270270908199E-4</v>
      </c>
      <c r="D14" s="24" t="s">
        <v>63</v>
      </c>
      <c r="E14" s="24">
        <v>100</v>
      </c>
      <c r="F14" s="25">
        <v>-6.8596361342804502E-3</v>
      </c>
      <c r="G14" s="25">
        <v>-5.5152078443001197E-3</v>
      </c>
    </row>
    <row r="15" spans="1:7" ht="17" x14ac:dyDescent="0.2">
      <c r="A15" s="24" t="s">
        <v>13</v>
      </c>
      <c r="B15" s="25">
        <v>5.9404614670134697E-3</v>
      </c>
      <c r="C15" s="34">
        <v>2.4292353436203501E-4</v>
      </c>
      <c r="D15" s="24" t="s">
        <v>63</v>
      </c>
      <c r="E15" s="24">
        <v>100</v>
      </c>
      <c r="F15" s="25">
        <v>5.4643400886666997E-3</v>
      </c>
      <c r="G15" s="25">
        <v>6.4165828453602303E-3</v>
      </c>
    </row>
    <row r="16" spans="1:7" ht="17" x14ac:dyDescent="0.2">
      <c r="A16" s="24" t="s">
        <v>14</v>
      </c>
      <c r="B16" s="34">
        <v>7.34556430398212E-5</v>
      </c>
      <c r="C16" s="34">
        <v>5.6675091863763999E-6</v>
      </c>
      <c r="D16" s="24" t="s">
        <v>63</v>
      </c>
      <c r="E16" s="24">
        <v>100</v>
      </c>
      <c r="F16" s="34">
        <v>6.2347529152473606E-5</v>
      </c>
      <c r="G16" s="34">
        <v>8.4563756927168794E-5</v>
      </c>
    </row>
    <row r="17" spans="1:7" ht="17" x14ac:dyDescent="0.2">
      <c r="A17" s="24" t="s">
        <v>15</v>
      </c>
      <c r="B17" s="25">
        <v>-22.175917435604099</v>
      </c>
      <c r="C17" s="25">
        <v>2.16226448056831</v>
      </c>
      <c r="D17" s="24" t="s">
        <v>63</v>
      </c>
      <c r="E17" s="24">
        <v>100</v>
      </c>
      <c r="F17" s="25">
        <v>-26.413877942568199</v>
      </c>
      <c r="G17" s="25">
        <v>-17.937956928639998</v>
      </c>
    </row>
    <row r="18" spans="1:7" ht="17" x14ac:dyDescent="0.2">
      <c r="A18" s="24" t="s">
        <v>7</v>
      </c>
      <c r="B18" s="25">
        <v>300</v>
      </c>
      <c r="C18" s="25"/>
      <c r="D18" s="24" t="s">
        <v>64</v>
      </c>
      <c r="E18" s="24">
        <v>100</v>
      </c>
      <c r="F18" s="25"/>
      <c r="G18" s="25"/>
    </row>
    <row r="19" spans="1:7" ht="17" x14ac:dyDescent="0.2">
      <c r="A19" s="24" t="s">
        <v>10</v>
      </c>
      <c r="B19" s="25">
        <v>9.8245606280584E-2</v>
      </c>
      <c r="C19" s="25"/>
      <c r="D19" s="24" t="s">
        <v>64</v>
      </c>
      <c r="E19" s="24">
        <v>100</v>
      </c>
      <c r="F19" s="25"/>
      <c r="G19" s="25"/>
    </row>
    <row r="20" spans="1:7" ht="17" x14ac:dyDescent="0.2">
      <c r="A20" s="24" t="s">
        <v>11</v>
      </c>
      <c r="B20" s="25">
        <v>9.9470202326175497E-2</v>
      </c>
      <c r="C20" s="25"/>
      <c r="D20" s="24" t="s">
        <v>64</v>
      </c>
      <c r="E20" s="24">
        <v>100</v>
      </c>
      <c r="F20" s="25"/>
      <c r="G20" s="25"/>
    </row>
    <row r="21" spans="1:7" ht="17" x14ac:dyDescent="0.2">
      <c r="A21" s="24" t="s">
        <v>12</v>
      </c>
      <c r="B21" s="25">
        <v>-1.7543937194159801E-3</v>
      </c>
      <c r="C21" s="25">
        <v>3.0651446590138401E-4</v>
      </c>
      <c r="D21" s="24" t="s">
        <v>64</v>
      </c>
      <c r="E21" s="24">
        <v>100</v>
      </c>
      <c r="F21" s="25">
        <v>-2.3551510333232198E-3</v>
      </c>
      <c r="G21" s="25">
        <v>-1.1536364055087301E-3</v>
      </c>
    </row>
    <row r="22" spans="1:7" ht="17" x14ac:dyDescent="0.2">
      <c r="A22" s="24" t="s">
        <v>13</v>
      </c>
      <c r="B22" s="25">
        <v>5.3089862819603499E-3</v>
      </c>
      <c r="C22" s="34">
        <v>2.1710059372571699E-4</v>
      </c>
      <c r="D22" s="24" t="s">
        <v>64</v>
      </c>
      <c r="E22" s="24">
        <v>100</v>
      </c>
      <c r="F22" s="25">
        <v>4.88347693723568E-3</v>
      </c>
      <c r="G22" s="25">
        <v>5.7344956266850199E-3</v>
      </c>
    </row>
    <row r="23" spans="1:7" ht="17" x14ac:dyDescent="0.2">
      <c r="A23" s="24" t="s">
        <v>14</v>
      </c>
      <c r="B23" s="34">
        <v>3.1169281546962603E-5</v>
      </c>
      <c r="C23" s="34">
        <v>2.4432470021022201E-6</v>
      </c>
      <c r="D23" s="24" t="s">
        <v>64</v>
      </c>
      <c r="E23" s="24">
        <v>100</v>
      </c>
      <c r="F23" s="34">
        <v>2.6380605417506798E-5</v>
      </c>
      <c r="G23" s="34">
        <v>3.59579576764184E-5</v>
      </c>
    </row>
    <row r="24" spans="1:7" ht="17" x14ac:dyDescent="0.2">
      <c r="A24" s="24" t="s">
        <v>15</v>
      </c>
      <c r="B24" s="25">
        <v>-2.5613698688511399</v>
      </c>
      <c r="C24" s="25">
        <v>2.7077063677887399</v>
      </c>
      <c r="D24" s="24" t="s">
        <v>64</v>
      </c>
      <c r="E24" s="24">
        <v>100</v>
      </c>
      <c r="F24" s="25">
        <v>-7.86837683042683</v>
      </c>
      <c r="G24" s="25">
        <v>2.7456370927245501</v>
      </c>
    </row>
    <row r="25" spans="1:7" ht="17" x14ac:dyDescent="0.2">
      <c r="A25" s="24" t="s">
        <v>7</v>
      </c>
      <c r="B25" s="25">
        <v>300</v>
      </c>
      <c r="C25" s="25"/>
      <c r="D25" s="24" t="s">
        <v>62</v>
      </c>
      <c r="E25" s="24">
        <v>200</v>
      </c>
      <c r="F25" s="25"/>
      <c r="G25" s="25"/>
    </row>
    <row r="26" spans="1:7" ht="17" x14ac:dyDescent="0.2">
      <c r="A26" s="24" t="s">
        <v>10</v>
      </c>
      <c r="B26" s="25">
        <v>8.8093730790702804E-2</v>
      </c>
      <c r="C26" s="25"/>
      <c r="D26" s="24" t="s">
        <v>62</v>
      </c>
      <c r="E26" s="24">
        <v>200</v>
      </c>
      <c r="F26" s="25"/>
      <c r="G26" s="25"/>
    </row>
    <row r="27" spans="1:7" ht="17" x14ac:dyDescent="0.2">
      <c r="A27" s="24" t="s">
        <v>11</v>
      </c>
      <c r="B27" s="25">
        <v>9.3433193843501502E-2</v>
      </c>
      <c r="C27" s="25"/>
      <c r="D27" s="24" t="s">
        <v>62</v>
      </c>
      <c r="E27" s="24">
        <v>200</v>
      </c>
      <c r="F27" s="25"/>
      <c r="G27" s="25"/>
    </row>
    <row r="28" spans="1:7" ht="17" x14ac:dyDescent="0.2">
      <c r="A28" s="24" t="s">
        <v>12</v>
      </c>
      <c r="B28" s="25">
        <v>-1.19062692092972E-2</v>
      </c>
      <c r="C28" s="34">
        <v>6.0059740010588096E-4</v>
      </c>
      <c r="D28" s="24" t="s">
        <v>62</v>
      </c>
      <c r="E28" s="24">
        <v>200</v>
      </c>
      <c r="F28" s="25">
        <v>-1.30834184827131E-2</v>
      </c>
      <c r="G28" s="25">
        <v>-1.07291199358813E-2</v>
      </c>
    </row>
    <row r="29" spans="1:7" ht="17" x14ac:dyDescent="0.2">
      <c r="A29" s="24" t="s">
        <v>13</v>
      </c>
      <c r="B29" s="25">
        <v>1.04026521187716E-2</v>
      </c>
      <c r="C29" s="34">
        <v>4.25396079658634E-4</v>
      </c>
      <c r="D29" s="24" t="s">
        <v>62</v>
      </c>
      <c r="E29" s="24">
        <v>200</v>
      </c>
      <c r="F29" s="25">
        <v>9.5688911234761403E-3</v>
      </c>
      <c r="G29" s="25">
        <v>1.12364131140671E-2</v>
      </c>
    </row>
    <row r="30" spans="1:7" ht="17" x14ac:dyDescent="0.2">
      <c r="A30" s="24" t="s">
        <v>14</v>
      </c>
      <c r="B30" s="25">
        <v>2.4961370035142798E-4</v>
      </c>
      <c r="C30" s="34">
        <v>1.8886536599526401E-5</v>
      </c>
      <c r="D30" s="24" t="s">
        <v>62</v>
      </c>
      <c r="E30" s="24">
        <v>200</v>
      </c>
      <c r="F30" s="25">
        <v>2.1259676882365899E-4</v>
      </c>
      <c r="G30" s="25">
        <v>2.8663063187919801E-4</v>
      </c>
    </row>
    <row r="31" spans="1:7" ht="17" x14ac:dyDescent="0.2">
      <c r="A31" s="24" t="s">
        <v>15</v>
      </c>
      <c r="B31" s="25">
        <v>0</v>
      </c>
      <c r="C31" s="25">
        <v>0</v>
      </c>
      <c r="D31" s="24" t="s">
        <v>62</v>
      </c>
      <c r="E31" s="24">
        <v>200</v>
      </c>
      <c r="F31" s="25">
        <v>0</v>
      </c>
      <c r="G31" s="25">
        <v>0</v>
      </c>
    </row>
    <row r="32" spans="1:7" ht="17" x14ac:dyDescent="0.2">
      <c r="A32" s="24" t="s">
        <v>7</v>
      </c>
      <c r="B32" s="25">
        <v>300</v>
      </c>
      <c r="C32" s="25"/>
      <c r="D32" s="24" t="s">
        <v>63</v>
      </c>
      <c r="E32" s="24">
        <v>200</v>
      </c>
      <c r="F32" s="25"/>
      <c r="G32" s="25"/>
    </row>
    <row r="33" spans="1:7" ht="17" x14ac:dyDescent="0.2">
      <c r="A33" s="24" t="s">
        <v>10</v>
      </c>
      <c r="B33" s="25">
        <v>8.60950456240588E-2</v>
      </c>
      <c r="C33" s="25"/>
      <c r="D33" s="24" t="s">
        <v>63</v>
      </c>
      <c r="E33" s="24">
        <v>200</v>
      </c>
      <c r="F33" s="25"/>
      <c r="G33" s="25"/>
    </row>
    <row r="34" spans="1:7" ht="17" x14ac:dyDescent="0.2">
      <c r="A34" s="24" t="s">
        <v>11</v>
      </c>
      <c r="B34" s="25">
        <v>9.2453461055914801E-2</v>
      </c>
      <c r="C34" s="25"/>
      <c r="D34" s="24" t="s">
        <v>63</v>
      </c>
      <c r="E34" s="24">
        <v>200</v>
      </c>
      <c r="F34" s="25"/>
      <c r="G34" s="25"/>
    </row>
    <row r="35" spans="1:7" ht="17" x14ac:dyDescent="0.2">
      <c r="A35" s="24" t="s">
        <v>12</v>
      </c>
      <c r="B35" s="25">
        <v>-1.3904954375941201E-2</v>
      </c>
      <c r="C35" s="25">
        <v>6.9813897154608496E-4</v>
      </c>
      <c r="D35" s="24" t="s">
        <v>63</v>
      </c>
      <c r="E35" s="24">
        <v>200</v>
      </c>
      <c r="F35" s="25">
        <v>-1.52732816163754E-2</v>
      </c>
      <c r="G35" s="25">
        <v>-1.25366271355071E-2</v>
      </c>
    </row>
    <row r="36" spans="1:7" ht="17" x14ac:dyDescent="0.2">
      <c r="A36" s="24" t="s">
        <v>13</v>
      </c>
      <c r="B36" s="25">
        <v>1.2092121694617E-2</v>
      </c>
      <c r="C36" s="34">
        <v>4.9448362830118602E-4</v>
      </c>
      <c r="D36" s="24" t="s">
        <v>63</v>
      </c>
      <c r="E36" s="24">
        <v>200</v>
      </c>
      <c r="F36" s="25">
        <v>1.1122951592202E-2</v>
      </c>
      <c r="G36" s="25">
        <v>1.3061291797032E-2</v>
      </c>
    </row>
    <row r="37" spans="1:7" ht="17" x14ac:dyDescent="0.2">
      <c r="A37" s="24" t="s">
        <v>14</v>
      </c>
      <c r="B37" s="25">
        <v>3.39079765250843E-4</v>
      </c>
      <c r="C37" s="34">
        <v>2.57155361891383E-5</v>
      </c>
      <c r="D37" s="24" t="s">
        <v>63</v>
      </c>
      <c r="E37" s="24">
        <v>200</v>
      </c>
      <c r="F37" s="25">
        <v>2.8867824047699601E-4</v>
      </c>
      <c r="G37" s="25">
        <v>3.8948129002468998E-4</v>
      </c>
    </row>
    <row r="38" spans="1:7" ht="17" x14ac:dyDescent="0.2">
      <c r="A38" s="24" t="s">
        <v>15</v>
      </c>
      <c r="B38" s="25">
        <v>-25.991239284071298</v>
      </c>
      <c r="C38" s="25">
        <v>1.35901665988718</v>
      </c>
      <c r="D38" s="24" t="s">
        <v>63</v>
      </c>
      <c r="E38" s="24">
        <v>200</v>
      </c>
      <c r="F38" s="25">
        <v>-28.654862991840101</v>
      </c>
      <c r="G38" s="25">
        <v>-23.327615576302499</v>
      </c>
    </row>
    <row r="39" spans="1:7" ht="17" x14ac:dyDescent="0.2">
      <c r="A39" s="24" t="s">
        <v>7</v>
      </c>
      <c r="B39" s="25">
        <v>300</v>
      </c>
      <c r="C39" s="25"/>
      <c r="D39" s="24" t="s">
        <v>64</v>
      </c>
      <c r="E39" s="24">
        <v>200</v>
      </c>
      <c r="F39" s="25"/>
      <c r="G39" s="25"/>
    </row>
    <row r="40" spans="1:7" ht="17" x14ac:dyDescent="0.2">
      <c r="A40" s="24" t="s">
        <v>10</v>
      </c>
      <c r="B40" s="25">
        <v>9.4507139377382199E-2</v>
      </c>
      <c r="C40" s="25"/>
      <c r="D40" s="24" t="s">
        <v>64</v>
      </c>
      <c r="E40" s="24">
        <v>200</v>
      </c>
      <c r="F40" s="25"/>
      <c r="G40" s="25"/>
    </row>
    <row r="41" spans="1:7" ht="17" x14ac:dyDescent="0.2">
      <c r="A41" s="24" t="s">
        <v>11</v>
      </c>
      <c r="B41" s="25">
        <v>0.10073050957935401</v>
      </c>
      <c r="C41" s="25"/>
      <c r="D41" s="24" t="s">
        <v>64</v>
      </c>
      <c r="E41" s="24">
        <v>200</v>
      </c>
      <c r="F41" s="25"/>
      <c r="G41" s="25"/>
    </row>
    <row r="42" spans="1:7" ht="17" x14ac:dyDescent="0.2">
      <c r="A42" s="24" t="s">
        <v>12</v>
      </c>
      <c r="B42" s="25">
        <v>-5.4928606226177703E-3</v>
      </c>
      <c r="C42" s="25">
        <v>6.4958173214852203E-4</v>
      </c>
      <c r="D42" s="24" t="s">
        <v>64</v>
      </c>
      <c r="E42" s="24">
        <v>200</v>
      </c>
      <c r="F42" s="25">
        <v>-6.7660174226440196E-3</v>
      </c>
      <c r="G42" s="25">
        <v>-4.2197038225915296E-3</v>
      </c>
    </row>
    <row r="43" spans="1:7" ht="17" x14ac:dyDescent="0.2">
      <c r="A43" s="24" t="s">
        <v>13</v>
      </c>
      <c r="B43" s="25">
        <v>1.1251085637498401E-2</v>
      </c>
      <c r="C43" s="34">
        <v>4.6009110633035E-4</v>
      </c>
      <c r="D43" s="24" t="s">
        <v>64</v>
      </c>
      <c r="E43" s="24">
        <v>200</v>
      </c>
      <c r="F43" s="25">
        <v>1.0349323639483699E-2</v>
      </c>
      <c r="G43" s="25">
        <v>1.21528476355131E-2</v>
      </c>
    </row>
    <row r="44" spans="1:7" ht="17" x14ac:dyDescent="0.2">
      <c r="A44" s="24" t="s">
        <v>14</v>
      </c>
      <c r="B44" s="25">
        <v>1.5633648941508599E-4</v>
      </c>
      <c r="C44" s="34">
        <v>1.27482237243199E-5</v>
      </c>
      <c r="D44" s="24" t="s">
        <v>64</v>
      </c>
      <c r="E44" s="24">
        <v>200</v>
      </c>
      <c r="F44" s="25">
        <v>1.3135043004855999E-4</v>
      </c>
      <c r="G44" s="25">
        <v>1.8132254878161199E-4</v>
      </c>
    </row>
    <row r="45" spans="1:7" ht="17" x14ac:dyDescent="0.2">
      <c r="A45" s="24" t="s">
        <v>15</v>
      </c>
      <c r="B45" s="25">
        <v>-14.5131548771762</v>
      </c>
      <c r="C45" s="25">
        <v>1.4858078783492801</v>
      </c>
      <c r="D45" s="24" t="s">
        <v>64</v>
      </c>
      <c r="E45" s="24">
        <v>200</v>
      </c>
      <c r="F45" s="25">
        <v>-17.425284806686701</v>
      </c>
      <c r="G45" s="25">
        <v>-11.601024947665699</v>
      </c>
    </row>
    <row r="46" spans="1:7" ht="17" x14ac:dyDescent="0.2">
      <c r="A46" s="24" t="s">
        <v>7</v>
      </c>
      <c r="B46" s="25">
        <v>300</v>
      </c>
      <c r="C46" s="25"/>
      <c r="D46" s="24" t="s">
        <v>62</v>
      </c>
      <c r="E46" s="24">
        <v>300</v>
      </c>
      <c r="F46" s="25"/>
      <c r="G46" s="25"/>
    </row>
    <row r="47" spans="1:7" ht="17" x14ac:dyDescent="0.2">
      <c r="A47" s="24" t="s">
        <v>10</v>
      </c>
      <c r="B47" s="25">
        <v>8.22157793498169E-2</v>
      </c>
      <c r="C47" s="25"/>
      <c r="D47" s="24" t="s">
        <v>62</v>
      </c>
      <c r="E47" s="24">
        <v>300</v>
      </c>
      <c r="F47" s="25"/>
      <c r="G47" s="25"/>
    </row>
    <row r="48" spans="1:7" ht="17" x14ac:dyDescent="0.2">
      <c r="A48" s="24" t="s">
        <v>11</v>
      </c>
      <c r="B48" s="25">
        <v>9.10295191101715E-2</v>
      </c>
      <c r="C48" s="25"/>
      <c r="D48" s="24" t="s">
        <v>62</v>
      </c>
      <c r="E48" s="24">
        <v>300</v>
      </c>
      <c r="F48" s="25"/>
      <c r="G48" s="25"/>
    </row>
    <row r="49" spans="1:7" ht="17" x14ac:dyDescent="0.2">
      <c r="A49" s="24" t="s">
        <v>12</v>
      </c>
      <c r="B49" s="25">
        <v>-1.7784220650183102E-2</v>
      </c>
      <c r="C49" s="34">
        <v>9.0616463804000103E-4</v>
      </c>
      <c r="D49" s="24" t="s">
        <v>62</v>
      </c>
      <c r="E49" s="24">
        <v>300</v>
      </c>
      <c r="F49" s="25">
        <v>-1.9560270704805299E-2</v>
      </c>
      <c r="G49" s="25">
        <v>-1.6008170595560901E-2</v>
      </c>
    </row>
    <row r="50" spans="1:7" ht="17" x14ac:dyDescent="0.2">
      <c r="A50" s="24" t="s">
        <v>13</v>
      </c>
      <c r="B50" s="25">
        <v>1.5695231931075401E-2</v>
      </c>
      <c r="C50" s="34">
        <v>6.4182576294793199E-4</v>
      </c>
      <c r="D50" s="24" t="s">
        <v>62</v>
      </c>
      <c r="E50" s="24">
        <v>300</v>
      </c>
      <c r="F50" s="25">
        <v>1.44372765513475E-2</v>
      </c>
      <c r="G50" s="25">
        <v>1.6953187310803301E-2</v>
      </c>
    </row>
    <row r="51" spans="1:7" ht="17" x14ac:dyDescent="0.2">
      <c r="A51" s="24" t="s">
        <v>14</v>
      </c>
      <c r="B51" s="25">
        <v>5.61797675153415E-4</v>
      </c>
      <c r="C51" s="34">
        <v>4.24383781807032E-5</v>
      </c>
      <c r="D51" s="24" t="s">
        <v>62</v>
      </c>
      <c r="E51" s="24">
        <v>300</v>
      </c>
      <c r="F51" s="25">
        <v>4.7861998235694601E-4</v>
      </c>
      <c r="G51" s="25">
        <v>6.4497536794988399E-4</v>
      </c>
    </row>
    <row r="52" spans="1:7" ht="17" x14ac:dyDescent="0.2">
      <c r="A52" s="24" t="s">
        <v>15</v>
      </c>
      <c r="B52" s="25">
        <v>0</v>
      </c>
      <c r="C52" s="34">
        <v>2.4374151829169097E-7</v>
      </c>
      <c r="D52" s="24" t="s">
        <v>62</v>
      </c>
      <c r="E52" s="24">
        <v>300</v>
      </c>
      <c r="F52" s="34">
        <v>-4.7772459738882504E-7</v>
      </c>
      <c r="G52" s="34">
        <v>4.7772459738882504E-7</v>
      </c>
    </row>
    <row r="53" spans="1:7" ht="17" x14ac:dyDescent="0.2">
      <c r="A53" s="24" t="s">
        <v>7</v>
      </c>
      <c r="B53" s="25">
        <v>300</v>
      </c>
      <c r="C53" s="25"/>
      <c r="D53" s="24" t="s">
        <v>63</v>
      </c>
      <c r="E53" s="24">
        <v>300</v>
      </c>
      <c r="F53" s="25"/>
      <c r="G53" s="25"/>
    </row>
    <row r="54" spans="1:7" ht="17" x14ac:dyDescent="0.2">
      <c r="A54" s="24" t="s">
        <v>10</v>
      </c>
      <c r="B54" s="25">
        <v>7.9607441998372205E-2</v>
      </c>
      <c r="C54" s="25"/>
      <c r="D54" s="24" t="s">
        <v>63</v>
      </c>
      <c r="E54" s="24">
        <v>300</v>
      </c>
      <c r="F54" s="25"/>
      <c r="G54" s="25"/>
    </row>
    <row r="55" spans="1:7" ht="17" x14ac:dyDescent="0.2">
      <c r="A55" s="24" t="s">
        <v>11</v>
      </c>
      <c r="B55" s="25">
        <v>8.9799706794585599E-2</v>
      </c>
      <c r="C55" s="25"/>
      <c r="D55" s="24" t="s">
        <v>63</v>
      </c>
      <c r="E55" s="24">
        <v>300</v>
      </c>
      <c r="F55" s="25"/>
      <c r="G55" s="25"/>
    </row>
    <row r="56" spans="1:7" ht="17" x14ac:dyDescent="0.2">
      <c r="A56" s="24" t="s">
        <v>12</v>
      </c>
      <c r="B56" s="25">
        <v>-2.03925580016278E-2</v>
      </c>
      <c r="C56" s="25">
        <v>1.0242488643412799E-3</v>
      </c>
      <c r="D56" s="24" t="s">
        <v>63</v>
      </c>
      <c r="E56" s="24">
        <v>300</v>
      </c>
      <c r="F56" s="25">
        <v>-2.2400048886942799E-2</v>
      </c>
      <c r="G56" s="25">
        <v>-1.8385067116312898E-2</v>
      </c>
    </row>
    <row r="57" spans="1:7" ht="17" x14ac:dyDescent="0.2">
      <c r="A57" s="24" t="s">
        <v>13</v>
      </c>
      <c r="B57" s="25">
        <v>1.7740510726338199E-2</v>
      </c>
      <c r="C57" s="34">
        <v>7.2546343259024301E-4</v>
      </c>
      <c r="D57" s="24" t="s">
        <v>63</v>
      </c>
      <c r="E57" s="24">
        <v>300</v>
      </c>
      <c r="F57" s="25">
        <v>1.6318628526360499E-2</v>
      </c>
      <c r="G57" s="25">
        <v>1.9162392926315799E-2</v>
      </c>
    </row>
    <row r="58" spans="1:7" ht="17" x14ac:dyDescent="0.2">
      <c r="A58" s="24" t="s">
        <v>14</v>
      </c>
      <c r="B58" s="25">
        <v>7.2953305694496999E-4</v>
      </c>
      <c r="C58" s="34">
        <v>5.5075764477573297E-5</v>
      </c>
      <c r="D58" s="24" t="s">
        <v>63</v>
      </c>
      <c r="E58" s="24">
        <v>300</v>
      </c>
      <c r="F58" s="25">
        <v>6.2158654214791601E-4</v>
      </c>
      <c r="G58" s="25">
        <v>8.3747957174202495E-4</v>
      </c>
    </row>
    <row r="59" spans="1:7" ht="17" x14ac:dyDescent="0.2">
      <c r="A59" s="24" t="s">
        <v>15</v>
      </c>
      <c r="B59" s="25">
        <v>-21.7285753704641</v>
      </c>
      <c r="C59" s="25">
        <v>1.1001855086691801</v>
      </c>
      <c r="D59" s="24" t="s">
        <v>63</v>
      </c>
      <c r="E59" s="24">
        <v>300</v>
      </c>
      <c r="F59" s="25">
        <v>-23.884899343768598</v>
      </c>
      <c r="G59" s="25">
        <v>-19.5722513971597</v>
      </c>
    </row>
    <row r="60" spans="1:7" ht="17" x14ac:dyDescent="0.2">
      <c r="A60" s="24" t="s">
        <v>7</v>
      </c>
      <c r="B60" s="25">
        <v>300</v>
      </c>
      <c r="C60" s="25"/>
      <c r="D60" s="24" t="s">
        <v>64</v>
      </c>
      <c r="E60" s="24">
        <v>300</v>
      </c>
      <c r="F60" s="25"/>
      <c r="G60" s="25"/>
    </row>
    <row r="61" spans="1:7" ht="17" x14ac:dyDescent="0.2">
      <c r="A61" s="24" t="s">
        <v>10</v>
      </c>
      <c r="B61" s="25">
        <v>9.1472705287313799E-2</v>
      </c>
      <c r="C61" s="25"/>
      <c r="D61" s="24" t="s">
        <v>64</v>
      </c>
      <c r="E61" s="24">
        <v>300</v>
      </c>
      <c r="F61" s="25"/>
      <c r="G61" s="25"/>
    </row>
    <row r="62" spans="1:7" ht="17" x14ac:dyDescent="0.2">
      <c r="A62" s="24" t="s">
        <v>11</v>
      </c>
      <c r="B62" s="25">
        <v>0.10149116452564599</v>
      </c>
      <c r="C62" s="25"/>
      <c r="D62" s="24" t="s">
        <v>64</v>
      </c>
      <c r="E62" s="24">
        <v>300</v>
      </c>
      <c r="F62" s="25"/>
      <c r="G62" s="25"/>
    </row>
    <row r="63" spans="1:7" ht="17" x14ac:dyDescent="0.2">
      <c r="A63" s="24" t="s">
        <v>12</v>
      </c>
      <c r="B63" s="25">
        <v>-8.5272947126861995E-3</v>
      </c>
      <c r="C63" s="25">
        <v>9.9413325921746901E-4</v>
      </c>
      <c r="D63" s="24" t="s">
        <v>64</v>
      </c>
      <c r="E63" s="24">
        <v>300</v>
      </c>
      <c r="F63" s="25">
        <v>-1.04757600965859E-2</v>
      </c>
      <c r="G63" s="25">
        <v>-6.5788293287865401E-3</v>
      </c>
    </row>
    <row r="64" spans="1:7" ht="17" x14ac:dyDescent="0.2">
      <c r="A64" s="24" t="s">
        <v>13</v>
      </c>
      <c r="B64" s="25">
        <v>1.7218893144587001E-2</v>
      </c>
      <c r="C64" s="34">
        <v>7.0413290343051399E-4</v>
      </c>
      <c r="D64" s="24" t="s">
        <v>64</v>
      </c>
      <c r="E64" s="24">
        <v>300</v>
      </c>
      <c r="F64" s="25">
        <v>1.5838818013533498E-2</v>
      </c>
      <c r="G64" s="25">
        <v>1.85989682756404E-2</v>
      </c>
    </row>
    <row r="65" spans="1:7" ht="17" x14ac:dyDescent="0.2">
      <c r="A65" s="24" t="s">
        <v>14</v>
      </c>
      <c r="B65" s="25">
        <v>3.6821673530462799E-4</v>
      </c>
      <c r="C65" s="34">
        <v>2.9800886235337699E-5</v>
      </c>
      <c r="D65" s="24" t="s">
        <v>64</v>
      </c>
      <c r="E65" s="24">
        <v>300</v>
      </c>
      <c r="F65" s="25">
        <v>3.0980807157599102E-4</v>
      </c>
      <c r="G65" s="25">
        <v>4.2662539903326501E-4</v>
      </c>
    </row>
    <row r="66" spans="1:7" ht="17" x14ac:dyDescent="0.2">
      <c r="A66" s="24" t="s">
        <v>15</v>
      </c>
      <c r="B66" s="25">
        <v>-16.914542886267899</v>
      </c>
      <c r="C66" s="25">
        <v>1.1942705145211401</v>
      </c>
      <c r="D66" s="24" t="s">
        <v>64</v>
      </c>
      <c r="E66" s="24">
        <v>300</v>
      </c>
      <c r="F66" s="25">
        <v>-19.255270082527399</v>
      </c>
      <c r="G66" s="25">
        <v>-14.573815690008299</v>
      </c>
    </row>
    <row r="67" spans="1:7" ht="17" x14ac:dyDescent="0.2">
      <c r="A67" s="24" t="s">
        <v>7</v>
      </c>
      <c r="B67" s="25">
        <v>300</v>
      </c>
      <c r="C67" s="25"/>
      <c r="D67" s="24" t="s">
        <v>62</v>
      </c>
      <c r="E67" s="24">
        <v>400</v>
      </c>
      <c r="F67" s="25"/>
      <c r="G67" s="25"/>
    </row>
    <row r="68" spans="1:7" ht="17" x14ac:dyDescent="0.2">
      <c r="A68" s="24" t="s">
        <v>10</v>
      </c>
      <c r="B68" s="25">
        <v>7.7016149336786896E-2</v>
      </c>
      <c r="C68" s="25"/>
      <c r="D68" s="24" t="s">
        <v>62</v>
      </c>
      <c r="E68" s="24">
        <v>400</v>
      </c>
      <c r="F68" s="25"/>
      <c r="G68" s="25"/>
    </row>
    <row r="69" spans="1:7" ht="17" x14ac:dyDescent="0.2">
      <c r="A69" s="24" t="s">
        <v>11</v>
      </c>
      <c r="B69" s="25">
        <v>8.8678367947012296E-2</v>
      </c>
      <c r="C69" s="25"/>
      <c r="D69" s="24" t="s">
        <v>62</v>
      </c>
      <c r="E69" s="24">
        <v>400</v>
      </c>
      <c r="F69" s="25"/>
      <c r="G69" s="25"/>
    </row>
    <row r="70" spans="1:7" ht="17" x14ac:dyDescent="0.2">
      <c r="A70" s="24" t="s">
        <v>12</v>
      </c>
      <c r="B70" s="25">
        <v>-2.2983850663213099E-2</v>
      </c>
      <c r="C70" s="25">
        <v>1.1332186854239399E-3</v>
      </c>
      <c r="D70" s="24" t="s">
        <v>62</v>
      </c>
      <c r="E70" s="24">
        <v>400</v>
      </c>
      <c r="F70" s="25">
        <v>-2.5204918473251799E-2</v>
      </c>
      <c r="G70" s="25">
        <v>-2.0762782853174299E-2</v>
      </c>
    </row>
    <row r="71" spans="1:7" ht="17" x14ac:dyDescent="0.2">
      <c r="A71" s="24" t="s">
        <v>13</v>
      </c>
      <c r="B71" s="25">
        <v>1.96279233924068E-2</v>
      </c>
      <c r="C71" s="34">
        <v>8.0264547613804397E-4</v>
      </c>
      <c r="D71" s="24" t="s">
        <v>62</v>
      </c>
      <c r="E71" s="24">
        <v>400</v>
      </c>
      <c r="F71" s="25">
        <v>1.8054767166822298E-2</v>
      </c>
      <c r="G71" s="25">
        <v>2.1201079617991399E-2</v>
      </c>
    </row>
    <row r="72" spans="1:7" ht="17" x14ac:dyDescent="0.2">
      <c r="A72" s="24" t="s">
        <v>14</v>
      </c>
      <c r="B72" s="25">
        <v>9.1222858341807704E-4</v>
      </c>
      <c r="C72" s="34">
        <v>6.7677309591139504E-5</v>
      </c>
      <c r="D72" s="24" t="s">
        <v>62</v>
      </c>
      <c r="E72" s="24">
        <v>400</v>
      </c>
      <c r="F72" s="25">
        <v>7.7958349404887595E-4</v>
      </c>
      <c r="G72" s="25">
        <v>1.0448736727872801E-3</v>
      </c>
    </row>
    <row r="73" spans="1:7" ht="17" x14ac:dyDescent="0.2">
      <c r="A73" s="24" t="s">
        <v>15</v>
      </c>
      <c r="B73" s="25">
        <v>0</v>
      </c>
      <c r="C73" s="34">
        <v>0</v>
      </c>
      <c r="D73" s="24" t="s">
        <v>62</v>
      </c>
      <c r="E73" s="24">
        <v>400</v>
      </c>
      <c r="F73" s="34">
        <v>0</v>
      </c>
      <c r="G73" s="34">
        <v>0</v>
      </c>
    </row>
    <row r="74" spans="1:7" ht="17" x14ac:dyDescent="0.2">
      <c r="A74" s="24" t="s">
        <v>7</v>
      </c>
      <c r="B74" s="25">
        <v>300</v>
      </c>
      <c r="C74" s="25"/>
      <c r="D74" s="24" t="s">
        <v>63</v>
      </c>
      <c r="E74" s="24">
        <v>400</v>
      </c>
      <c r="F74" s="25"/>
      <c r="G74" s="25"/>
    </row>
    <row r="75" spans="1:7" ht="17" x14ac:dyDescent="0.2">
      <c r="A75" s="24" t="s">
        <v>10</v>
      </c>
      <c r="B75" s="25">
        <v>7.3973474686276103E-2</v>
      </c>
      <c r="C75" s="25"/>
      <c r="D75" s="24" t="s">
        <v>63</v>
      </c>
      <c r="E75" s="24">
        <v>400</v>
      </c>
      <c r="F75" s="25"/>
      <c r="G75" s="25"/>
    </row>
    <row r="76" spans="1:7" ht="17" x14ac:dyDescent="0.2">
      <c r="A76" s="24" t="s">
        <v>11</v>
      </c>
      <c r="B76" s="25">
        <v>8.6728637707297301E-2</v>
      </c>
      <c r="C76" s="25"/>
      <c r="D76" s="24" t="s">
        <v>63</v>
      </c>
      <c r="E76" s="24">
        <v>400</v>
      </c>
      <c r="F76" s="25"/>
      <c r="G76" s="25"/>
    </row>
    <row r="77" spans="1:7" ht="17" x14ac:dyDescent="0.2">
      <c r="A77" s="24" t="s">
        <v>12</v>
      </c>
      <c r="B77" s="25">
        <v>-2.6026525313723899E-2</v>
      </c>
      <c r="C77" s="25">
        <v>1.2403490861448E-3</v>
      </c>
      <c r="D77" s="24" t="s">
        <v>63</v>
      </c>
      <c r="E77" s="24">
        <v>400</v>
      </c>
      <c r="F77" s="25">
        <v>-2.8457564850824901E-2</v>
      </c>
      <c r="G77" s="25">
        <v>-2.3595485776622901E-2</v>
      </c>
    </row>
    <row r="78" spans="1:7" ht="17" x14ac:dyDescent="0.2">
      <c r="A78" s="24" t="s">
        <v>13</v>
      </c>
      <c r="B78" s="25">
        <v>2.14834763632442E-2</v>
      </c>
      <c r="C78" s="34">
        <v>8.7852467986233103E-4</v>
      </c>
      <c r="D78" s="24" t="s">
        <v>63</v>
      </c>
      <c r="E78" s="24">
        <v>400</v>
      </c>
      <c r="F78" s="25">
        <v>1.9761599631184401E-2</v>
      </c>
      <c r="G78" s="25">
        <v>2.3205353095303902E-2</v>
      </c>
    </row>
    <row r="79" spans="1:7" ht="17" x14ac:dyDescent="0.2">
      <c r="A79" s="24" t="s">
        <v>14</v>
      </c>
      <c r="B79" s="25">
        <v>1.1373813107004799E-3</v>
      </c>
      <c r="C79" s="34">
        <v>8.3315107000488803E-5</v>
      </c>
      <c r="D79" s="24" t="s">
        <v>63</v>
      </c>
      <c r="E79" s="24">
        <v>400</v>
      </c>
      <c r="F79" s="25">
        <v>9.74086701611424E-4</v>
      </c>
      <c r="G79" s="25">
        <v>1.3006759197895399E-3</v>
      </c>
    </row>
    <row r="80" spans="1:7" ht="17" x14ac:dyDescent="0.2">
      <c r="A80" s="24" t="s">
        <v>15</v>
      </c>
      <c r="B80" s="25">
        <v>-16.528235943435298</v>
      </c>
      <c r="C80" s="25">
        <v>1.14506082672974</v>
      </c>
      <c r="D80" s="24" t="s">
        <v>63</v>
      </c>
      <c r="E80" s="24">
        <v>400</v>
      </c>
      <c r="F80" s="25">
        <v>-18.7725139239333</v>
      </c>
      <c r="G80" s="25">
        <v>-14.2839579629374</v>
      </c>
    </row>
    <row r="81" spans="1:7" ht="17" x14ac:dyDescent="0.2">
      <c r="A81" s="24" t="s">
        <v>7</v>
      </c>
      <c r="B81" s="25">
        <v>300</v>
      </c>
      <c r="C81" s="25"/>
      <c r="D81" s="24" t="s">
        <v>64</v>
      </c>
      <c r="E81" s="24">
        <v>400</v>
      </c>
      <c r="F81" s="25"/>
      <c r="G81" s="25"/>
    </row>
    <row r="82" spans="1:7" ht="17" x14ac:dyDescent="0.2">
      <c r="A82" s="24" t="s">
        <v>10</v>
      </c>
      <c r="B82" s="25">
        <v>8.84376204122308E-2</v>
      </c>
      <c r="C82" s="25"/>
      <c r="D82" s="24" t="s">
        <v>64</v>
      </c>
      <c r="E82" s="24">
        <v>400</v>
      </c>
      <c r="F82" s="25"/>
      <c r="G82" s="25"/>
    </row>
    <row r="83" spans="1:7" ht="17" x14ac:dyDescent="0.2">
      <c r="A83" s="24" t="s">
        <v>11</v>
      </c>
      <c r="B83" s="25">
        <v>0.101942106294319</v>
      </c>
      <c r="C83" s="25"/>
      <c r="D83" s="24" t="s">
        <v>64</v>
      </c>
      <c r="E83" s="24">
        <v>400</v>
      </c>
      <c r="F83" s="25"/>
      <c r="G83" s="25"/>
    </row>
    <row r="84" spans="1:7" ht="17" x14ac:dyDescent="0.2">
      <c r="A84" s="24" t="s">
        <v>12</v>
      </c>
      <c r="B84" s="25">
        <v>-1.1562379587769201E-2</v>
      </c>
      <c r="C84" s="25">
        <v>1.2955746834852999E-3</v>
      </c>
      <c r="D84" s="24" t="s">
        <v>64</v>
      </c>
      <c r="E84" s="24">
        <v>400</v>
      </c>
      <c r="F84" s="25">
        <v>-1.41016593066823E-2</v>
      </c>
      <c r="G84" s="25">
        <v>-9.0230998688561499E-3</v>
      </c>
    </row>
    <row r="85" spans="1:7" ht="17" x14ac:dyDescent="0.2">
      <c r="A85" s="24" t="s">
        <v>13</v>
      </c>
      <c r="B85" s="25">
        <v>2.2440011767965101E-2</v>
      </c>
      <c r="C85" s="34">
        <v>9.1764032139077299E-4</v>
      </c>
      <c r="D85" s="24" t="s">
        <v>64</v>
      </c>
      <c r="E85" s="24">
        <v>400</v>
      </c>
      <c r="F85" s="25">
        <v>2.0641469787277399E-2</v>
      </c>
      <c r="G85" s="25">
        <v>2.4238553748652799E-2</v>
      </c>
    </row>
    <row r="86" spans="1:7" ht="17" x14ac:dyDescent="0.2">
      <c r="A86" s="24" t="s">
        <v>14</v>
      </c>
      <c r="B86" s="25">
        <v>6.3556423611758699E-4</v>
      </c>
      <c r="C86" s="34">
        <v>5.0854687024420099E-5</v>
      </c>
      <c r="D86" s="24" t="s">
        <v>64</v>
      </c>
      <c r="E86" s="24">
        <v>400</v>
      </c>
      <c r="F86" s="25">
        <v>5.35890881104667E-4</v>
      </c>
      <c r="G86" s="25">
        <v>7.3523759113050698E-4</v>
      </c>
    </row>
    <row r="87" spans="1:7" ht="17" x14ac:dyDescent="0.2">
      <c r="A87" s="24" t="s">
        <v>15</v>
      </c>
      <c r="B87" s="25">
        <v>-23.492757746556499</v>
      </c>
      <c r="C87" s="25">
        <v>0.93187749460450398</v>
      </c>
      <c r="D87" s="24" t="s">
        <v>64</v>
      </c>
      <c r="E87" s="24">
        <v>400</v>
      </c>
      <c r="F87" s="25">
        <v>-25.3192040739848</v>
      </c>
      <c r="G87" s="25">
        <v>-21.666311419128299</v>
      </c>
    </row>
    <row r="88" spans="1:7" ht="17" x14ac:dyDescent="0.2">
      <c r="A88" s="24" t="s">
        <v>7</v>
      </c>
      <c r="B88" s="25">
        <v>300</v>
      </c>
      <c r="C88" s="25"/>
      <c r="D88" s="24" t="s">
        <v>62</v>
      </c>
      <c r="E88" s="24">
        <v>500</v>
      </c>
      <c r="F88" s="25"/>
      <c r="G88" s="25"/>
    </row>
    <row r="89" spans="1:7" ht="17" x14ac:dyDescent="0.2">
      <c r="A89" s="24" t="s">
        <v>10</v>
      </c>
      <c r="B89" s="25">
        <v>7.2637612953740799E-2</v>
      </c>
      <c r="C89" s="25"/>
      <c r="D89" s="24" t="s">
        <v>62</v>
      </c>
      <c r="E89" s="24">
        <v>500</v>
      </c>
      <c r="F89" s="25"/>
      <c r="G89" s="25"/>
    </row>
    <row r="90" spans="1:7" ht="17" x14ac:dyDescent="0.2">
      <c r="A90" s="24" t="s">
        <v>11</v>
      </c>
      <c r="B90" s="25">
        <v>8.5775977357328295E-2</v>
      </c>
      <c r="C90" s="25"/>
      <c r="D90" s="24" t="s">
        <v>62</v>
      </c>
      <c r="E90" s="24">
        <v>500</v>
      </c>
      <c r="F90" s="25"/>
      <c r="G90" s="25"/>
    </row>
    <row r="91" spans="1:7" ht="17" x14ac:dyDescent="0.2">
      <c r="A91" s="24" t="s">
        <v>12</v>
      </c>
      <c r="B91" s="25">
        <v>-2.73623870462592E-2</v>
      </c>
      <c r="C91" s="25">
        <v>1.3080038477409101E-3</v>
      </c>
      <c r="D91" s="24" t="s">
        <v>62</v>
      </c>
      <c r="E91" s="24">
        <v>500</v>
      </c>
      <c r="F91" s="25">
        <v>-2.99260274794712E-2</v>
      </c>
      <c r="G91" s="25">
        <v>-2.47987466130472E-2</v>
      </c>
    </row>
    <row r="92" spans="1:7" ht="17" x14ac:dyDescent="0.2">
      <c r="A92" s="24" t="s">
        <v>13</v>
      </c>
      <c r="B92" s="25">
        <v>2.2655291207828401E-2</v>
      </c>
      <c r="C92" s="34">
        <v>9.2644375235273902E-4</v>
      </c>
      <c r="D92" s="24" t="s">
        <v>62</v>
      </c>
      <c r="E92" s="24">
        <v>500</v>
      </c>
      <c r="F92" s="25">
        <v>2.08394948195149E-2</v>
      </c>
      <c r="G92" s="25">
        <v>2.4471087596141899E-2</v>
      </c>
    </row>
    <row r="93" spans="1:7" ht="17" x14ac:dyDescent="0.2">
      <c r="A93" s="24" t="s">
        <v>14</v>
      </c>
      <c r="B93" s="25">
        <v>1.2602515705151E-3</v>
      </c>
      <c r="C93" s="34">
        <v>9.2374267680033596E-5</v>
      </c>
      <c r="D93" s="24" t="s">
        <v>62</v>
      </c>
      <c r="E93" s="24">
        <v>500</v>
      </c>
      <c r="F93" s="25">
        <v>1.0792013327639699E-3</v>
      </c>
      <c r="G93" s="25">
        <v>1.4413018082662201E-3</v>
      </c>
    </row>
    <row r="94" spans="1:7" ht="17" x14ac:dyDescent="0.2">
      <c r="A94" s="24" t="s">
        <v>15</v>
      </c>
      <c r="B94" s="34">
        <v>-2.2204460492503099E-14</v>
      </c>
      <c r="C94" s="34">
        <v>2.4374151829169097E-7</v>
      </c>
      <c r="D94" s="24" t="s">
        <v>62</v>
      </c>
      <c r="E94" s="24">
        <v>500</v>
      </c>
      <c r="F94" s="34">
        <v>-4.7772461959328596E-7</v>
      </c>
      <c r="G94" s="34">
        <v>4.7772457518436497E-7</v>
      </c>
    </row>
    <row r="95" spans="1:7" ht="17" x14ac:dyDescent="0.2">
      <c r="A95" s="24" t="s">
        <v>7</v>
      </c>
      <c r="B95" s="25">
        <v>300</v>
      </c>
      <c r="C95" s="25"/>
      <c r="D95" s="24" t="s">
        <v>63</v>
      </c>
      <c r="E95" s="24">
        <v>500</v>
      </c>
      <c r="F95" s="25"/>
      <c r="G95" s="25"/>
    </row>
    <row r="96" spans="1:7" ht="17" x14ac:dyDescent="0.2">
      <c r="A96" s="24" t="s">
        <v>10</v>
      </c>
      <c r="B96" s="25">
        <v>6.93643517587932E-2</v>
      </c>
      <c r="C96" s="25"/>
      <c r="D96" s="24" t="s">
        <v>63</v>
      </c>
      <c r="E96" s="24">
        <v>500</v>
      </c>
      <c r="F96" s="25"/>
      <c r="G96" s="25"/>
    </row>
    <row r="97" spans="1:7" ht="17" x14ac:dyDescent="0.2">
      <c r="A97" s="24" t="s">
        <v>11</v>
      </c>
      <c r="B97" s="25">
        <v>8.3464391897003096E-2</v>
      </c>
      <c r="C97" s="25"/>
      <c r="D97" s="24" t="s">
        <v>63</v>
      </c>
      <c r="E97" s="24">
        <v>500</v>
      </c>
      <c r="F97" s="25"/>
      <c r="G97" s="25"/>
    </row>
    <row r="98" spans="1:7" ht="17" x14ac:dyDescent="0.2">
      <c r="A98" s="24" t="s">
        <v>12</v>
      </c>
      <c r="B98" s="25">
        <v>-3.0635648241206799E-2</v>
      </c>
      <c r="C98" s="25">
        <v>1.42981910444172E-3</v>
      </c>
      <c r="D98" s="24" t="s">
        <v>63</v>
      </c>
      <c r="E98" s="24">
        <v>500</v>
      </c>
      <c r="F98" s="25">
        <v>-3.3438042190319803E-2</v>
      </c>
      <c r="G98" s="25">
        <v>-2.7833254292093702E-2</v>
      </c>
    </row>
    <row r="99" spans="1:7" ht="17" x14ac:dyDescent="0.2">
      <c r="A99" s="24" t="s">
        <v>13</v>
      </c>
      <c r="B99" s="25">
        <v>2.4765193345256901E-2</v>
      </c>
      <c r="C99" s="34">
        <v>1.0127240669761399E-3</v>
      </c>
      <c r="D99" s="24" t="s">
        <v>63</v>
      </c>
      <c r="E99" s="24">
        <v>500</v>
      </c>
      <c r="F99" s="25">
        <v>2.2780290647706699E-2</v>
      </c>
      <c r="G99" s="25">
        <v>2.6750096042806999E-2</v>
      </c>
    </row>
    <row r="100" spans="1:7" ht="17" x14ac:dyDescent="0.2">
      <c r="A100" s="24" t="s">
        <v>14</v>
      </c>
      <c r="B100" s="25">
        <v>1.5498133619154799E-3</v>
      </c>
      <c r="C100" s="34">
        <v>1.12333441836193E-4</v>
      </c>
      <c r="D100" s="24" t="s">
        <v>63</v>
      </c>
      <c r="E100" s="24">
        <v>500</v>
      </c>
      <c r="F100" s="25">
        <v>1.3296438616571199E-3</v>
      </c>
      <c r="G100" s="25">
        <v>1.7699828621738499E-3</v>
      </c>
    </row>
    <row r="101" spans="1:7" ht="17" x14ac:dyDescent="0.2">
      <c r="A101" s="24" t="s">
        <v>15</v>
      </c>
      <c r="B101" s="25">
        <v>-16.313413842858498</v>
      </c>
      <c r="C101" s="25">
        <v>1.0316517535415</v>
      </c>
      <c r="D101" s="24" t="s">
        <v>63</v>
      </c>
      <c r="E101" s="24">
        <v>500</v>
      </c>
      <c r="F101" s="25">
        <v>-18.335414124387398</v>
      </c>
      <c r="G101" s="25">
        <v>-14.2914135613296</v>
      </c>
    </row>
    <row r="102" spans="1:7" ht="17" x14ac:dyDescent="0.2">
      <c r="A102" s="24" t="s">
        <v>7</v>
      </c>
      <c r="B102" s="25">
        <v>300</v>
      </c>
      <c r="C102" s="25"/>
      <c r="D102" s="24" t="s">
        <v>64</v>
      </c>
      <c r="E102" s="24">
        <v>500</v>
      </c>
      <c r="F102" s="25"/>
      <c r="G102" s="25"/>
    </row>
    <row r="103" spans="1:7" ht="17" x14ac:dyDescent="0.2">
      <c r="A103" s="24" t="s">
        <v>10</v>
      </c>
      <c r="B103" s="25">
        <v>8.6273478624158906E-2</v>
      </c>
      <c r="C103" s="25"/>
      <c r="D103" s="24" t="s">
        <v>64</v>
      </c>
      <c r="E103" s="24">
        <v>500</v>
      </c>
      <c r="F103" s="25"/>
      <c r="G103" s="25"/>
    </row>
    <row r="104" spans="1:7" ht="17" x14ac:dyDescent="0.2">
      <c r="A104" s="24" t="s">
        <v>11</v>
      </c>
      <c r="B104" s="25">
        <v>0.102312697688138</v>
      </c>
      <c r="C104" s="25"/>
      <c r="D104" s="24" t="s">
        <v>64</v>
      </c>
      <c r="E104" s="24">
        <v>500</v>
      </c>
      <c r="F104" s="25"/>
      <c r="G104" s="25"/>
    </row>
    <row r="105" spans="1:7" ht="17" x14ac:dyDescent="0.2">
      <c r="A105" s="24" t="s">
        <v>12</v>
      </c>
      <c r="B105" s="25">
        <v>-1.37265213758411E-2</v>
      </c>
      <c r="C105" s="25">
        <v>1.55876034915321E-3</v>
      </c>
      <c r="D105" s="24" t="s">
        <v>64</v>
      </c>
      <c r="E105" s="24">
        <v>500</v>
      </c>
      <c r="F105" s="25">
        <v>-1.6781635520710499E-2</v>
      </c>
      <c r="G105" s="25">
        <v>-1.0671407230971699E-2</v>
      </c>
    </row>
    <row r="106" spans="1:7" ht="17" x14ac:dyDescent="0.2">
      <c r="A106" s="24" t="s">
        <v>13</v>
      </c>
      <c r="B106" s="25">
        <v>2.69985212155717E-2</v>
      </c>
      <c r="C106" s="34">
        <v>1.1040516351556E-3</v>
      </c>
      <c r="D106" s="24" t="s">
        <v>64</v>
      </c>
      <c r="E106" s="24">
        <v>500</v>
      </c>
      <c r="F106" s="25">
        <v>2.4834619773594101E-2</v>
      </c>
      <c r="G106" s="25">
        <v>2.9162422657549199E-2</v>
      </c>
    </row>
    <row r="107" spans="1:7" ht="17" x14ac:dyDescent="0.2">
      <c r="A107" s="24" t="s">
        <v>14</v>
      </c>
      <c r="B107" s="25">
        <v>9.14907803083005E-4</v>
      </c>
      <c r="C107" s="34">
        <v>7.2978774057411299E-5</v>
      </c>
      <c r="D107" s="24" t="s">
        <v>64</v>
      </c>
      <c r="E107" s="24">
        <v>500</v>
      </c>
      <c r="F107" s="25">
        <v>7.7187203429459196E-4</v>
      </c>
      <c r="G107" s="25">
        <v>1.05794357187142E-3</v>
      </c>
    </row>
    <row r="108" spans="1:7" ht="17" x14ac:dyDescent="0.2">
      <c r="A108" s="24" t="s">
        <v>15</v>
      </c>
      <c r="B108" s="25">
        <v>-29.5859469324411</v>
      </c>
      <c r="C108" s="25">
        <v>0.82106658136822797</v>
      </c>
      <c r="D108" s="24" t="s">
        <v>64</v>
      </c>
      <c r="E108" s="24">
        <v>500</v>
      </c>
      <c r="F108" s="25">
        <v>-31.195207860832301</v>
      </c>
      <c r="G108" s="25">
        <v>-27.976686004049999</v>
      </c>
    </row>
    <row r="109" spans="1:7" ht="17" x14ac:dyDescent="0.2">
      <c r="A109" s="24" t="s">
        <v>7</v>
      </c>
      <c r="B109" s="25">
        <v>300</v>
      </c>
      <c r="C109" s="25"/>
      <c r="D109" s="24" t="s">
        <v>62</v>
      </c>
      <c r="E109" s="24">
        <v>800</v>
      </c>
      <c r="F109" s="25"/>
      <c r="G109" s="25"/>
    </row>
    <row r="110" spans="1:7" ht="17" x14ac:dyDescent="0.2">
      <c r="A110" s="24" t="s">
        <v>10</v>
      </c>
      <c r="B110" s="25">
        <v>6.2074761247144998E-2</v>
      </c>
      <c r="C110" s="25"/>
      <c r="D110" s="24" t="s">
        <v>62</v>
      </c>
      <c r="E110" s="24">
        <v>800</v>
      </c>
      <c r="F110" s="25"/>
      <c r="G110" s="25"/>
    </row>
    <row r="111" spans="1:7" ht="17" x14ac:dyDescent="0.2">
      <c r="A111" s="24" t="s">
        <v>11</v>
      </c>
      <c r="B111" s="25">
        <v>7.8524929144501404E-2</v>
      </c>
      <c r="C111" s="25"/>
      <c r="D111" s="24" t="s">
        <v>62</v>
      </c>
      <c r="E111" s="24">
        <v>800</v>
      </c>
      <c r="F111" s="25"/>
      <c r="G111" s="25"/>
    </row>
    <row r="112" spans="1:7" ht="17" x14ac:dyDescent="0.2">
      <c r="A112" s="24" t="s">
        <v>12</v>
      </c>
      <c r="B112" s="25">
        <v>-3.7925238752855098E-2</v>
      </c>
      <c r="C112" s="25">
        <v>1.67502447275804E-3</v>
      </c>
      <c r="D112" s="24" t="s">
        <v>62</v>
      </c>
      <c r="E112" s="24">
        <v>800</v>
      </c>
      <c r="F112" s="25">
        <v>-4.1208226392683997E-2</v>
      </c>
      <c r="G112" s="25">
        <v>-3.4642251113026101E-2</v>
      </c>
    </row>
    <row r="113" spans="1:7" ht="17" x14ac:dyDescent="0.2">
      <c r="A113" s="24" t="s">
        <v>13</v>
      </c>
      <c r="B113" s="25">
        <v>2.9012274907382E-2</v>
      </c>
      <c r="C113" s="34">
        <v>1.1864001474497299E-3</v>
      </c>
      <c r="D113" s="24" t="s">
        <v>62</v>
      </c>
      <c r="E113" s="24">
        <v>800</v>
      </c>
      <c r="F113" s="25">
        <v>2.66869733471275E-2</v>
      </c>
      <c r="G113" s="25">
        <v>3.1337576467636498E-2</v>
      </c>
    </row>
    <row r="114" spans="1:7" ht="17" x14ac:dyDescent="0.2">
      <c r="A114" s="24" t="s">
        <v>14</v>
      </c>
      <c r="B114" s="25">
        <v>2.2772301227782302E-3</v>
      </c>
      <c r="C114" s="34">
        <v>1.5996685588958999E-4</v>
      </c>
      <c r="D114" s="24" t="s">
        <v>62</v>
      </c>
      <c r="E114" s="24">
        <v>800</v>
      </c>
      <c r="F114" s="25">
        <v>1.96370084651452E-3</v>
      </c>
      <c r="G114" s="25">
        <v>2.5907593990419299E-3</v>
      </c>
    </row>
    <row r="115" spans="1:7" ht="17" x14ac:dyDescent="0.2">
      <c r="A115" s="24" t="s">
        <v>15</v>
      </c>
      <c r="B115" s="34">
        <v>4.4408920985006299E-14</v>
      </c>
      <c r="C115" s="25">
        <v>0</v>
      </c>
      <c r="D115" s="24" t="s">
        <v>62</v>
      </c>
      <c r="E115" s="24">
        <v>800</v>
      </c>
      <c r="F115" s="34">
        <v>4.4408920985006299E-14</v>
      </c>
      <c r="G115" s="34">
        <v>4.4408920985006299E-14</v>
      </c>
    </row>
    <row r="116" spans="1:7" ht="17" x14ac:dyDescent="0.2">
      <c r="A116" s="24" t="s">
        <v>7</v>
      </c>
      <c r="B116" s="25">
        <v>300</v>
      </c>
      <c r="C116" s="25"/>
      <c r="D116" s="24" t="s">
        <v>63</v>
      </c>
      <c r="E116" s="24">
        <v>800</v>
      </c>
      <c r="F116" s="25"/>
      <c r="G116" s="25"/>
    </row>
    <row r="117" spans="1:7" ht="17" x14ac:dyDescent="0.2">
      <c r="A117" s="24" t="s">
        <v>10</v>
      </c>
      <c r="B117" s="25">
        <v>5.8777187842224798E-2</v>
      </c>
      <c r="C117" s="25"/>
      <c r="D117" s="24" t="s">
        <v>63</v>
      </c>
      <c r="E117" s="24">
        <v>800</v>
      </c>
      <c r="F117" s="25"/>
      <c r="G117" s="25"/>
    </row>
    <row r="118" spans="1:7" ht="17" x14ac:dyDescent="0.2">
      <c r="A118" s="24" t="s">
        <v>11</v>
      </c>
      <c r="B118" s="25">
        <v>7.4974505247601297E-2</v>
      </c>
      <c r="C118" s="25"/>
      <c r="D118" s="24" t="s">
        <v>63</v>
      </c>
      <c r="E118" s="24">
        <v>800</v>
      </c>
      <c r="F118" s="25"/>
      <c r="G118" s="25"/>
    </row>
    <row r="119" spans="1:7" ht="17" x14ac:dyDescent="0.2">
      <c r="A119" s="24" t="s">
        <v>12</v>
      </c>
      <c r="B119" s="25">
        <v>-4.1222812157775297E-2</v>
      </c>
      <c r="C119" s="25">
        <v>1.72679047777426E-3</v>
      </c>
      <c r="D119" s="24" t="s">
        <v>63</v>
      </c>
      <c r="E119" s="24">
        <v>800</v>
      </c>
      <c r="F119" s="25">
        <v>-4.4607259303059497E-2</v>
      </c>
      <c r="G119" s="25">
        <v>-3.7838365012491E-2</v>
      </c>
    </row>
    <row r="120" spans="1:7" ht="17" x14ac:dyDescent="0.2">
      <c r="A120" s="24" t="s">
        <v>13</v>
      </c>
      <c r="B120" s="25">
        <v>2.9908888415311499E-2</v>
      </c>
      <c r="C120" s="34">
        <v>1.22306540039556E-3</v>
      </c>
      <c r="D120" s="24" t="s">
        <v>63</v>
      </c>
      <c r="E120" s="24">
        <v>800</v>
      </c>
      <c r="F120" s="25">
        <v>2.7511724279799199E-2</v>
      </c>
      <c r="G120" s="25">
        <v>3.2306052550823902E-2</v>
      </c>
    </row>
    <row r="121" spans="1:7" ht="17" x14ac:dyDescent="0.2">
      <c r="A121" s="24" t="s">
        <v>14</v>
      </c>
      <c r="B121" s="25">
        <v>2.59088004308065E-3</v>
      </c>
      <c r="C121" s="34">
        <v>1.7695578549053101E-4</v>
      </c>
      <c r="D121" s="24" t="s">
        <v>63</v>
      </c>
      <c r="E121" s="24">
        <v>800</v>
      </c>
      <c r="F121" s="25">
        <v>2.2440530766632098E-3</v>
      </c>
      <c r="G121" s="25">
        <v>2.9377070094980802E-3</v>
      </c>
    </row>
    <row r="122" spans="1:7" ht="17" x14ac:dyDescent="0.2">
      <c r="A122" s="24" t="s">
        <v>15</v>
      </c>
      <c r="B122" s="25">
        <v>-5.9057634177721399</v>
      </c>
      <c r="C122" s="25">
        <v>0.87581766912889303</v>
      </c>
      <c r="D122" s="24" t="s">
        <v>63</v>
      </c>
      <c r="E122" s="24">
        <v>800</v>
      </c>
      <c r="F122" s="25">
        <v>-7.6223345062885803</v>
      </c>
      <c r="G122" s="25">
        <v>-4.1891923292556896</v>
      </c>
    </row>
    <row r="123" spans="1:7" ht="17" x14ac:dyDescent="0.2">
      <c r="A123" s="24" t="s">
        <v>7</v>
      </c>
      <c r="B123" s="25">
        <v>300</v>
      </c>
      <c r="C123" s="25"/>
      <c r="D123" s="24" t="s">
        <v>64</v>
      </c>
      <c r="E123" s="24">
        <v>800</v>
      </c>
      <c r="F123" s="25"/>
      <c r="G123" s="25"/>
    </row>
    <row r="124" spans="1:7" ht="17" x14ac:dyDescent="0.2">
      <c r="A124" s="24" t="s">
        <v>10</v>
      </c>
      <c r="B124" s="25">
        <v>8.1457634690059399E-2</v>
      </c>
      <c r="C124" s="25"/>
      <c r="D124" s="24" t="s">
        <v>64</v>
      </c>
      <c r="E124" s="24">
        <v>800</v>
      </c>
      <c r="F124" s="25"/>
      <c r="G124" s="25"/>
    </row>
    <row r="125" spans="1:7" ht="17" x14ac:dyDescent="0.2">
      <c r="A125" s="24" t="s">
        <v>11</v>
      </c>
      <c r="B125" s="25">
        <v>0.102992779802457</v>
      </c>
      <c r="C125" s="25"/>
      <c r="D125" s="24" t="s">
        <v>64</v>
      </c>
      <c r="E125" s="24">
        <v>800</v>
      </c>
      <c r="F125" s="25"/>
      <c r="G125" s="25"/>
    </row>
    <row r="126" spans="1:7" ht="17" x14ac:dyDescent="0.2">
      <c r="A126" s="24" t="s">
        <v>12</v>
      </c>
      <c r="B126" s="25">
        <v>-1.8542365309940599E-2</v>
      </c>
      <c r="C126" s="25">
        <v>2.1735462496032401E-3</v>
      </c>
      <c r="D126" s="24" t="s">
        <v>64</v>
      </c>
      <c r="E126" s="24">
        <v>800</v>
      </c>
      <c r="F126" s="25">
        <v>-2.2802437677895099E-2</v>
      </c>
      <c r="G126" s="25">
        <v>-1.4282292941986199E-2</v>
      </c>
    </row>
    <row r="127" spans="1:7" ht="17" x14ac:dyDescent="0.2">
      <c r="A127" s="24" t="s">
        <v>13</v>
      </c>
      <c r="B127" s="25">
        <v>3.76469253691359E-2</v>
      </c>
      <c r="C127" s="34">
        <v>1.5394972628501901E-3</v>
      </c>
      <c r="D127" s="24" t="s">
        <v>64</v>
      </c>
      <c r="E127" s="24">
        <v>800</v>
      </c>
      <c r="F127" s="25">
        <v>3.4629566179651503E-2</v>
      </c>
      <c r="G127" s="25">
        <v>4.0664284558620201E-2</v>
      </c>
    </row>
    <row r="128" spans="1:7" ht="17" x14ac:dyDescent="0.2">
      <c r="A128" s="24" t="s">
        <v>14</v>
      </c>
      <c r="B128" s="25">
        <v>1.7563859977374099E-3</v>
      </c>
      <c r="C128" s="34">
        <v>1.37435211291699E-4</v>
      </c>
      <c r="D128" s="24" t="s">
        <v>64</v>
      </c>
      <c r="E128" s="24">
        <v>800</v>
      </c>
      <c r="F128" s="25">
        <v>1.4870179333980301E-3</v>
      </c>
      <c r="G128" s="25">
        <v>2.0257540620767902E-3</v>
      </c>
    </row>
    <row r="129" spans="1:7" ht="17" x14ac:dyDescent="0.2">
      <c r="A129" s="24" t="s">
        <v>15</v>
      </c>
      <c r="B129" s="25">
        <v>-40.611201130234797</v>
      </c>
      <c r="C129" s="25">
        <v>0.49496352692043299</v>
      </c>
      <c r="D129" s="24" t="s">
        <v>64</v>
      </c>
      <c r="E129" s="24">
        <v>800</v>
      </c>
      <c r="F129" s="25">
        <v>-41.581311816659799</v>
      </c>
      <c r="G129" s="25">
        <v>-39.641090443809802</v>
      </c>
    </row>
    <row r="130" spans="1:7" ht="17" x14ac:dyDescent="0.2">
      <c r="A130" s="24" t="s">
        <v>7</v>
      </c>
      <c r="B130" s="25">
        <v>300</v>
      </c>
      <c r="C130" s="25"/>
      <c r="D130" s="24" t="s">
        <v>62</v>
      </c>
      <c r="E130" s="24">
        <v>1000</v>
      </c>
      <c r="F130" s="25"/>
      <c r="G130" s="25"/>
    </row>
    <row r="131" spans="1:7" ht="17" x14ac:dyDescent="0.2">
      <c r="A131" s="24" t="s">
        <v>10</v>
      </c>
      <c r="B131" s="25">
        <v>5.7301353587609398E-2</v>
      </c>
      <c r="C131" s="25"/>
      <c r="D131" s="24" t="s">
        <v>62</v>
      </c>
      <c r="E131" s="24">
        <v>1000</v>
      </c>
      <c r="F131" s="25"/>
      <c r="G131" s="25"/>
    </row>
    <row r="132" spans="1:7" ht="17" x14ac:dyDescent="0.2">
      <c r="A132" s="24" t="s">
        <v>11</v>
      </c>
      <c r="B132" s="25">
        <v>7.4037080418846005E-2</v>
      </c>
      <c r="C132" s="25"/>
      <c r="D132" s="24" t="s">
        <v>62</v>
      </c>
      <c r="E132" s="24">
        <v>1000</v>
      </c>
      <c r="F132" s="25"/>
      <c r="G132" s="25"/>
    </row>
    <row r="133" spans="1:7" ht="17" x14ac:dyDescent="0.2">
      <c r="A133" s="24" t="s">
        <v>12</v>
      </c>
      <c r="B133" s="25">
        <v>-4.2698646412390601E-2</v>
      </c>
      <c r="C133" s="25">
        <v>1.7704679125534399E-3</v>
      </c>
      <c r="D133" s="24" t="s">
        <v>62</v>
      </c>
      <c r="E133" s="24">
        <v>1000</v>
      </c>
      <c r="F133" s="25">
        <v>-4.6168699756779202E-2</v>
      </c>
      <c r="G133" s="25">
        <v>-3.9228593068002103E-2</v>
      </c>
    </row>
    <row r="134" spans="1:7" ht="17" x14ac:dyDescent="0.2">
      <c r="A134" s="24" t="s">
        <v>13</v>
      </c>
      <c r="B134" s="25">
        <v>3.0665403777129702E-2</v>
      </c>
      <c r="C134" s="34">
        <v>1.2540016141076599E-3</v>
      </c>
      <c r="D134" s="24" t="s">
        <v>62</v>
      </c>
      <c r="E134" s="24">
        <v>1000</v>
      </c>
      <c r="F134" s="25">
        <v>2.8207605776923599E-2</v>
      </c>
      <c r="G134" s="25">
        <v>3.3123201777335798E-2</v>
      </c>
    </row>
    <row r="135" spans="1:7" ht="17" x14ac:dyDescent="0.2">
      <c r="A135" s="24" t="s">
        <v>14</v>
      </c>
      <c r="B135" s="25">
        <v>2.7604068376353799E-3</v>
      </c>
      <c r="C135" s="34">
        <v>1.87367646725416E-4</v>
      </c>
      <c r="D135" s="24" t="s">
        <v>62</v>
      </c>
      <c r="E135" s="24">
        <v>1000</v>
      </c>
      <c r="F135" s="25">
        <v>2.3931729981855401E-3</v>
      </c>
      <c r="G135" s="25">
        <v>3.12764067708522E-3</v>
      </c>
    </row>
    <row r="136" spans="1:7" ht="17" x14ac:dyDescent="0.2">
      <c r="A136" s="24" t="s">
        <v>15</v>
      </c>
      <c r="B136" s="34">
        <v>4.4408920985006299E-14</v>
      </c>
      <c r="C136" s="25">
        <v>0</v>
      </c>
      <c r="D136" s="24" t="s">
        <v>62</v>
      </c>
      <c r="E136" s="24">
        <v>1000</v>
      </c>
      <c r="F136" s="34">
        <v>4.4408920985006299E-14</v>
      </c>
      <c r="G136" s="34">
        <v>4.4408920985006299E-14</v>
      </c>
    </row>
    <row r="137" spans="1:7" ht="17" x14ac:dyDescent="0.2">
      <c r="A137" s="24" t="s">
        <v>7</v>
      </c>
      <c r="B137" s="25">
        <v>300</v>
      </c>
      <c r="C137" s="25"/>
      <c r="D137" s="24" t="s">
        <v>63</v>
      </c>
      <c r="E137" s="24">
        <v>1000</v>
      </c>
      <c r="F137" s="25"/>
      <c r="G137" s="25"/>
    </row>
    <row r="138" spans="1:7" ht="17" x14ac:dyDescent="0.2">
      <c r="A138" s="24" t="s">
        <v>10</v>
      </c>
      <c r="B138" s="25">
        <v>5.37074032160249E-2</v>
      </c>
      <c r="C138" s="25"/>
      <c r="D138" s="24" t="s">
        <v>63</v>
      </c>
      <c r="E138" s="24">
        <v>1000</v>
      </c>
      <c r="F138" s="25"/>
      <c r="G138" s="25"/>
    </row>
    <row r="139" spans="1:7" ht="17" x14ac:dyDescent="0.2">
      <c r="A139" s="24" t="s">
        <v>11</v>
      </c>
      <c r="B139" s="25">
        <v>6.9196981848675496E-2</v>
      </c>
      <c r="C139" s="25"/>
      <c r="D139" s="24" t="s">
        <v>63</v>
      </c>
      <c r="E139" s="24">
        <v>1000</v>
      </c>
      <c r="F139" s="25"/>
      <c r="G139" s="25"/>
    </row>
    <row r="140" spans="1:7" ht="17" x14ac:dyDescent="0.2">
      <c r="A140" s="24" t="s">
        <v>12</v>
      </c>
      <c r="B140" s="25">
        <v>-4.6292596783975098E-2</v>
      </c>
      <c r="C140" s="25">
        <v>1.7827695258842301E-3</v>
      </c>
      <c r="D140" s="24" t="s">
        <v>63</v>
      </c>
      <c r="E140" s="24">
        <v>1000</v>
      </c>
      <c r="F140" s="25">
        <v>-4.9786760847443698E-2</v>
      </c>
      <c r="G140" s="25">
        <v>-4.2798432720506402E-2</v>
      </c>
    </row>
    <row r="141" spans="1:7" ht="17" x14ac:dyDescent="0.2">
      <c r="A141" s="24" t="s">
        <v>13</v>
      </c>
      <c r="B141" s="25">
        <v>3.0878473970169601E-2</v>
      </c>
      <c r="C141" s="34">
        <v>1.26271470224869E-3</v>
      </c>
      <c r="D141" s="24" t="s">
        <v>63</v>
      </c>
      <c r="E141" s="24">
        <v>1000</v>
      </c>
      <c r="F141" s="25">
        <v>2.8403598631013001E-2</v>
      </c>
      <c r="G141" s="25">
        <v>3.3353349309326298E-2</v>
      </c>
    </row>
    <row r="142" spans="1:7" ht="17" x14ac:dyDescent="0.2">
      <c r="A142" s="24" t="s">
        <v>14</v>
      </c>
      <c r="B142" s="25">
        <v>3.0933064045477201E-3</v>
      </c>
      <c r="C142" s="34">
        <v>2.0057150551459999E-4</v>
      </c>
      <c r="D142" s="24" t="s">
        <v>63</v>
      </c>
      <c r="E142" s="24">
        <v>1000</v>
      </c>
      <c r="F142" s="25">
        <v>2.70019347741413E-3</v>
      </c>
      <c r="G142" s="25">
        <v>3.4864193316813201E-3</v>
      </c>
    </row>
    <row r="143" spans="1:7" ht="17" x14ac:dyDescent="0.2">
      <c r="A143" s="24" t="s">
        <v>15</v>
      </c>
      <c r="B143" s="25">
        <v>-1.3752951067772301</v>
      </c>
      <c r="C143" s="25">
        <v>0.85800267757372595</v>
      </c>
      <c r="D143" s="24" t="s">
        <v>63</v>
      </c>
      <c r="E143" s="24">
        <v>1000</v>
      </c>
      <c r="F143" s="25">
        <v>-3.0569494534606698</v>
      </c>
      <c r="G143" s="25">
        <v>0.30635923990620501</v>
      </c>
    </row>
    <row r="144" spans="1:7" ht="17" x14ac:dyDescent="0.2">
      <c r="A144" s="24" t="s">
        <v>7</v>
      </c>
      <c r="B144" s="25">
        <v>300</v>
      </c>
      <c r="C144" s="25"/>
      <c r="D144" s="24" t="s">
        <v>64</v>
      </c>
      <c r="E144" s="24">
        <v>1000</v>
      </c>
      <c r="F144" s="25"/>
      <c r="G144" s="25"/>
    </row>
    <row r="145" spans="1:7" ht="17" x14ac:dyDescent="0.2">
      <c r="A145" s="24" t="s">
        <v>10</v>
      </c>
      <c r="B145" s="25">
        <v>7.9712853888637497E-2</v>
      </c>
      <c r="C145" s="25"/>
      <c r="D145" s="24" t="s">
        <v>64</v>
      </c>
      <c r="E145" s="24">
        <v>1000</v>
      </c>
      <c r="F145" s="25"/>
      <c r="G145" s="25"/>
    </row>
    <row r="146" spans="1:7" ht="17" x14ac:dyDescent="0.2">
      <c r="A146" s="24" t="s">
        <v>11</v>
      </c>
      <c r="B146" s="25">
        <v>0.10259415294025601</v>
      </c>
      <c r="C146" s="25"/>
      <c r="D146" s="24" t="s">
        <v>64</v>
      </c>
      <c r="E146" s="24">
        <v>1000</v>
      </c>
      <c r="F146" s="25"/>
      <c r="G146" s="25"/>
    </row>
    <row r="147" spans="1:7" ht="17" x14ac:dyDescent="0.2">
      <c r="A147" s="24" t="s">
        <v>12</v>
      </c>
      <c r="B147" s="25">
        <v>-2.0287146111362599E-2</v>
      </c>
      <c r="C147" s="25">
        <v>2.4311321207145598E-3</v>
      </c>
      <c r="D147" s="24" t="s">
        <v>64</v>
      </c>
      <c r="E147" s="24">
        <v>1000</v>
      </c>
      <c r="F147" s="25">
        <v>-2.5052077509621601E-2</v>
      </c>
      <c r="G147" s="25">
        <v>-1.5522214713103499E-2</v>
      </c>
    </row>
    <row r="148" spans="1:7" ht="17" x14ac:dyDescent="0.2">
      <c r="A148" s="24" t="s">
        <v>13</v>
      </c>
      <c r="B148" s="25">
        <v>4.2108443529902902E-2</v>
      </c>
      <c r="C148" s="34">
        <v>1.7219423079451099E-3</v>
      </c>
      <c r="D148" s="24" t="s">
        <v>64</v>
      </c>
      <c r="E148" s="24">
        <v>1000</v>
      </c>
      <c r="F148" s="25">
        <v>3.8733498622874701E-2</v>
      </c>
      <c r="G148" s="25">
        <v>4.5483388436931102E-2</v>
      </c>
    </row>
    <row r="149" spans="1:7" ht="17" x14ac:dyDescent="0.2">
      <c r="A149" s="24" t="s">
        <v>14</v>
      </c>
      <c r="B149" s="25">
        <v>2.1787789104664298E-3</v>
      </c>
      <c r="C149" s="34">
        <v>1.68674040449235E-4</v>
      </c>
      <c r="D149" s="24" t="s">
        <v>64</v>
      </c>
      <c r="E149" s="24">
        <v>1000</v>
      </c>
      <c r="F149" s="25">
        <v>1.8481838660590699E-3</v>
      </c>
      <c r="G149" s="25">
        <v>2.5093739548737799E-3</v>
      </c>
    </row>
    <row r="150" spans="1:7" ht="17" x14ac:dyDescent="0.2">
      <c r="A150" s="24" t="s">
        <v>15</v>
      </c>
      <c r="B150" s="25">
        <v>-46.965436647704799</v>
      </c>
      <c r="C150" s="25">
        <v>0.39763431277495498</v>
      </c>
      <c r="D150" s="24" t="s">
        <v>64</v>
      </c>
      <c r="E150" s="24">
        <v>1000</v>
      </c>
      <c r="F150" s="25">
        <v>-47.7447855797611</v>
      </c>
      <c r="G150" s="25">
        <v>-46.186087715648597</v>
      </c>
    </row>
    <row r="151" spans="1:7" ht="17" x14ac:dyDescent="0.2">
      <c r="A151" s="24" t="s">
        <v>7</v>
      </c>
      <c r="B151" s="25">
        <v>300</v>
      </c>
      <c r="C151" s="25"/>
      <c r="D151" s="24" t="s">
        <v>62</v>
      </c>
      <c r="E151" s="24">
        <v>1200</v>
      </c>
      <c r="F151" s="25"/>
      <c r="G151" s="25"/>
    </row>
    <row r="152" spans="1:7" ht="17" x14ac:dyDescent="0.2">
      <c r="A152" s="24" t="s">
        <v>10</v>
      </c>
      <c r="B152" s="25">
        <v>5.3357863454531501E-2</v>
      </c>
      <c r="C152" s="25"/>
      <c r="D152" s="24" t="s">
        <v>62</v>
      </c>
      <c r="E152" s="24">
        <v>1200</v>
      </c>
      <c r="F152" s="25"/>
      <c r="G152" s="25"/>
    </row>
    <row r="153" spans="1:7" ht="17" x14ac:dyDescent="0.2">
      <c r="A153" s="24" t="s">
        <v>11</v>
      </c>
      <c r="B153" s="25">
        <v>6.9265444932486195E-2</v>
      </c>
      <c r="C153" s="25"/>
      <c r="D153" s="24" t="s">
        <v>62</v>
      </c>
      <c r="E153" s="24">
        <v>1200</v>
      </c>
      <c r="F153" s="25"/>
      <c r="G153" s="25"/>
    </row>
    <row r="154" spans="1:7" ht="17" x14ac:dyDescent="0.2">
      <c r="A154" s="24" t="s">
        <v>12</v>
      </c>
      <c r="B154" s="25">
        <v>-4.6642136545468497E-2</v>
      </c>
      <c r="C154" s="25">
        <v>1.80065917674012E-3</v>
      </c>
      <c r="D154" s="24" t="s">
        <v>62</v>
      </c>
      <c r="E154" s="24">
        <v>1200</v>
      </c>
      <c r="F154" s="25">
        <v>-5.01713636803107E-2</v>
      </c>
      <c r="G154" s="25">
        <v>-4.3112909410626302E-2</v>
      </c>
    </row>
    <row r="155" spans="1:7" ht="17" x14ac:dyDescent="0.2">
      <c r="A155" s="24" t="s">
        <v>13</v>
      </c>
      <c r="B155" s="25">
        <v>3.1188331812290301E-2</v>
      </c>
      <c r="C155" s="34">
        <v>1.2753857316924E-3</v>
      </c>
      <c r="D155" s="24" t="s">
        <v>62</v>
      </c>
      <c r="E155" s="24">
        <v>1200</v>
      </c>
      <c r="F155" s="25">
        <v>2.8688621711776899E-2</v>
      </c>
      <c r="G155" s="25">
        <v>3.3688041912803703E-2</v>
      </c>
    </row>
    <row r="156" spans="1:7" ht="17" x14ac:dyDescent="0.2">
      <c r="A156" s="24" t="s">
        <v>14</v>
      </c>
      <c r="B156" s="25">
        <v>3.1449585692888702E-3</v>
      </c>
      <c r="C156" s="34">
        <v>2.0431243247537201E-4</v>
      </c>
      <c r="D156" s="24" t="s">
        <v>62</v>
      </c>
      <c r="E156" s="24">
        <v>1200</v>
      </c>
      <c r="F156" s="25">
        <v>2.7445135600433698E-3</v>
      </c>
      <c r="G156" s="25">
        <v>3.5454035785343701E-3</v>
      </c>
    </row>
    <row r="157" spans="1:7" ht="17" x14ac:dyDescent="0.2">
      <c r="A157" s="24" t="s">
        <v>15</v>
      </c>
      <c r="B157" s="25">
        <v>0</v>
      </c>
      <c r="C157" s="25">
        <v>0</v>
      </c>
      <c r="D157" s="24" t="s">
        <v>62</v>
      </c>
      <c r="E157" s="24">
        <v>1200</v>
      </c>
      <c r="F157" s="25">
        <v>0</v>
      </c>
      <c r="G157" s="25">
        <v>0</v>
      </c>
    </row>
    <row r="158" spans="1:7" ht="17" x14ac:dyDescent="0.2">
      <c r="A158" s="24" t="s">
        <v>7</v>
      </c>
      <c r="B158" s="25">
        <v>300</v>
      </c>
      <c r="C158" s="25"/>
      <c r="D158" s="24" t="s">
        <v>63</v>
      </c>
      <c r="E158" s="24">
        <v>1200</v>
      </c>
      <c r="F158" s="25"/>
      <c r="G158" s="25"/>
    </row>
    <row r="159" spans="1:7" ht="17" x14ac:dyDescent="0.2">
      <c r="A159" s="24" t="s">
        <v>10</v>
      </c>
      <c r="B159" s="25">
        <v>5.0205889238745097E-2</v>
      </c>
      <c r="C159" s="25"/>
      <c r="D159" s="24" t="s">
        <v>63</v>
      </c>
      <c r="E159" s="24">
        <v>1200</v>
      </c>
      <c r="F159" s="25"/>
      <c r="G159" s="25"/>
    </row>
    <row r="160" spans="1:7" ht="17" x14ac:dyDescent="0.2">
      <c r="A160" s="24" t="s">
        <v>11</v>
      </c>
      <c r="B160" s="25">
        <v>6.5259041237568594E-2</v>
      </c>
      <c r="C160" s="25"/>
      <c r="D160" s="24" t="s">
        <v>63</v>
      </c>
      <c r="E160" s="24">
        <v>1200</v>
      </c>
      <c r="F160" s="25"/>
      <c r="G160" s="25"/>
    </row>
    <row r="161" spans="1:7" ht="17" x14ac:dyDescent="0.2">
      <c r="A161" s="24" t="s">
        <v>12</v>
      </c>
      <c r="B161" s="25">
        <v>-4.9794110761254902E-2</v>
      </c>
      <c r="C161" s="25">
        <v>1.7923194153871001E-3</v>
      </c>
      <c r="D161" s="24" t="s">
        <v>63</v>
      </c>
      <c r="E161" s="24">
        <v>1200</v>
      </c>
      <c r="F161" s="25">
        <v>-5.3306992264205502E-2</v>
      </c>
      <c r="G161" s="25">
        <v>-4.6281229258304302E-2</v>
      </c>
    </row>
    <row r="162" spans="1:7" ht="17" x14ac:dyDescent="0.2">
      <c r="A162" s="24" t="s">
        <v>13</v>
      </c>
      <c r="B162" s="25">
        <v>3.1043882908425999E-2</v>
      </c>
      <c r="C162" s="34">
        <v>1.26947877674348E-3</v>
      </c>
      <c r="D162" s="24" t="s">
        <v>63</v>
      </c>
      <c r="E162" s="24">
        <v>1200</v>
      </c>
      <c r="F162" s="25">
        <v>2.8555750226870801E-2</v>
      </c>
      <c r="G162" s="25">
        <v>3.3532015589981201E-2</v>
      </c>
    </row>
    <row r="163" spans="1:7" ht="17" x14ac:dyDescent="0.2">
      <c r="A163" s="24" t="s">
        <v>14</v>
      </c>
      <c r="B163" s="25">
        <v>3.4399637236494098E-3</v>
      </c>
      <c r="C163" s="34">
        <v>2.1312748434761401E-4</v>
      </c>
      <c r="D163" s="24" t="s">
        <v>63</v>
      </c>
      <c r="E163" s="24">
        <v>1200</v>
      </c>
      <c r="F163" s="25">
        <v>3.02224153021247E-3</v>
      </c>
      <c r="G163" s="25">
        <v>3.85768591708636E-3</v>
      </c>
    </row>
    <row r="164" spans="1:7" ht="17" x14ac:dyDescent="0.2">
      <c r="A164" s="24" t="s">
        <v>15</v>
      </c>
      <c r="B164" s="25">
        <v>0.93277615213380705</v>
      </c>
      <c r="C164" s="25">
        <v>0.88840821395941805</v>
      </c>
      <c r="D164" s="24" t="s">
        <v>63</v>
      </c>
      <c r="E164" s="24">
        <v>1200</v>
      </c>
      <c r="F164" s="25">
        <v>-0.80847195079620504</v>
      </c>
      <c r="G164" s="25">
        <v>2.67402425506382</v>
      </c>
    </row>
    <row r="165" spans="1:7" ht="17" x14ac:dyDescent="0.2">
      <c r="A165" s="24" t="s">
        <v>7</v>
      </c>
      <c r="B165" s="25">
        <v>300</v>
      </c>
      <c r="C165" s="25"/>
      <c r="D165" s="24" t="s">
        <v>64</v>
      </c>
      <c r="E165" s="24">
        <v>1200</v>
      </c>
      <c r="F165" s="25"/>
      <c r="G165" s="25"/>
    </row>
    <row r="166" spans="1:7" ht="17" x14ac:dyDescent="0.2">
      <c r="A166" s="24" t="s">
        <v>10</v>
      </c>
      <c r="B166" s="25">
        <v>7.9085680238557304E-2</v>
      </c>
      <c r="C166" s="25"/>
      <c r="D166" s="24" t="s">
        <v>64</v>
      </c>
      <c r="E166" s="24">
        <v>1200</v>
      </c>
      <c r="F166" s="25"/>
      <c r="G166" s="25"/>
    </row>
    <row r="167" spans="1:7" ht="17" x14ac:dyDescent="0.2">
      <c r="A167" s="24" t="s">
        <v>11</v>
      </c>
      <c r="B167" s="25">
        <v>0.103351277299373</v>
      </c>
      <c r="C167" s="25"/>
      <c r="D167" s="24" t="s">
        <v>64</v>
      </c>
      <c r="E167" s="24">
        <v>1200</v>
      </c>
      <c r="F167" s="25"/>
      <c r="G167" s="25"/>
    </row>
    <row r="168" spans="1:7" ht="17" x14ac:dyDescent="0.2">
      <c r="A168" s="24" t="s">
        <v>12</v>
      </c>
      <c r="B168" s="25">
        <v>-2.0914319761442701E-2</v>
      </c>
      <c r="C168" s="25">
        <v>2.6450784329454702E-3</v>
      </c>
      <c r="D168" s="24" t="s">
        <v>64</v>
      </c>
      <c r="E168" s="24">
        <v>1200</v>
      </c>
      <c r="F168" s="25">
        <v>-2.6098578226299501E-2</v>
      </c>
      <c r="G168" s="25">
        <v>-1.5730061296585902E-2</v>
      </c>
    </row>
    <row r="169" spans="1:7" ht="17" x14ac:dyDescent="0.2">
      <c r="A169" s="24" t="s">
        <v>13</v>
      </c>
      <c r="B169" s="25">
        <v>4.5814102358662297E-2</v>
      </c>
      <c r="C169" s="34">
        <v>1.87347796638188E-3</v>
      </c>
      <c r="D169" s="24" t="s">
        <v>64</v>
      </c>
      <c r="E169" s="24">
        <v>1200</v>
      </c>
      <c r="F169" s="25">
        <v>4.2142153018724503E-2</v>
      </c>
      <c r="G169" s="25">
        <v>4.9486051698600098E-2</v>
      </c>
    </row>
    <row r="170" spans="1:7" ht="17" x14ac:dyDescent="0.2">
      <c r="A170" s="24" t="s">
        <v>14</v>
      </c>
      <c r="B170" s="25">
        <v>2.5293443060974202E-3</v>
      </c>
      <c r="C170" s="34">
        <v>1.9223733673941499E-4</v>
      </c>
      <c r="D170" s="24" t="s">
        <v>64</v>
      </c>
      <c r="E170" s="24">
        <v>1200</v>
      </c>
      <c r="F170" s="25">
        <v>2.1525660496042702E-3</v>
      </c>
      <c r="G170" s="25">
        <v>2.9061225625905802E-3</v>
      </c>
    </row>
    <row r="171" spans="1:7" ht="17" x14ac:dyDescent="0.2">
      <c r="A171" s="24" t="s">
        <v>15</v>
      </c>
      <c r="B171" s="25">
        <v>-53.656809613090701</v>
      </c>
      <c r="C171" s="25">
        <v>0.32165545602290202</v>
      </c>
      <c r="D171" s="24" t="s">
        <v>64</v>
      </c>
      <c r="E171" s="24">
        <v>1200</v>
      </c>
      <c r="F171" s="25">
        <v>-54.287242722326397</v>
      </c>
      <c r="G171" s="25">
        <v>-53.026376503854998</v>
      </c>
    </row>
    <row r="172" spans="1:7" ht="17" x14ac:dyDescent="0.2">
      <c r="A172" s="24" t="s">
        <v>7</v>
      </c>
      <c r="B172" s="25">
        <v>300</v>
      </c>
      <c r="C172" s="25"/>
      <c r="D172" s="24" t="s">
        <v>62</v>
      </c>
      <c r="E172" s="24">
        <v>1500</v>
      </c>
      <c r="F172" s="25"/>
      <c r="G172" s="25"/>
    </row>
    <row r="173" spans="1:7" ht="17" x14ac:dyDescent="0.2">
      <c r="A173" s="24" t="s">
        <v>10</v>
      </c>
      <c r="B173" s="25">
        <v>4.8912059650805001E-2</v>
      </c>
      <c r="C173" s="25"/>
      <c r="D173" s="24" t="s">
        <v>62</v>
      </c>
      <c r="E173" s="24">
        <v>1500</v>
      </c>
      <c r="F173" s="25"/>
      <c r="G173" s="25"/>
    </row>
    <row r="174" spans="1:7" ht="17" x14ac:dyDescent="0.2">
      <c r="A174" s="24" t="s">
        <v>11</v>
      </c>
      <c r="B174" s="25">
        <v>6.3516078335697404E-2</v>
      </c>
      <c r="C174" s="25"/>
      <c r="D174" s="24" t="s">
        <v>62</v>
      </c>
      <c r="E174" s="24">
        <v>1500</v>
      </c>
      <c r="F174" s="25"/>
      <c r="G174" s="25"/>
    </row>
    <row r="175" spans="1:7" ht="17" x14ac:dyDescent="0.2">
      <c r="A175" s="24" t="s">
        <v>12</v>
      </c>
      <c r="B175" s="25">
        <v>-5.1087940349194998E-2</v>
      </c>
      <c r="C175" s="25">
        <v>1.8054837315946101E-3</v>
      </c>
      <c r="D175" s="24" t="s">
        <v>62</v>
      </c>
      <c r="E175" s="24">
        <v>1500</v>
      </c>
      <c r="F175" s="25">
        <v>-5.4626623437793398E-2</v>
      </c>
      <c r="G175" s="25">
        <v>-4.7549257260596597E-2</v>
      </c>
    </row>
    <row r="176" spans="1:7" ht="17" x14ac:dyDescent="0.2">
      <c r="A176" s="24" t="s">
        <v>13</v>
      </c>
      <c r="B176" s="25">
        <v>3.1271895553609097E-2</v>
      </c>
      <c r="C176" s="34">
        <v>1.2788029071927199E-3</v>
      </c>
      <c r="D176" s="24" t="s">
        <v>62</v>
      </c>
      <c r="E176" s="24">
        <v>1500</v>
      </c>
      <c r="F176" s="25">
        <v>2.8765487912186201E-2</v>
      </c>
      <c r="G176" s="25">
        <v>3.3778303195031903E-2</v>
      </c>
    </row>
    <row r="177" spans="1:7" ht="17" x14ac:dyDescent="0.2">
      <c r="A177" s="24" t="s">
        <v>14</v>
      </c>
      <c r="B177" s="25">
        <v>3.58464932913369E-3</v>
      </c>
      <c r="C177" s="34">
        <v>2.1953639648451001E-4</v>
      </c>
      <c r="D177" s="24" t="s">
        <v>62</v>
      </c>
      <c r="E177" s="24">
        <v>1500</v>
      </c>
      <c r="F177" s="25">
        <v>3.1543658987283401E-3</v>
      </c>
      <c r="G177" s="25">
        <v>4.0149327595390303E-3</v>
      </c>
    </row>
    <row r="178" spans="1:7" ht="17" x14ac:dyDescent="0.2">
      <c r="A178" s="24" t="s">
        <v>15</v>
      </c>
      <c r="B178" s="25">
        <v>0</v>
      </c>
      <c r="C178" s="25">
        <v>0</v>
      </c>
      <c r="D178" s="24" t="s">
        <v>62</v>
      </c>
      <c r="E178" s="24">
        <v>1500</v>
      </c>
      <c r="F178" s="25">
        <v>0</v>
      </c>
      <c r="G178" s="25">
        <v>0</v>
      </c>
    </row>
    <row r="179" spans="1:7" ht="17" x14ac:dyDescent="0.2">
      <c r="A179" s="24" t="s">
        <v>7</v>
      </c>
      <c r="B179" s="25">
        <v>300</v>
      </c>
      <c r="C179" s="25"/>
      <c r="D179" s="24" t="s">
        <v>63</v>
      </c>
      <c r="E179" s="24">
        <v>1500</v>
      </c>
      <c r="F179" s="25"/>
      <c r="G179" s="25"/>
    </row>
    <row r="180" spans="1:7" ht="17" x14ac:dyDescent="0.2">
      <c r="A180" s="24" t="s">
        <v>10</v>
      </c>
      <c r="B180" s="25">
        <v>4.5768693492456998E-2</v>
      </c>
      <c r="C180" s="25"/>
      <c r="D180" s="24" t="s">
        <v>63</v>
      </c>
      <c r="E180" s="24">
        <v>1500</v>
      </c>
      <c r="F180" s="25"/>
      <c r="G180" s="25"/>
    </row>
    <row r="181" spans="1:7" ht="17" x14ac:dyDescent="0.2">
      <c r="A181" s="24" t="s">
        <v>11</v>
      </c>
      <c r="B181" s="25">
        <v>5.9181165348883798E-2</v>
      </c>
      <c r="C181" s="25"/>
      <c r="D181" s="24" t="s">
        <v>63</v>
      </c>
      <c r="E181" s="24">
        <v>1500</v>
      </c>
      <c r="F181" s="25"/>
      <c r="G181" s="25"/>
    </row>
    <row r="182" spans="1:7" ht="17" x14ac:dyDescent="0.2">
      <c r="A182" s="24" t="s">
        <v>12</v>
      </c>
      <c r="B182" s="25">
        <v>-5.4231306507543001E-2</v>
      </c>
      <c r="C182" s="25">
        <v>1.75130271708955E-3</v>
      </c>
      <c r="D182" s="24" t="s">
        <v>63</v>
      </c>
      <c r="E182" s="24">
        <v>1500</v>
      </c>
      <c r="F182" s="25">
        <v>-5.7663796759065598E-2</v>
      </c>
      <c r="G182" s="25">
        <v>-5.0798816256020299E-2</v>
      </c>
    </row>
    <row r="183" spans="1:7" ht="17" x14ac:dyDescent="0.2">
      <c r="A183" s="24" t="s">
        <v>13</v>
      </c>
      <c r="B183" s="25">
        <v>3.0333452854325298E-2</v>
      </c>
      <c r="C183" s="34">
        <v>1.2404271314096101E-3</v>
      </c>
      <c r="D183" s="24" t="s">
        <v>63</v>
      </c>
      <c r="E183" s="24">
        <v>1500</v>
      </c>
      <c r="F183" s="25">
        <v>2.7902260351316099E-2</v>
      </c>
      <c r="G183" s="25">
        <v>3.27646453573344E-2</v>
      </c>
    </row>
    <row r="184" spans="1:7" ht="17" x14ac:dyDescent="0.2">
      <c r="A184" s="24" t="s">
        <v>14</v>
      </c>
      <c r="B184" s="25">
        <v>3.8580859063737601E-3</v>
      </c>
      <c r="C184" s="34">
        <v>2.2083103007114899E-4</v>
      </c>
      <c r="D184" s="24" t="s">
        <v>63</v>
      </c>
      <c r="E184" s="24">
        <v>1500</v>
      </c>
      <c r="F184" s="25">
        <v>3.4252650407654299E-3</v>
      </c>
      <c r="G184" s="25">
        <v>4.2909067719820899E-3</v>
      </c>
    </row>
    <row r="185" spans="1:7" ht="17" x14ac:dyDescent="0.2">
      <c r="A185" s="24" t="s">
        <v>15</v>
      </c>
      <c r="B185" s="25">
        <v>6.2832230975672099</v>
      </c>
      <c r="C185" s="25">
        <v>0.97879354523703399</v>
      </c>
      <c r="D185" s="24" t="s">
        <v>63</v>
      </c>
      <c r="E185" s="24">
        <v>1500</v>
      </c>
      <c r="F185" s="25">
        <v>4.3648230006023496</v>
      </c>
      <c r="G185" s="25">
        <v>8.2016231945320808</v>
      </c>
    </row>
    <row r="186" spans="1:7" ht="17" x14ac:dyDescent="0.2">
      <c r="A186" s="24" t="s">
        <v>7</v>
      </c>
      <c r="B186" s="25">
        <v>300</v>
      </c>
      <c r="C186" s="25"/>
      <c r="D186" s="24" t="s">
        <v>64</v>
      </c>
      <c r="E186" s="24">
        <v>1500</v>
      </c>
      <c r="F186" s="25"/>
      <c r="G186" s="25"/>
    </row>
    <row r="187" spans="1:7" ht="17" x14ac:dyDescent="0.2">
      <c r="A187" s="24" t="s">
        <v>10</v>
      </c>
      <c r="B187" s="25">
        <v>7.8909064383238803E-2</v>
      </c>
      <c r="C187" s="25"/>
      <c r="D187" s="24" t="s">
        <v>64</v>
      </c>
      <c r="E187" s="24">
        <v>1500</v>
      </c>
      <c r="F187" s="25"/>
      <c r="G187" s="25"/>
    </row>
    <row r="188" spans="1:7" ht="17" x14ac:dyDescent="0.2">
      <c r="A188" s="24" t="s">
        <v>11</v>
      </c>
      <c r="B188" s="25">
        <v>0.10309596464739899</v>
      </c>
      <c r="C188" s="25"/>
      <c r="D188" s="24" t="s">
        <v>64</v>
      </c>
      <c r="E188" s="24">
        <v>1500</v>
      </c>
      <c r="F188" s="25"/>
      <c r="G188" s="25"/>
    </row>
    <row r="189" spans="1:7" ht="17" x14ac:dyDescent="0.2">
      <c r="A189" s="24" t="s">
        <v>12</v>
      </c>
      <c r="B189" s="25">
        <v>-2.1090935616761199E-2</v>
      </c>
      <c r="C189" s="25">
        <v>2.8713182012711398E-3</v>
      </c>
      <c r="D189" s="24" t="s">
        <v>64</v>
      </c>
      <c r="E189" s="24">
        <v>1500</v>
      </c>
      <c r="F189" s="25">
        <v>-2.6718615879407E-2</v>
      </c>
      <c r="G189" s="25">
        <v>-1.5463255354115401E-2</v>
      </c>
    </row>
    <row r="190" spans="1:7" ht="17" x14ac:dyDescent="0.2">
      <c r="A190" s="24" t="s">
        <v>13</v>
      </c>
      <c r="B190" s="25">
        <v>4.9732690092989001E-2</v>
      </c>
      <c r="C190" s="34">
        <v>2.03372093528526E-3</v>
      </c>
      <c r="D190" s="24" t="s">
        <v>64</v>
      </c>
      <c r="E190" s="24">
        <v>1500</v>
      </c>
      <c r="F190" s="25">
        <v>4.57466703052248E-2</v>
      </c>
      <c r="G190" s="25">
        <v>5.3718709880753203E-2</v>
      </c>
    </row>
    <row r="191" spans="1:7" ht="17" x14ac:dyDescent="0.2">
      <c r="A191" s="24" t="s">
        <v>14</v>
      </c>
      <c r="B191" s="25">
        <v>2.9099235608627001E-3</v>
      </c>
      <c r="C191" s="34">
        <v>2.15096012058407E-4</v>
      </c>
      <c r="D191" s="24" t="s">
        <v>64</v>
      </c>
      <c r="E191" s="24">
        <v>1500</v>
      </c>
      <c r="F191" s="25">
        <v>2.4883431240100302E-3</v>
      </c>
      <c r="G191" s="25">
        <v>3.3315039977153699E-3</v>
      </c>
    </row>
    <row r="192" spans="1:7" ht="17" x14ac:dyDescent="0.2">
      <c r="A192" s="24" t="s">
        <v>15</v>
      </c>
      <c r="B192" s="25">
        <v>-60.461106515856102</v>
      </c>
      <c r="C192" s="25">
        <v>0.25536242001833098</v>
      </c>
      <c r="D192" s="24" t="s">
        <v>64</v>
      </c>
      <c r="E192" s="24">
        <v>1500</v>
      </c>
      <c r="F192" s="25">
        <v>-60.961607662097002</v>
      </c>
      <c r="G192" s="25">
        <v>-59.960605369615202</v>
      </c>
    </row>
    <row r="193" spans="1:7" ht="17" x14ac:dyDescent="0.2">
      <c r="A193" s="24" t="s">
        <v>7</v>
      </c>
      <c r="B193" s="25">
        <v>300</v>
      </c>
      <c r="C193" s="25"/>
      <c r="D193" s="24" t="s">
        <v>62</v>
      </c>
      <c r="E193" s="24">
        <v>2000</v>
      </c>
      <c r="F193" s="25"/>
      <c r="G193" s="25"/>
    </row>
    <row r="194" spans="1:7" ht="17" x14ac:dyDescent="0.2">
      <c r="A194" s="24" t="s">
        <v>10</v>
      </c>
      <c r="B194" s="25">
        <v>4.3026171259280502E-2</v>
      </c>
      <c r="C194" s="25"/>
      <c r="D194" s="24" t="s">
        <v>62</v>
      </c>
      <c r="E194" s="24">
        <v>2000</v>
      </c>
      <c r="F194" s="25"/>
      <c r="G194" s="25"/>
    </row>
    <row r="195" spans="1:7" ht="17" x14ac:dyDescent="0.2">
      <c r="A195" s="24" t="s">
        <v>11</v>
      </c>
      <c r="B195" s="25">
        <v>5.5626888895285498E-2</v>
      </c>
      <c r="C195" s="34"/>
      <c r="D195" s="24" t="s">
        <v>62</v>
      </c>
      <c r="E195" s="24">
        <v>2000</v>
      </c>
      <c r="F195" s="25"/>
      <c r="G195" s="25"/>
    </row>
    <row r="196" spans="1:7" ht="17" x14ac:dyDescent="0.2">
      <c r="A196" s="24" t="s">
        <v>12</v>
      </c>
      <c r="B196" s="25">
        <v>-5.6973828740719497E-2</v>
      </c>
      <c r="C196" s="34">
        <v>1.6925635817440501E-3</v>
      </c>
      <c r="D196" s="24" t="s">
        <v>62</v>
      </c>
      <c r="E196" s="24">
        <v>2000</v>
      </c>
      <c r="F196" s="25">
        <v>-6.0291192402482E-2</v>
      </c>
      <c r="G196" s="25">
        <v>-5.3656465078957098E-2</v>
      </c>
    </row>
    <row r="197" spans="1:7" ht="17" x14ac:dyDescent="0.2">
      <c r="A197" s="24" t="s">
        <v>13</v>
      </c>
      <c r="B197" s="25">
        <v>2.93160611862145E-2</v>
      </c>
      <c r="C197" s="25">
        <v>1.1988228922069301E-3</v>
      </c>
      <c r="D197" s="24" t="s">
        <v>62</v>
      </c>
      <c r="E197" s="24">
        <v>2000</v>
      </c>
      <c r="F197" s="25">
        <v>2.69664114936468E-2</v>
      </c>
      <c r="G197" s="25">
        <v>3.1665710878782297E-2</v>
      </c>
    </row>
    <row r="198" spans="1:7" ht="17" x14ac:dyDescent="0.2">
      <c r="A198" s="24" t="s">
        <v>14</v>
      </c>
      <c r="B198" s="25">
        <v>4.1025838333724699E-3</v>
      </c>
      <c r="C198" s="25">
        <v>2.21479824424347E-4</v>
      </c>
      <c r="D198" s="24" t="s">
        <v>62</v>
      </c>
      <c r="E198" s="24">
        <v>2000</v>
      </c>
      <c r="F198" s="25">
        <v>3.6684913541984898E-3</v>
      </c>
      <c r="G198" s="25">
        <v>4.53667631254644E-3</v>
      </c>
    </row>
    <row r="199" spans="1:7" ht="17" x14ac:dyDescent="0.2">
      <c r="A199" s="24" t="s">
        <v>15</v>
      </c>
      <c r="B199" s="25">
        <v>0</v>
      </c>
      <c r="C199" s="25">
        <v>1.7235128044075999E-7</v>
      </c>
      <c r="D199" s="24" t="s">
        <v>62</v>
      </c>
      <c r="E199" s="24">
        <v>2000</v>
      </c>
      <c r="F199" s="25">
        <v>-3.3780230235325197E-7</v>
      </c>
      <c r="G199" s="25">
        <v>3.3780230235325197E-7</v>
      </c>
    </row>
    <row r="200" spans="1:7" ht="17" x14ac:dyDescent="0.2">
      <c r="A200" s="24" t="s">
        <v>7</v>
      </c>
      <c r="B200" s="25">
        <v>300</v>
      </c>
      <c r="C200" s="25"/>
      <c r="D200" s="24" t="s">
        <v>63</v>
      </c>
      <c r="E200" s="24">
        <v>2000</v>
      </c>
      <c r="F200" s="25"/>
      <c r="G200" s="25"/>
    </row>
    <row r="201" spans="1:7" ht="17" x14ac:dyDescent="0.2">
      <c r="A201" s="24" t="s">
        <v>10</v>
      </c>
      <c r="B201" s="25">
        <v>3.9654407050514401E-2</v>
      </c>
      <c r="C201" s="25"/>
      <c r="D201" s="24" t="s">
        <v>63</v>
      </c>
      <c r="E201" s="24">
        <v>2000</v>
      </c>
      <c r="F201" s="25"/>
      <c r="G201" s="25"/>
    </row>
    <row r="202" spans="1:7" ht="17" x14ac:dyDescent="0.2">
      <c r="A202" s="24" t="s">
        <v>11</v>
      </c>
      <c r="B202" s="25">
        <v>4.9962057473069602E-2</v>
      </c>
      <c r="C202" s="34"/>
      <c r="D202" s="24" t="s">
        <v>63</v>
      </c>
      <c r="E202" s="24">
        <v>2000</v>
      </c>
      <c r="F202" s="25"/>
      <c r="G202" s="25"/>
    </row>
    <row r="203" spans="1:7" ht="17" x14ac:dyDescent="0.2">
      <c r="A203" s="24" t="s">
        <v>12</v>
      </c>
      <c r="B203" s="25">
        <v>-6.0345592949485598E-2</v>
      </c>
      <c r="C203" s="34">
        <v>1.61780249758514E-3</v>
      </c>
      <c r="D203" s="24" t="s">
        <v>63</v>
      </c>
      <c r="E203" s="24">
        <v>2000</v>
      </c>
      <c r="F203" s="25">
        <v>-6.3516427578851495E-2</v>
      </c>
      <c r="G203" s="25">
        <v>-5.7174758320119798E-2</v>
      </c>
    </row>
    <row r="204" spans="1:7" ht="17" x14ac:dyDescent="0.2">
      <c r="A204" s="24" t="s">
        <v>13</v>
      </c>
      <c r="B204" s="25">
        <v>2.8021161224292799E-2</v>
      </c>
      <c r="C204" s="25">
        <v>1.1458704949660801E-3</v>
      </c>
      <c r="D204" s="24" t="s">
        <v>63</v>
      </c>
      <c r="E204" s="24">
        <v>2000</v>
      </c>
      <c r="F204" s="25">
        <v>2.57752963232123E-2</v>
      </c>
      <c r="G204" s="25">
        <v>3.0267026125373402E-2</v>
      </c>
    </row>
    <row r="205" spans="1:7" ht="17" x14ac:dyDescent="0.2">
      <c r="A205" s="24" t="s">
        <v>14</v>
      </c>
      <c r="B205" s="25">
        <v>4.4241587798616302E-3</v>
      </c>
      <c r="C205" s="25">
        <v>2.1855159602320601E-4</v>
      </c>
      <c r="D205" s="24" t="s">
        <v>63</v>
      </c>
      <c r="E205" s="24">
        <v>2000</v>
      </c>
      <c r="F205" s="25">
        <v>3.9958055228924002E-3</v>
      </c>
      <c r="G205" s="25">
        <v>4.8525120368308602E-3</v>
      </c>
    </row>
    <row r="206" spans="1:7" ht="17" x14ac:dyDescent="0.2">
      <c r="A206" s="24" t="s">
        <v>15</v>
      </c>
      <c r="B206" s="25">
        <v>9.4558507959751505</v>
      </c>
      <c r="C206" s="25">
        <v>1.0785102957781201</v>
      </c>
      <c r="D206" s="24" t="s">
        <v>63</v>
      </c>
      <c r="E206" s="24">
        <v>2000</v>
      </c>
      <c r="F206" s="25">
        <v>7.3420094592943999</v>
      </c>
      <c r="G206" s="25">
        <v>11.5696921326559</v>
      </c>
    </row>
    <row r="207" spans="1:7" ht="17" x14ac:dyDescent="0.2">
      <c r="A207" s="24" t="s">
        <v>7</v>
      </c>
      <c r="B207" s="25">
        <v>300</v>
      </c>
      <c r="C207" s="25"/>
      <c r="D207" s="24" t="s">
        <v>64</v>
      </c>
      <c r="E207" s="24">
        <v>2000</v>
      </c>
      <c r="F207" s="25"/>
      <c r="G207" s="25"/>
    </row>
    <row r="208" spans="1:7" ht="17" x14ac:dyDescent="0.2">
      <c r="A208" s="24" t="s">
        <v>10</v>
      </c>
      <c r="B208" s="25">
        <v>7.9449608171647201E-2</v>
      </c>
      <c r="C208" s="25"/>
      <c r="D208" s="24" t="s">
        <v>64</v>
      </c>
      <c r="E208" s="24">
        <v>2000</v>
      </c>
      <c r="F208" s="25"/>
      <c r="G208" s="25"/>
    </row>
    <row r="209" spans="1:7" ht="17" x14ac:dyDescent="0.2">
      <c r="A209" s="24" t="s">
        <v>11</v>
      </c>
      <c r="B209" s="25">
        <v>0.102916317641809</v>
      </c>
      <c r="C209" s="25"/>
      <c r="D209" s="24" t="s">
        <v>64</v>
      </c>
      <c r="E209" s="24">
        <v>2000</v>
      </c>
      <c r="F209" s="25"/>
      <c r="G209" s="25"/>
    </row>
    <row r="210" spans="1:7" ht="17" x14ac:dyDescent="0.2">
      <c r="A210" s="24" t="s">
        <v>12</v>
      </c>
      <c r="B210" s="25">
        <v>-2.0550391828352901E-2</v>
      </c>
      <c r="C210" s="34">
        <v>3.11659468333397E-3</v>
      </c>
      <c r="D210" s="24" t="s">
        <v>64</v>
      </c>
      <c r="E210" s="24">
        <v>2000</v>
      </c>
      <c r="F210" s="25">
        <v>-2.66588051620965E-2</v>
      </c>
      <c r="G210" s="25">
        <v>-1.4441978494609301E-2</v>
      </c>
    </row>
    <row r="211" spans="1:7" ht="17" x14ac:dyDescent="0.2">
      <c r="A211" s="24" t="s">
        <v>13</v>
      </c>
      <c r="B211" s="25">
        <v>5.3981003381334797E-2</v>
      </c>
      <c r="C211" s="34">
        <v>2.2074473847896901E-3</v>
      </c>
      <c r="D211" s="24" t="s">
        <v>64</v>
      </c>
      <c r="E211" s="24">
        <v>2000</v>
      </c>
      <c r="F211" s="25">
        <v>4.9654486009379897E-2</v>
      </c>
      <c r="G211" s="25">
        <v>5.8307520753289703E-2</v>
      </c>
    </row>
    <row r="212" spans="1:7" ht="17" x14ac:dyDescent="0.2">
      <c r="A212" s="24" t="s">
        <v>14</v>
      </c>
      <c r="B212" s="25">
        <v>3.3265541679343199E-3</v>
      </c>
      <c r="C212" s="25">
        <v>2.3482279587204501E-4</v>
      </c>
      <c r="D212" s="24" t="s">
        <v>64</v>
      </c>
      <c r="E212" s="24">
        <v>2000</v>
      </c>
      <c r="F212" s="25">
        <v>2.86630994527611E-3</v>
      </c>
      <c r="G212" s="25">
        <v>3.7867983905925302E-3</v>
      </c>
    </row>
    <row r="213" spans="1:7" ht="17" x14ac:dyDescent="0.2">
      <c r="A213" s="36" t="s">
        <v>15</v>
      </c>
      <c r="B213" s="35">
        <v>-70.5062949190187</v>
      </c>
      <c r="C213" s="35">
        <v>0.19469497284568399</v>
      </c>
      <c r="D213" s="36" t="s">
        <v>64</v>
      </c>
      <c r="E213" s="36">
        <v>2000</v>
      </c>
      <c r="F213" s="35">
        <v>-70.887890053767194</v>
      </c>
      <c r="G213" s="35">
        <v>-70.124699784270106</v>
      </c>
    </row>
  </sheetData>
  <mergeCells count="2">
    <mergeCell ref="A1:G1"/>
    <mergeCell ref="A2:G2"/>
  </mergeCells>
  <conditionalFormatting sqref="A1:G1 A3:G192 A2">
    <cfRule type="expression" dxfId="23" priority="4">
      <formula>$D1="External"</formula>
    </cfRule>
    <cfRule type="expression" dxfId="22" priority="5">
      <formula>$D1="Jackknife"</formula>
    </cfRule>
    <cfRule type="expression" dxfId="21" priority="6">
      <formula>$D1="Overlap"</formula>
    </cfRule>
  </conditionalFormatting>
  <conditionalFormatting sqref="A193:G213">
    <cfRule type="expression" dxfId="20" priority="1">
      <formula>$D193="External"</formula>
    </cfRule>
    <cfRule type="expression" dxfId="19" priority="2">
      <formula>$D193="Jackknife"</formula>
    </cfRule>
    <cfRule type="expression" dxfId="18" priority="3">
      <formula>$D193="Overlap"</formula>
    </cfRule>
  </conditionalFormatting>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31029C-23A5-A749-B460-E8510ECF0DD6}">
  <dimension ref="A1:G423"/>
  <sheetViews>
    <sheetView zoomScale="150" workbookViewId="0">
      <selection activeCell="I2" sqref="I2"/>
    </sheetView>
  </sheetViews>
  <sheetFormatPr baseColWidth="10" defaultRowHeight="16" x14ac:dyDescent="0.2"/>
  <cols>
    <col min="1" max="1" width="15" style="3" customWidth="1"/>
    <col min="2" max="2" width="12.5" style="3" customWidth="1"/>
    <col min="3" max="3" width="13.5" style="3" customWidth="1"/>
    <col min="4" max="4" width="15.6640625" style="3" customWidth="1"/>
    <col min="5" max="5" width="9.33203125" style="3" customWidth="1"/>
    <col min="6" max="16384" width="10.83203125" style="3"/>
  </cols>
  <sheetData>
    <row r="1" spans="1:7" ht="50" customHeight="1" x14ac:dyDescent="0.2">
      <c r="A1" s="37" t="s">
        <v>79</v>
      </c>
      <c r="B1" s="38"/>
      <c r="C1" s="38"/>
      <c r="D1" s="38"/>
      <c r="E1" s="38"/>
      <c r="F1" s="38"/>
      <c r="G1" s="39"/>
    </row>
    <row r="2" spans="1:7" ht="153" customHeight="1" thickBot="1" x14ac:dyDescent="0.25">
      <c r="A2" s="65" t="s">
        <v>72</v>
      </c>
      <c r="B2" s="66"/>
      <c r="C2" s="66"/>
      <c r="D2" s="66"/>
      <c r="E2" s="66"/>
      <c r="F2" s="66"/>
      <c r="G2" s="67"/>
    </row>
    <row r="3" spans="1:7" ht="18" thickBot="1" x14ac:dyDescent="0.25">
      <c r="A3" s="11" t="s">
        <v>0</v>
      </c>
      <c r="B3" s="51" t="s">
        <v>1</v>
      </c>
      <c r="C3" s="12" t="s">
        <v>2</v>
      </c>
      <c r="D3" s="13" t="s">
        <v>3</v>
      </c>
      <c r="E3" s="13" t="s">
        <v>61</v>
      </c>
      <c r="F3" s="12" t="s">
        <v>5</v>
      </c>
      <c r="G3" s="14" t="s">
        <v>6</v>
      </c>
    </row>
    <row r="4" spans="1:7" ht="17" x14ac:dyDescent="0.2">
      <c r="A4" s="24" t="s">
        <v>7</v>
      </c>
      <c r="B4" s="43">
        <v>300</v>
      </c>
      <c r="C4" s="25"/>
      <c r="D4" s="24" t="s">
        <v>62</v>
      </c>
      <c r="E4" s="24">
        <v>100</v>
      </c>
      <c r="F4" s="25"/>
      <c r="G4" s="25"/>
    </row>
    <row r="5" spans="1:7" ht="17" x14ac:dyDescent="0.2">
      <c r="A5" s="24" t="s">
        <v>10</v>
      </c>
      <c r="B5" s="44">
        <v>0.19442975297932999</v>
      </c>
      <c r="C5" s="25"/>
      <c r="D5" s="24" t="s">
        <v>62</v>
      </c>
      <c r="E5" s="24">
        <v>100</v>
      </c>
      <c r="F5" s="25"/>
      <c r="G5" s="25"/>
    </row>
    <row r="6" spans="1:7" ht="17" x14ac:dyDescent="0.2">
      <c r="A6" s="24" t="s">
        <v>11</v>
      </c>
      <c r="B6" s="44">
        <v>0.19420037796230799</v>
      </c>
      <c r="C6" s="25"/>
      <c r="D6" s="24" t="s">
        <v>62</v>
      </c>
      <c r="E6" s="24">
        <v>100</v>
      </c>
      <c r="F6" s="25"/>
      <c r="G6" s="25"/>
    </row>
    <row r="7" spans="1:7" ht="17" x14ac:dyDescent="0.2">
      <c r="A7" s="24" t="s">
        <v>18</v>
      </c>
      <c r="B7" s="44">
        <v>1.9391267870276301E-4</v>
      </c>
      <c r="C7" s="25"/>
      <c r="D7" s="24" t="s">
        <v>62</v>
      </c>
      <c r="E7" s="24">
        <v>100</v>
      </c>
      <c r="F7" s="25"/>
      <c r="G7" s="25"/>
    </row>
    <row r="8" spans="1:7" ht="17" x14ac:dyDescent="0.2">
      <c r="A8" s="24" t="s">
        <v>19</v>
      </c>
      <c r="B8" s="44">
        <v>1.9097400560644801E-4</v>
      </c>
      <c r="C8" s="25"/>
      <c r="D8" s="24" t="s">
        <v>62</v>
      </c>
      <c r="E8" s="24">
        <v>100</v>
      </c>
      <c r="F8" s="25"/>
      <c r="G8" s="25"/>
    </row>
    <row r="9" spans="1:7" ht="17" x14ac:dyDescent="0.2">
      <c r="A9" s="24" t="s">
        <v>12</v>
      </c>
      <c r="B9" s="44">
        <v>-5.5702470206703096E-3</v>
      </c>
      <c r="C9" s="34">
        <v>7.8831851342403103E-4</v>
      </c>
      <c r="D9" s="24" t="s">
        <v>62</v>
      </c>
      <c r="E9" s="24">
        <v>100</v>
      </c>
      <c r="F9" s="34">
        <v>-7.1153229153275701E-3</v>
      </c>
      <c r="G9" s="34">
        <v>-4.0251711260130604E-3</v>
      </c>
    </row>
    <row r="10" spans="1:7" ht="17" x14ac:dyDescent="0.2">
      <c r="A10" s="24" t="s">
        <v>13</v>
      </c>
      <c r="B10" s="44">
        <v>1.36540771779759E-2</v>
      </c>
      <c r="C10" s="34">
        <v>5.5835673793091004E-4</v>
      </c>
      <c r="D10" s="24" t="s">
        <v>62</v>
      </c>
      <c r="E10" s="24">
        <v>100</v>
      </c>
      <c r="F10" s="34">
        <v>1.25597180811061E-2</v>
      </c>
      <c r="G10" s="34">
        <v>1.4748436274845801E-2</v>
      </c>
    </row>
    <row r="11" spans="1:7" ht="17" x14ac:dyDescent="0.2">
      <c r="A11" s="24" t="s">
        <v>14</v>
      </c>
      <c r="B11" s="44">
        <v>2.1684002937480201E-4</v>
      </c>
      <c r="C11" s="34">
        <v>1.7139106713259201E-5</v>
      </c>
      <c r="D11" s="24" t="s">
        <v>62</v>
      </c>
      <c r="E11" s="24">
        <v>100</v>
      </c>
      <c r="F11" s="34">
        <v>1.8324799748962501E-4</v>
      </c>
      <c r="G11" s="34">
        <v>2.5043206125997802E-4</v>
      </c>
    </row>
    <row r="12" spans="1:7" ht="17" x14ac:dyDescent="0.2">
      <c r="A12" s="24" t="s">
        <v>15</v>
      </c>
      <c r="B12" s="44">
        <v>0</v>
      </c>
      <c r="C12" s="43">
        <v>1.7235128044075999E-7</v>
      </c>
      <c r="D12" s="24" t="s">
        <v>62</v>
      </c>
      <c r="E12" s="24">
        <v>100</v>
      </c>
      <c r="F12" s="45">
        <v>-3.3780230235325197E-7</v>
      </c>
      <c r="G12" s="45">
        <v>3.3780230235325197E-7</v>
      </c>
    </row>
    <row r="13" spans="1:7" ht="17" x14ac:dyDescent="0.2">
      <c r="A13" s="24" t="s">
        <v>20</v>
      </c>
      <c r="B13" s="44">
        <v>1.3925253272481701E-2</v>
      </c>
      <c r="C13" s="34">
        <v>2.30794954642258E-5</v>
      </c>
      <c r="D13" s="24" t="s">
        <v>62</v>
      </c>
      <c r="E13" s="24">
        <v>100</v>
      </c>
      <c r="F13" s="34">
        <v>1.38800182925905E-2</v>
      </c>
      <c r="G13" s="34">
        <v>1.3970488252373001E-2</v>
      </c>
    </row>
    <row r="14" spans="1:7" ht="17" x14ac:dyDescent="0.2">
      <c r="A14" s="24" t="s">
        <v>21</v>
      </c>
      <c r="B14" s="44">
        <v>1.98604483460239</v>
      </c>
      <c r="C14" s="34">
        <v>4.1704636501889398</v>
      </c>
      <c r="D14" s="24" t="s">
        <v>62</v>
      </c>
      <c r="E14" s="24">
        <v>100</v>
      </c>
      <c r="F14" s="34">
        <v>-6.1879137186013899</v>
      </c>
      <c r="G14" s="34">
        <v>10.160003387806199</v>
      </c>
    </row>
    <row r="15" spans="1:7" ht="17" x14ac:dyDescent="0.2">
      <c r="A15" s="24" t="s">
        <v>22</v>
      </c>
      <c r="B15" s="44">
        <v>0.913333333333333</v>
      </c>
      <c r="C15" s="34">
        <v>1.62435172253995E-2</v>
      </c>
      <c r="D15" s="24" t="s">
        <v>62</v>
      </c>
      <c r="E15" s="24">
        <v>100</v>
      </c>
      <c r="F15" s="45">
        <v>0.88149662458929401</v>
      </c>
      <c r="G15" s="45">
        <v>0.94517004207737298</v>
      </c>
    </row>
    <row r="16" spans="1:7" ht="17" x14ac:dyDescent="0.2">
      <c r="A16" s="24" t="s">
        <v>23</v>
      </c>
      <c r="B16" s="44">
        <v>0.956666666666667</v>
      </c>
      <c r="C16" s="45">
        <v>1.17552194868996E-2</v>
      </c>
      <c r="D16" s="24" t="s">
        <v>62</v>
      </c>
      <c r="E16" s="24">
        <v>100</v>
      </c>
      <c r="F16" s="45">
        <v>0.93362685984198002</v>
      </c>
      <c r="G16" s="45">
        <v>0.97970647349135298</v>
      </c>
    </row>
    <row r="17" spans="1:7" ht="17" x14ac:dyDescent="0.2">
      <c r="A17" s="24" t="s">
        <v>24</v>
      </c>
      <c r="B17" s="44">
        <v>1</v>
      </c>
      <c r="C17" s="45">
        <v>0</v>
      </c>
      <c r="D17" s="24" t="s">
        <v>62</v>
      </c>
      <c r="E17" s="24">
        <v>100</v>
      </c>
      <c r="F17" s="45">
        <v>1</v>
      </c>
      <c r="G17" s="45">
        <v>1</v>
      </c>
    </row>
    <row r="18" spans="1:7" ht="17" x14ac:dyDescent="0.2">
      <c r="A18" s="24" t="s">
        <v>7</v>
      </c>
      <c r="B18" s="43">
        <v>300</v>
      </c>
      <c r="C18" s="25"/>
      <c r="D18" s="24" t="s">
        <v>63</v>
      </c>
      <c r="E18" s="24">
        <v>100</v>
      </c>
      <c r="F18" s="25"/>
      <c r="G18" s="25"/>
    </row>
    <row r="19" spans="1:7" ht="17" x14ac:dyDescent="0.2">
      <c r="A19" s="24" t="s">
        <v>10</v>
      </c>
      <c r="B19" s="44">
        <v>0.19416670756013099</v>
      </c>
      <c r="C19" s="25"/>
      <c r="D19" s="24" t="s">
        <v>63</v>
      </c>
      <c r="E19" s="24">
        <v>100</v>
      </c>
      <c r="F19" s="25"/>
      <c r="G19" s="25"/>
    </row>
    <row r="20" spans="1:7" ht="17" x14ac:dyDescent="0.2">
      <c r="A20" s="24" t="s">
        <v>11</v>
      </c>
      <c r="B20" s="44">
        <v>0.19465793744273699</v>
      </c>
      <c r="C20" s="25"/>
      <c r="D20" s="24" t="s">
        <v>63</v>
      </c>
      <c r="E20" s="24">
        <v>100</v>
      </c>
      <c r="F20" s="25"/>
      <c r="G20" s="25"/>
    </row>
    <row r="21" spans="1:7" ht="17" x14ac:dyDescent="0.2">
      <c r="A21" s="24" t="s">
        <v>18</v>
      </c>
      <c r="B21" s="44">
        <v>1.9619818647064101E-4</v>
      </c>
      <c r="C21" s="25"/>
      <c r="D21" s="24" t="s">
        <v>63</v>
      </c>
      <c r="E21" s="24">
        <v>100</v>
      </c>
      <c r="F21" s="25"/>
      <c r="G21" s="25"/>
    </row>
    <row r="22" spans="1:7" ht="17" x14ac:dyDescent="0.2">
      <c r="A22" s="24" t="s">
        <v>19</v>
      </c>
      <c r="B22" s="44">
        <v>1.9224210182537099E-4</v>
      </c>
      <c r="C22" s="25"/>
      <c r="D22" s="24" t="s">
        <v>63</v>
      </c>
      <c r="E22" s="24">
        <v>100</v>
      </c>
      <c r="F22" s="25"/>
      <c r="G22" s="25"/>
    </row>
    <row r="23" spans="1:7" ht="17" x14ac:dyDescent="0.2">
      <c r="A23" s="24" t="s">
        <v>12</v>
      </c>
      <c r="B23" s="44">
        <v>-5.8332924398685898E-3</v>
      </c>
      <c r="C23" s="34">
        <v>7.9494544601168399E-4</v>
      </c>
      <c r="D23" s="24" t="s">
        <v>63</v>
      </c>
      <c r="E23" s="24">
        <v>100</v>
      </c>
      <c r="F23" s="34">
        <v>-7.3913568837256204E-3</v>
      </c>
      <c r="G23" s="34">
        <v>-4.2752279960115601E-3</v>
      </c>
    </row>
    <row r="24" spans="1:7" ht="17" x14ac:dyDescent="0.2">
      <c r="A24" s="24" t="s">
        <v>13</v>
      </c>
      <c r="B24" s="44">
        <v>1.3768859017377399E-2</v>
      </c>
      <c r="C24" s="34">
        <v>5.6305051639623897E-4</v>
      </c>
      <c r="D24" s="24" t="s">
        <v>63</v>
      </c>
      <c r="E24" s="24">
        <v>100</v>
      </c>
      <c r="F24" s="34">
        <v>1.26653002837641E-2</v>
      </c>
      <c r="G24" s="34">
        <v>1.4872417750990701E-2</v>
      </c>
    </row>
    <row r="25" spans="1:7" ht="17" x14ac:dyDescent="0.2">
      <c r="A25" s="24" t="s">
        <v>14</v>
      </c>
      <c r="B25" s="44">
        <v>2.22976841067308E-4</v>
      </c>
      <c r="C25" s="34">
        <v>1.7302458324396801E-5</v>
      </c>
      <c r="D25" s="24" t="s">
        <v>63</v>
      </c>
      <c r="E25" s="24">
        <v>100</v>
      </c>
      <c r="F25" s="34">
        <v>1.8906464590748501E-4</v>
      </c>
      <c r="G25" s="34">
        <v>2.56889036227131E-4</v>
      </c>
    </row>
    <row r="26" spans="1:7" ht="17" x14ac:dyDescent="0.2">
      <c r="A26" s="24" t="s">
        <v>15</v>
      </c>
      <c r="B26" s="44">
        <v>-1.66031781209101</v>
      </c>
      <c r="C26" s="34">
        <v>2.9112250475004302</v>
      </c>
      <c r="D26" s="24" t="s">
        <v>63</v>
      </c>
      <c r="E26" s="24">
        <v>100</v>
      </c>
      <c r="F26" s="34">
        <v>-7.3662140560827503</v>
      </c>
      <c r="G26" s="34">
        <v>4.0455784319007302</v>
      </c>
    </row>
    <row r="27" spans="1:7" ht="17" x14ac:dyDescent="0.2">
      <c r="A27" s="24" t="s">
        <v>20</v>
      </c>
      <c r="B27" s="44">
        <v>1.40070762998793E-2</v>
      </c>
      <c r="C27" s="34">
        <v>2.6669026055442101E-5</v>
      </c>
      <c r="D27" s="24" t="s">
        <v>63</v>
      </c>
      <c r="E27" s="24">
        <v>100</v>
      </c>
      <c r="F27" s="34">
        <v>1.39548059693079E-2</v>
      </c>
      <c r="G27" s="34">
        <v>1.4059346630450701E-2</v>
      </c>
    </row>
    <row r="28" spans="1:7" ht="17" x14ac:dyDescent="0.2">
      <c r="A28" s="24" t="s">
        <v>21</v>
      </c>
      <c r="B28" s="44">
        <v>1.7301163604135801</v>
      </c>
      <c r="C28" s="34">
        <v>4.1610902874639901</v>
      </c>
      <c r="D28" s="24" t="s">
        <v>63</v>
      </c>
      <c r="E28" s="24">
        <v>100</v>
      </c>
      <c r="F28" s="34">
        <v>-6.4254707394352497</v>
      </c>
      <c r="G28" s="34">
        <v>9.8857034602624108</v>
      </c>
    </row>
    <row r="29" spans="1:7" ht="17" x14ac:dyDescent="0.2">
      <c r="A29" s="24" t="s">
        <v>22</v>
      </c>
      <c r="B29" s="44">
        <v>0.91666666666666696</v>
      </c>
      <c r="C29" s="34">
        <v>1.5957118462605599E-2</v>
      </c>
      <c r="D29" s="24" t="s">
        <v>63</v>
      </c>
      <c r="E29" s="24">
        <v>100</v>
      </c>
      <c r="F29" s="34">
        <v>0.88539128918292098</v>
      </c>
      <c r="G29" s="34">
        <v>0.94794204415041305</v>
      </c>
    </row>
    <row r="30" spans="1:7" ht="17" x14ac:dyDescent="0.2">
      <c r="A30" s="24" t="s">
        <v>23</v>
      </c>
      <c r="B30" s="44">
        <v>0.956666666666667</v>
      </c>
      <c r="C30" s="34">
        <v>1.17552194868996E-2</v>
      </c>
      <c r="D30" s="24" t="s">
        <v>63</v>
      </c>
      <c r="E30" s="24">
        <v>100</v>
      </c>
      <c r="F30" s="34">
        <v>0.93362685984198002</v>
      </c>
      <c r="G30" s="34">
        <v>0.97970647349135298</v>
      </c>
    </row>
    <row r="31" spans="1:7" ht="17" x14ac:dyDescent="0.2">
      <c r="A31" s="24" t="s">
        <v>24</v>
      </c>
      <c r="B31" s="44">
        <v>1</v>
      </c>
      <c r="C31" s="45">
        <v>0</v>
      </c>
      <c r="D31" s="24" t="s">
        <v>63</v>
      </c>
      <c r="E31" s="24">
        <v>100</v>
      </c>
      <c r="F31" s="34">
        <v>1</v>
      </c>
      <c r="G31" s="34">
        <v>1</v>
      </c>
    </row>
    <row r="32" spans="1:7" ht="17" x14ac:dyDescent="0.2">
      <c r="A32" s="24" t="s">
        <v>7</v>
      </c>
      <c r="B32" s="43">
        <v>300</v>
      </c>
      <c r="C32" s="25"/>
      <c r="D32" s="24" t="s">
        <v>64</v>
      </c>
      <c r="E32" s="24">
        <v>100</v>
      </c>
      <c r="F32" s="25"/>
      <c r="G32" s="25"/>
    </row>
    <row r="33" spans="1:7" ht="17" x14ac:dyDescent="0.2">
      <c r="A33" s="24" t="s">
        <v>10</v>
      </c>
      <c r="B33" s="44">
        <v>0.19655947124145101</v>
      </c>
      <c r="C33" s="25"/>
      <c r="D33" s="24" t="s">
        <v>64</v>
      </c>
      <c r="E33" s="24">
        <v>100</v>
      </c>
      <c r="F33" s="25"/>
      <c r="G33" s="25"/>
    </row>
    <row r="34" spans="1:7" ht="17" x14ac:dyDescent="0.2">
      <c r="A34" s="24" t="s">
        <v>11</v>
      </c>
      <c r="B34" s="44">
        <v>0.19680994681981101</v>
      </c>
      <c r="C34" s="25"/>
      <c r="D34" s="24" t="s">
        <v>64</v>
      </c>
      <c r="E34" s="24">
        <v>100</v>
      </c>
      <c r="F34" s="25"/>
      <c r="G34" s="25"/>
    </row>
    <row r="35" spans="1:7" ht="17" x14ac:dyDescent="0.2">
      <c r="A35" s="24" t="s">
        <v>18</v>
      </c>
      <c r="B35" s="44">
        <v>1.87014176603266E-4</v>
      </c>
      <c r="C35" s="25"/>
      <c r="D35" s="24" t="s">
        <v>64</v>
      </c>
      <c r="E35" s="24">
        <v>100</v>
      </c>
      <c r="F35" s="25"/>
      <c r="G35" s="25"/>
    </row>
    <row r="36" spans="1:7" ht="17" x14ac:dyDescent="0.2">
      <c r="A36" s="24" t="s">
        <v>19</v>
      </c>
      <c r="B36" s="44">
        <v>1.8429465988891E-4</v>
      </c>
      <c r="C36" s="25"/>
      <c r="D36" s="24" t="s">
        <v>64</v>
      </c>
      <c r="E36" s="24">
        <v>100</v>
      </c>
      <c r="F36" s="25"/>
      <c r="G36" s="25"/>
    </row>
    <row r="37" spans="1:7" ht="17" x14ac:dyDescent="0.2">
      <c r="A37" s="24" t="s">
        <v>12</v>
      </c>
      <c r="B37" s="44">
        <v>-3.4405287585491801E-3</v>
      </c>
      <c r="C37" s="34">
        <v>7.8090826797206898E-4</v>
      </c>
      <c r="D37" s="24" t="s">
        <v>64</v>
      </c>
      <c r="E37" s="24">
        <v>100</v>
      </c>
      <c r="F37" s="34">
        <v>-4.9710808390039897E-3</v>
      </c>
      <c r="G37" s="34">
        <v>-1.90997667809437E-3</v>
      </c>
    </row>
    <row r="38" spans="1:7" ht="17" x14ac:dyDescent="0.2">
      <c r="A38" s="24" t="s">
        <v>13</v>
      </c>
      <c r="B38" s="44">
        <v>1.3525727961782299E-2</v>
      </c>
      <c r="C38" s="34">
        <v>5.5310814817008597E-4</v>
      </c>
      <c r="D38" s="24" t="s">
        <v>64</v>
      </c>
      <c r="E38" s="24">
        <v>100</v>
      </c>
      <c r="F38" s="34">
        <v>1.24416559118133E-2</v>
      </c>
      <c r="G38" s="34">
        <v>1.4609800011751399E-2</v>
      </c>
    </row>
    <row r="39" spans="1:7" ht="17" x14ac:dyDescent="0.2">
      <c r="A39" s="24" t="s">
        <v>14</v>
      </c>
      <c r="B39" s="44">
        <v>1.94172737311558E-4</v>
      </c>
      <c r="C39" s="34">
        <v>1.57393474822732E-5</v>
      </c>
      <c r="D39" s="24" t="s">
        <v>64</v>
      </c>
      <c r="E39" s="24">
        <v>100</v>
      </c>
      <c r="F39" s="34">
        <v>1.6332418310614099E-4</v>
      </c>
      <c r="G39" s="34">
        <v>2.25021291516974E-4</v>
      </c>
    </row>
    <row r="40" spans="1:7" ht="17" x14ac:dyDescent="0.2">
      <c r="A40" s="24" t="s">
        <v>15</v>
      </c>
      <c r="B40" s="44">
        <v>1.9068576037734499</v>
      </c>
      <c r="C40" s="34">
        <v>2.7391970933410699</v>
      </c>
      <c r="D40" s="24" t="s">
        <v>64</v>
      </c>
      <c r="E40" s="24">
        <v>100</v>
      </c>
      <c r="F40" s="34">
        <v>-3.4618700457318501</v>
      </c>
      <c r="G40" s="34">
        <v>7.2755852532787397</v>
      </c>
    </row>
    <row r="41" spans="1:7" ht="17" x14ac:dyDescent="0.2">
      <c r="A41" s="24" t="s">
        <v>20</v>
      </c>
      <c r="B41" s="44">
        <v>1.36753126693054E-2</v>
      </c>
      <c r="C41" s="34">
        <v>2.1992211499196E-5</v>
      </c>
      <c r="D41" s="24" t="s">
        <v>64</v>
      </c>
      <c r="E41" s="24">
        <v>100</v>
      </c>
      <c r="F41" s="34">
        <v>1.36322087268266E-2</v>
      </c>
      <c r="G41" s="34">
        <v>1.37184166117842E-2</v>
      </c>
    </row>
    <row r="42" spans="1:7" ht="17" x14ac:dyDescent="0.2">
      <c r="A42" s="24" t="s">
        <v>21</v>
      </c>
      <c r="B42" s="44">
        <v>1.1059272221484</v>
      </c>
      <c r="C42" s="34">
        <v>4.1342747587398296</v>
      </c>
      <c r="D42" s="24" t="s">
        <v>64</v>
      </c>
      <c r="E42" s="24">
        <v>100</v>
      </c>
      <c r="F42" s="34">
        <v>-6.9971024071746797</v>
      </c>
      <c r="G42" s="34">
        <v>9.2089568514714699</v>
      </c>
    </row>
    <row r="43" spans="1:7" ht="17" x14ac:dyDescent="0.2">
      <c r="A43" s="24" t="s">
        <v>22</v>
      </c>
      <c r="B43" s="44">
        <v>0.94</v>
      </c>
      <c r="C43" s="34">
        <v>1.37113092008021E-2</v>
      </c>
      <c r="D43" s="24" t="s">
        <v>64</v>
      </c>
      <c r="E43" s="24">
        <v>100</v>
      </c>
      <c r="F43" s="34">
        <v>0.91312632778553504</v>
      </c>
      <c r="G43" s="34">
        <v>0.96687367221446496</v>
      </c>
    </row>
    <row r="44" spans="1:7" ht="17" x14ac:dyDescent="0.2">
      <c r="A44" s="24" t="s">
        <v>23</v>
      </c>
      <c r="B44" s="44">
        <v>0.95333333333333303</v>
      </c>
      <c r="C44" s="34">
        <v>1.21776966745069E-2</v>
      </c>
      <c r="D44" s="24" t="s">
        <v>64</v>
      </c>
      <c r="E44" s="24">
        <v>100</v>
      </c>
      <c r="F44" s="34">
        <v>0.92946548643664695</v>
      </c>
      <c r="G44" s="34">
        <v>0.97720118023002001</v>
      </c>
    </row>
    <row r="45" spans="1:7" ht="17" x14ac:dyDescent="0.2">
      <c r="A45" s="24" t="s">
        <v>24</v>
      </c>
      <c r="B45" s="44">
        <v>1</v>
      </c>
      <c r="C45" s="34">
        <v>0</v>
      </c>
      <c r="D45" s="24" t="s">
        <v>64</v>
      </c>
      <c r="E45" s="24">
        <v>100</v>
      </c>
      <c r="F45" s="34">
        <v>1</v>
      </c>
      <c r="G45" s="34">
        <v>1</v>
      </c>
    </row>
    <row r="46" spans="1:7" ht="17" x14ac:dyDescent="0.2">
      <c r="A46" s="24" t="s">
        <v>7</v>
      </c>
      <c r="B46" s="43">
        <v>300</v>
      </c>
      <c r="C46" s="25"/>
      <c r="D46" s="24" t="s">
        <v>62</v>
      </c>
      <c r="E46" s="24">
        <v>200</v>
      </c>
      <c r="F46" s="25"/>
      <c r="G46" s="25"/>
    </row>
    <row r="47" spans="1:7" ht="17" x14ac:dyDescent="0.2">
      <c r="A47" s="24" t="s">
        <v>10</v>
      </c>
      <c r="B47" s="44">
        <v>0.19547652051971101</v>
      </c>
      <c r="C47" s="25"/>
      <c r="D47" s="24" t="s">
        <v>62</v>
      </c>
      <c r="E47" s="24">
        <v>200</v>
      </c>
      <c r="F47" s="25"/>
      <c r="G47" s="25"/>
    </row>
    <row r="48" spans="1:7" ht="17" x14ac:dyDescent="0.2">
      <c r="A48" s="24" t="s">
        <v>11</v>
      </c>
      <c r="B48" s="44">
        <v>0.195003299561083</v>
      </c>
      <c r="C48" s="25"/>
      <c r="D48" s="24" t="s">
        <v>62</v>
      </c>
      <c r="E48" s="24">
        <v>200</v>
      </c>
      <c r="F48" s="25"/>
      <c r="G48" s="25"/>
    </row>
    <row r="49" spans="1:7" ht="17" x14ac:dyDescent="0.2">
      <c r="A49" s="24" t="s">
        <v>18</v>
      </c>
      <c r="B49" s="44">
        <v>2.11165929185914E-4</v>
      </c>
      <c r="C49" s="25"/>
      <c r="D49" s="24" t="s">
        <v>62</v>
      </c>
      <c r="E49" s="24">
        <v>200</v>
      </c>
      <c r="F49" s="25"/>
      <c r="G49" s="25"/>
    </row>
    <row r="50" spans="1:7" ht="17" x14ac:dyDescent="0.2">
      <c r="A50" s="24" t="s">
        <v>19</v>
      </c>
      <c r="B50" s="44">
        <v>1.9605994062547099E-4</v>
      </c>
      <c r="C50" s="25"/>
      <c r="D50" s="24" t="s">
        <v>62</v>
      </c>
      <c r="E50" s="24">
        <v>200</v>
      </c>
      <c r="F50" s="25"/>
      <c r="G50" s="25"/>
    </row>
    <row r="51" spans="1:7" ht="17" x14ac:dyDescent="0.2">
      <c r="A51" s="24" t="s">
        <v>12</v>
      </c>
      <c r="B51" s="44">
        <v>-4.5234794802888299E-3</v>
      </c>
      <c r="C51" s="34">
        <v>7.9557311290635098E-4</v>
      </c>
      <c r="D51" s="24" t="s">
        <v>62</v>
      </c>
      <c r="E51" s="24">
        <v>200</v>
      </c>
      <c r="F51" s="34">
        <v>-6.0827741286536901E-3</v>
      </c>
      <c r="G51" s="34">
        <v>-2.9641848319239602E-3</v>
      </c>
    </row>
    <row r="52" spans="1:7" ht="17" x14ac:dyDescent="0.2">
      <c r="A52" s="24" t="s">
        <v>13</v>
      </c>
      <c r="B52" s="44">
        <v>1.37797305268953E-2</v>
      </c>
      <c r="C52" s="34">
        <v>5.6349508548074695E-4</v>
      </c>
      <c r="D52" s="24" t="s">
        <v>62</v>
      </c>
      <c r="E52" s="24">
        <v>200</v>
      </c>
      <c r="F52" s="34">
        <v>1.26753004538877E-2</v>
      </c>
      <c r="G52" s="34">
        <v>1.48841605999029E-2</v>
      </c>
    </row>
    <row r="53" spans="1:7" ht="17" x14ac:dyDescent="0.2">
      <c r="A53" s="24" t="s">
        <v>14</v>
      </c>
      <c r="B53" s="44">
        <v>2.0970990342446499E-4</v>
      </c>
      <c r="C53" s="34">
        <v>1.7715992667134201E-5</v>
      </c>
      <c r="D53" s="24" t="s">
        <v>62</v>
      </c>
      <c r="E53" s="24">
        <v>200</v>
      </c>
      <c r="F53" s="34">
        <v>1.7498719584650599E-4</v>
      </c>
      <c r="G53" s="34">
        <v>2.44432611002424E-4</v>
      </c>
    </row>
    <row r="54" spans="1:7" ht="17" x14ac:dyDescent="0.2">
      <c r="A54" s="24" t="s">
        <v>15</v>
      </c>
      <c r="B54" s="44">
        <v>0</v>
      </c>
      <c r="C54" s="34">
        <v>0</v>
      </c>
      <c r="D54" s="24" t="s">
        <v>62</v>
      </c>
      <c r="E54" s="24">
        <v>200</v>
      </c>
      <c r="F54" s="34">
        <v>0</v>
      </c>
      <c r="G54" s="34">
        <v>0</v>
      </c>
    </row>
    <row r="55" spans="1:7" ht="17" x14ac:dyDescent="0.2">
      <c r="A55" s="24" t="s">
        <v>20</v>
      </c>
      <c r="B55" s="44">
        <v>1.4531549442021501E-2</v>
      </c>
      <c r="C55" s="34">
        <v>5.4468924784800002E-5</v>
      </c>
      <c r="D55" s="24" t="s">
        <v>62</v>
      </c>
      <c r="E55" s="24">
        <v>200</v>
      </c>
      <c r="F55" s="34">
        <v>1.44247923111666E-2</v>
      </c>
      <c r="G55" s="34">
        <v>1.46383065728763E-2</v>
      </c>
    </row>
    <row r="56" spans="1:7" ht="17" x14ac:dyDescent="0.2">
      <c r="A56" s="24" t="s">
        <v>21</v>
      </c>
      <c r="B56" s="44">
        <v>5.4559769050545102</v>
      </c>
      <c r="C56" s="34">
        <v>4.3269076931531902</v>
      </c>
      <c r="D56" s="24" t="s">
        <v>62</v>
      </c>
      <c r="E56" s="24">
        <v>200</v>
      </c>
      <c r="F56" s="34">
        <v>-3.0246063379550301</v>
      </c>
      <c r="G56" s="34">
        <v>13.936560148064</v>
      </c>
    </row>
    <row r="57" spans="1:7" ht="17" x14ac:dyDescent="0.2">
      <c r="A57" s="24" t="s">
        <v>22</v>
      </c>
      <c r="B57" s="44">
        <v>0.94</v>
      </c>
      <c r="C57" s="34">
        <v>1.37113092008021E-2</v>
      </c>
      <c r="D57" s="24" t="s">
        <v>62</v>
      </c>
      <c r="E57" s="24">
        <v>200</v>
      </c>
      <c r="F57" s="34">
        <v>0.91312632778553504</v>
      </c>
      <c r="G57" s="34">
        <v>0.96687367221446496</v>
      </c>
    </row>
    <row r="58" spans="1:7" ht="17" x14ac:dyDescent="0.2">
      <c r="A58" s="24" t="s">
        <v>23</v>
      </c>
      <c r="B58" s="44">
        <v>0.96333333333333304</v>
      </c>
      <c r="C58" s="34">
        <v>1.08508405545718E-2</v>
      </c>
      <c r="D58" s="24" t="s">
        <v>62</v>
      </c>
      <c r="E58" s="24">
        <v>200</v>
      </c>
      <c r="F58" s="34">
        <v>0.94206607664438602</v>
      </c>
      <c r="G58" s="34">
        <v>0.98460059002228095</v>
      </c>
    </row>
    <row r="59" spans="1:7" ht="17" x14ac:dyDescent="0.2">
      <c r="A59" s="24" t="s">
        <v>24</v>
      </c>
      <c r="B59" s="44">
        <v>1</v>
      </c>
      <c r="C59" s="34">
        <v>0</v>
      </c>
      <c r="D59" s="24" t="s">
        <v>62</v>
      </c>
      <c r="E59" s="24">
        <v>200</v>
      </c>
      <c r="F59" s="34">
        <v>1</v>
      </c>
      <c r="G59" s="34">
        <v>1</v>
      </c>
    </row>
    <row r="60" spans="1:7" ht="17" x14ac:dyDescent="0.2">
      <c r="A60" s="24" t="s">
        <v>7</v>
      </c>
      <c r="B60" s="43">
        <v>300</v>
      </c>
      <c r="C60" s="25"/>
      <c r="D60" s="24" t="s">
        <v>63</v>
      </c>
      <c r="E60" s="24">
        <v>200</v>
      </c>
      <c r="F60" s="25"/>
      <c r="G60" s="25"/>
    </row>
    <row r="61" spans="1:7" ht="17" x14ac:dyDescent="0.2">
      <c r="A61" s="24" t="s">
        <v>10</v>
      </c>
      <c r="B61" s="44">
        <v>0.19556841634904401</v>
      </c>
      <c r="C61" s="25"/>
      <c r="D61" s="24" t="s">
        <v>63</v>
      </c>
      <c r="E61" s="24">
        <v>200</v>
      </c>
      <c r="F61" s="25"/>
      <c r="G61" s="25"/>
    </row>
    <row r="62" spans="1:7" ht="17" x14ac:dyDescent="0.2">
      <c r="A62" s="24" t="s">
        <v>11</v>
      </c>
      <c r="B62" s="44">
        <v>0.19634391943197901</v>
      </c>
      <c r="C62" s="25"/>
      <c r="D62" s="24" t="s">
        <v>63</v>
      </c>
      <c r="E62" s="24">
        <v>200</v>
      </c>
      <c r="F62" s="25"/>
      <c r="G62" s="25"/>
    </row>
    <row r="63" spans="1:7" ht="17" x14ac:dyDescent="0.2">
      <c r="A63" s="24" t="s">
        <v>18</v>
      </c>
      <c r="B63" s="44">
        <v>2.1755397939891201E-4</v>
      </c>
      <c r="C63" s="25"/>
      <c r="D63" s="24" t="s">
        <v>63</v>
      </c>
      <c r="E63" s="24">
        <v>200</v>
      </c>
      <c r="F63" s="25"/>
      <c r="G63" s="25"/>
    </row>
    <row r="64" spans="1:7" ht="17" x14ac:dyDescent="0.2">
      <c r="A64" s="24" t="s">
        <v>19</v>
      </c>
      <c r="B64" s="44">
        <v>1.9832363391143401E-4</v>
      </c>
      <c r="C64" s="25"/>
      <c r="D64" s="24" t="s">
        <v>63</v>
      </c>
      <c r="E64" s="24">
        <v>200</v>
      </c>
      <c r="F64" s="25"/>
      <c r="G64" s="25"/>
    </row>
    <row r="65" spans="1:7" ht="17" x14ac:dyDescent="0.2">
      <c r="A65" s="24" t="s">
        <v>12</v>
      </c>
      <c r="B65" s="44">
        <v>-4.4315836509565103E-3</v>
      </c>
      <c r="C65" s="34">
        <v>8.1781101264773095E-4</v>
      </c>
      <c r="D65" s="24" t="s">
        <v>63</v>
      </c>
      <c r="E65" s="24">
        <v>200</v>
      </c>
      <c r="F65" s="34">
        <v>-6.03446378190629E-3</v>
      </c>
      <c r="G65" s="34">
        <v>-2.8287035200067201E-3</v>
      </c>
    </row>
    <row r="66" spans="1:7" ht="17" x14ac:dyDescent="0.2">
      <c r="A66" s="24" t="s">
        <v>13</v>
      </c>
      <c r="B66" s="44">
        <v>1.4164902248952199E-2</v>
      </c>
      <c r="C66" s="34">
        <v>5.7924592850497098E-4</v>
      </c>
      <c r="D66" s="24" t="s">
        <v>63</v>
      </c>
      <c r="E66" s="24">
        <v>200</v>
      </c>
      <c r="F66" s="34">
        <v>1.3029601090891E-2</v>
      </c>
      <c r="G66" s="34">
        <v>1.53002034070134E-2</v>
      </c>
    </row>
    <row r="67" spans="1:7" ht="17" x14ac:dyDescent="0.2">
      <c r="A67" s="24" t="s">
        <v>14</v>
      </c>
      <c r="B67" s="44">
        <v>2.1961457452538899E-4</v>
      </c>
      <c r="C67" s="34">
        <v>1.8127467834540999E-5</v>
      </c>
      <c r="D67" s="24" t="s">
        <v>63</v>
      </c>
      <c r="E67" s="24">
        <v>200</v>
      </c>
      <c r="F67" s="34">
        <v>1.8408539043878101E-4</v>
      </c>
      <c r="G67" s="34">
        <v>2.5514375861199797E-4</v>
      </c>
    </row>
    <row r="68" spans="1:7" ht="17" x14ac:dyDescent="0.2">
      <c r="A68" s="24" t="s">
        <v>15</v>
      </c>
      <c r="B68" s="44">
        <v>-5.3644553943793296</v>
      </c>
      <c r="C68" s="34">
        <v>4.7081700434545501</v>
      </c>
      <c r="D68" s="24" t="s">
        <v>63</v>
      </c>
      <c r="E68" s="24">
        <v>200</v>
      </c>
      <c r="F68" s="34">
        <v>-14.5922991126406</v>
      </c>
      <c r="G68" s="34">
        <v>3.8633883238819702</v>
      </c>
    </row>
    <row r="69" spans="1:7" ht="17" x14ac:dyDescent="0.2">
      <c r="A69" s="24" t="s">
        <v>20</v>
      </c>
      <c r="B69" s="44">
        <v>1.4749711163236799E-2</v>
      </c>
      <c r="C69" s="34">
        <v>6.7140968014248306E-5</v>
      </c>
      <c r="D69" s="24" t="s">
        <v>63</v>
      </c>
      <c r="E69" s="24">
        <v>200</v>
      </c>
      <c r="F69" s="34">
        <v>1.46181172840417E-2</v>
      </c>
      <c r="G69" s="34">
        <v>1.4881305042431899E-2</v>
      </c>
    </row>
    <row r="70" spans="1:7" ht="17" x14ac:dyDescent="0.2">
      <c r="A70" s="24" t="s">
        <v>21</v>
      </c>
      <c r="B70" s="44">
        <v>4.1285771268050304</v>
      </c>
      <c r="C70" s="34">
        <v>4.28090039714486</v>
      </c>
      <c r="D70" s="24" t="s">
        <v>63</v>
      </c>
      <c r="E70" s="24">
        <v>200</v>
      </c>
      <c r="F70" s="34">
        <v>-4.2618334730021097</v>
      </c>
      <c r="G70" s="34">
        <v>12.518987726612201</v>
      </c>
    </row>
    <row r="71" spans="1:7" ht="17" x14ac:dyDescent="0.2">
      <c r="A71" s="24" t="s">
        <v>22</v>
      </c>
      <c r="B71" s="44">
        <v>0.94333333333333302</v>
      </c>
      <c r="C71" s="34">
        <v>1.33486023682326E-2</v>
      </c>
      <c r="D71" s="24" t="s">
        <v>63</v>
      </c>
      <c r="E71" s="24">
        <v>200</v>
      </c>
      <c r="F71" s="34">
        <v>0.91717055344765097</v>
      </c>
      <c r="G71" s="34">
        <v>0.96949611321901497</v>
      </c>
    </row>
    <row r="72" spans="1:7" ht="17" x14ac:dyDescent="0.2">
      <c r="A72" s="24" t="s">
        <v>23</v>
      </c>
      <c r="B72" s="44">
        <v>0.95333333333333303</v>
      </c>
      <c r="C72" s="34">
        <v>1.21776966745069E-2</v>
      </c>
      <c r="D72" s="24" t="s">
        <v>63</v>
      </c>
      <c r="E72" s="24">
        <v>200</v>
      </c>
      <c r="F72" s="34">
        <v>0.92946548643664695</v>
      </c>
      <c r="G72" s="34">
        <v>0.97720118023002001</v>
      </c>
    </row>
    <row r="73" spans="1:7" ht="17" x14ac:dyDescent="0.2">
      <c r="A73" s="24" t="s">
        <v>24</v>
      </c>
      <c r="B73" s="44">
        <v>1</v>
      </c>
      <c r="C73" s="34">
        <v>0</v>
      </c>
      <c r="D73" s="24" t="s">
        <v>63</v>
      </c>
      <c r="E73" s="24">
        <v>200</v>
      </c>
      <c r="F73" s="34">
        <v>1</v>
      </c>
      <c r="G73" s="34">
        <v>1</v>
      </c>
    </row>
    <row r="74" spans="1:7" ht="17" x14ac:dyDescent="0.2">
      <c r="A74" s="24" t="s">
        <v>7</v>
      </c>
      <c r="B74" s="43">
        <v>300</v>
      </c>
      <c r="C74" s="25"/>
      <c r="D74" s="24" t="s">
        <v>64</v>
      </c>
      <c r="E74" s="24">
        <v>200</v>
      </c>
      <c r="F74" s="25"/>
      <c r="G74" s="25"/>
    </row>
    <row r="75" spans="1:7" ht="17" x14ac:dyDescent="0.2">
      <c r="A75" s="24" t="s">
        <v>10</v>
      </c>
      <c r="B75" s="44">
        <v>0.19990908919811601</v>
      </c>
      <c r="C75" s="25"/>
      <c r="D75" s="24" t="s">
        <v>64</v>
      </c>
      <c r="E75" s="24">
        <v>200</v>
      </c>
      <c r="F75" s="25"/>
      <c r="G75" s="25"/>
    </row>
    <row r="76" spans="1:7" ht="17" x14ac:dyDescent="0.2">
      <c r="A76" s="24" t="s">
        <v>11</v>
      </c>
      <c r="B76" s="44">
        <v>0.20036658476601399</v>
      </c>
      <c r="C76" s="25"/>
      <c r="D76" s="24" t="s">
        <v>64</v>
      </c>
      <c r="E76" s="24">
        <v>200</v>
      </c>
      <c r="F76" s="25"/>
      <c r="G76" s="25"/>
    </row>
    <row r="77" spans="1:7" ht="17" x14ac:dyDescent="0.2">
      <c r="A77" s="24" t="s">
        <v>18</v>
      </c>
      <c r="B77" s="44">
        <v>1.96668959362302E-4</v>
      </c>
      <c r="C77" s="25"/>
      <c r="D77" s="24" t="s">
        <v>64</v>
      </c>
      <c r="E77" s="24">
        <v>200</v>
      </c>
      <c r="F77" s="25"/>
      <c r="G77" s="25"/>
    </row>
    <row r="78" spans="1:7" ht="17" x14ac:dyDescent="0.2">
      <c r="A78" s="24" t="s">
        <v>19</v>
      </c>
      <c r="B78" s="44">
        <v>1.82088161089891E-4</v>
      </c>
      <c r="C78" s="25"/>
      <c r="D78" s="24" t="s">
        <v>64</v>
      </c>
      <c r="E78" s="24">
        <v>200</v>
      </c>
      <c r="F78" s="25"/>
      <c r="G78" s="25"/>
    </row>
    <row r="79" spans="1:7" ht="17" x14ac:dyDescent="0.2">
      <c r="A79" s="24" t="s">
        <v>12</v>
      </c>
      <c r="B79" s="44">
        <v>-9.0910801884513999E-5</v>
      </c>
      <c r="C79" s="34">
        <v>7.9025361394776002E-4</v>
      </c>
      <c r="D79" s="24" t="s">
        <v>64</v>
      </c>
      <c r="E79" s="24">
        <v>200</v>
      </c>
      <c r="F79" s="34">
        <v>-1.6397794238747401E-3</v>
      </c>
      <c r="G79" s="34">
        <v>1.4579578201057101E-3</v>
      </c>
    </row>
    <row r="80" spans="1:7" ht="17" x14ac:dyDescent="0.2">
      <c r="A80" s="24" t="s">
        <v>13</v>
      </c>
      <c r="B80" s="44">
        <v>1.36875941022244E-2</v>
      </c>
      <c r="C80" s="34">
        <v>5.5972734688858198E-4</v>
      </c>
      <c r="D80" s="24" t="s">
        <v>64</v>
      </c>
      <c r="E80" s="24">
        <v>200</v>
      </c>
      <c r="F80" s="34">
        <v>1.25905486611606E-2</v>
      </c>
      <c r="G80" s="34">
        <v>1.47846395432882E-2</v>
      </c>
    </row>
    <row r="81" spans="1:7" ht="17" x14ac:dyDescent="0.2">
      <c r="A81" s="24" t="s">
        <v>14</v>
      </c>
      <c r="B81" s="44">
        <v>1.8673399630678999E-4</v>
      </c>
      <c r="C81" s="34">
        <v>1.59356296324596E-5</v>
      </c>
      <c r="D81" s="24" t="s">
        <v>64</v>
      </c>
      <c r="E81" s="24">
        <v>200</v>
      </c>
      <c r="F81" s="34">
        <v>1.555007361562E-4</v>
      </c>
      <c r="G81" s="34">
        <v>2.1796725645738E-4</v>
      </c>
    </row>
    <row r="82" spans="1:7" ht="17" x14ac:dyDescent="0.2">
      <c r="A82" s="24" t="s">
        <v>15</v>
      </c>
      <c r="B82" s="44">
        <v>1.3508075519498699</v>
      </c>
      <c r="C82" s="34">
        <v>4.6421705081543099</v>
      </c>
      <c r="D82" s="24" t="s">
        <v>64</v>
      </c>
      <c r="E82" s="24">
        <v>200</v>
      </c>
      <c r="F82" s="34">
        <v>-7.7476794541265601</v>
      </c>
      <c r="G82" s="34">
        <v>10.449294558026301</v>
      </c>
    </row>
    <row r="83" spans="1:7" ht="17" x14ac:dyDescent="0.2">
      <c r="A83" s="24" t="s">
        <v>20</v>
      </c>
      <c r="B83" s="44">
        <v>1.4023871054823001E-2</v>
      </c>
      <c r="C83" s="34">
        <v>5.2991607639982799E-5</v>
      </c>
      <c r="D83" s="24" t="s">
        <v>64</v>
      </c>
      <c r="E83" s="24">
        <v>200</v>
      </c>
      <c r="F83" s="34">
        <v>1.3920009412365699E-2</v>
      </c>
      <c r="G83" s="34">
        <v>1.4127732697280199E-2</v>
      </c>
    </row>
    <row r="84" spans="1:7" ht="17" x14ac:dyDescent="0.2">
      <c r="A84" s="24" t="s">
        <v>21</v>
      </c>
      <c r="B84" s="44">
        <v>2.4568010279024901</v>
      </c>
      <c r="C84" s="34">
        <v>4.2041353280935301</v>
      </c>
      <c r="D84" s="24" t="s">
        <v>64</v>
      </c>
      <c r="E84" s="24">
        <v>200</v>
      </c>
      <c r="F84" s="34">
        <v>-5.78315280129332</v>
      </c>
      <c r="G84" s="34">
        <v>10.6967548570983</v>
      </c>
    </row>
    <row r="85" spans="1:7" ht="17" x14ac:dyDescent="0.2">
      <c r="A85" s="24" t="s">
        <v>22</v>
      </c>
      <c r="B85" s="44">
        <v>0.956666666666667</v>
      </c>
      <c r="C85" s="34">
        <v>1.17552194868996E-2</v>
      </c>
      <c r="D85" s="24" t="s">
        <v>64</v>
      </c>
      <c r="E85" s="24">
        <v>200</v>
      </c>
      <c r="F85" s="34">
        <v>0.93362685984198002</v>
      </c>
      <c r="G85" s="34">
        <v>0.97970647349135298</v>
      </c>
    </row>
    <row r="86" spans="1:7" ht="17" x14ac:dyDescent="0.2">
      <c r="A86" s="24" t="s">
        <v>23</v>
      </c>
      <c r="B86" s="44">
        <v>0.956666666666667</v>
      </c>
      <c r="C86" s="34">
        <v>1.17552194868996E-2</v>
      </c>
      <c r="D86" s="24" t="s">
        <v>64</v>
      </c>
      <c r="E86" s="24">
        <v>200</v>
      </c>
      <c r="F86" s="34">
        <v>0.93362685984198002</v>
      </c>
      <c r="G86" s="34">
        <v>0.97970647349135298</v>
      </c>
    </row>
    <row r="87" spans="1:7" ht="17" x14ac:dyDescent="0.2">
      <c r="A87" s="24" t="s">
        <v>24</v>
      </c>
      <c r="B87" s="44">
        <v>1</v>
      </c>
      <c r="C87" s="34">
        <v>0</v>
      </c>
      <c r="D87" s="24" t="s">
        <v>64</v>
      </c>
      <c r="E87" s="24">
        <v>200</v>
      </c>
      <c r="F87" s="34">
        <v>1</v>
      </c>
      <c r="G87" s="34">
        <v>1</v>
      </c>
    </row>
    <row r="88" spans="1:7" ht="17" x14ac:dyDescent="0.2">
      <c r="A88" s="24" t="s">
        <v>7</v>
      </c>
      <c r="B88" s="43">
        <v>300</v>
      </c>
      <c r="C88" s="25"/>
      <c r="D88" s="24" t="s">
        <v>62</v>
      </c>
      <c r="E88" s="24">
        <v>300</v>
      </c>
      <c r="F88" s="25"/>
      <c r="G88" s="25"/>
    </row>
    <row r="89" spans="1:7" ht="17" x14ac:dyDescent="0.2">
      <c r="A89" s="24" t="s">
        <v>10</v>
      </c>
      <c r="B89" s="44">
        <v>0.19647505271483501</v>
      </c>
      <c r="C89" s="25"/>
      <c r="D89" s="24" t="s">
        <v>62</v>
      </c>
      <c r="E89" s="24">
        <v>300</v>
      </c>
      <c r="F89" s="25"/>
      <c r="G89" s="25"/>
    </row>
    <row r="90" spans="1:7" ht="17" x14ac:dyDescent="0.2">
      <c r="A90" s="24" t="s">
        <v>11</v>
      </c>
      <c r="B90" s="44">
        <v>0.197206231238195</v>
      </c>
      <c r="C90" s="25"/>
      <c r="D90" s="24" t="s">
        <v>62</v>
      </c>
      <c r="E90" s="24">
        <v>300</v>
      </c>
      <c r="F90" s="25"/>
      <c r="G90" s="25"/>
    </row>
    <row r="91" spans="1:7" ht="17" x14ac:dyDescent="0.2">
      <c r="A91" s="24" t="s">
        <v>18</v>
      </c>
      <c r="B91" s="44">
        <v>2.3257594630481199E-4</v>
      </c>
      <c r="C91" s="25"/>
      <c r="D91" s="24" t="s">
        <v>62</v>
      </c>
      <c r="E91" s="24">
        <v>300</v>
      </c>
      <c r="F91" s="25"/>
      <c r="G91" s="25"/>
    </row>
    <row r="92" spans="1:7" ht="17" x14ac:dyDescent="0.2">
      <c r="A92" s="24" t="s">
        <v>19</v>
      </c>
      <c r="B92" s="44">
        <v>2.00803623676263E-4</v>
      </c>
      <c r="C92" s="25"/>
      <c r="D92" s="24" t="s">
        <v>62</v>
      </c>
      <c r="E92" s="24">
        <v>300</v>
      </c>
      <c r="F92" s="25"/>
      <c r="G92" s="25"/>
    </row>
    <row r="93" spans="1:7" ht="17" x14ac:dyDescent="0.2">
      <c r="A93" s="24" t="s">
        <v>12</v>
      </c>
      <c r="B93" s="44">
        <v>-3.5249472851652699E-3</v>
      </c>
      <c r="C93" s="34">
        <v>8.6350910073806301E-4</v>
      </c>
      <c r="D93" s="24" t="s">
        <v>62</v>
      </c>
      <c r="E93" s="24">
        <v>300</v>
      </c>
      <c r="F93" s="34">
        <v>-5.2173940229344401E-3</v>
      </c>
      <c r="G93" s="34">
        <v>-1.83250054739609E-3</v>
      </c>
    </row>
    <row r="94" spans="1:7" ht="17" x14ac:dyDescent="0.2">
      <c r="A94" s="24" t="s">
        <v>13</v>
      </c>
      <c r="B94" s="44">
        <v>1.4956416352764399E-2</v>
      </c>
      <c r="C94" s="34">
        <v>6.1161334720857396E-4</v>
      </c>
      <c r="D94" s="24" t="s">
        <v>62</v>
      </c>
      <c r="E94" s="24">
        <v>300</v>
      </c>
      <c r="F94" s="34">
        <v>1.37576762197716E-2</v>
      </c>
      <c r="G94" s="34">
        <v>1.6155156485757199E-2</v>
      </c>
    </row>
    <row r="95" spans="1:7" ht="17" x14ac:dyDescent="0.2">
      <c r="A95" s="24" t="s">
        <v>14</v>
      </c>
      <c r="B95" s="44">
        <v>2.35373995513374E-4</v>
      </c>
      <c r="C95" s="34">
        <v>2.0268851905464899E-5</v>
      </c>
      <c r="D95" s="24" t="s">
        <v>62</v>
      </c>
      <c r="E95" s="24">
        <v>300</v>
      </c>
      <c r="F95" s="34">
        <v>1.9564777577068699E-4</v>
      </c>
      <c r="G95" s="34">
        <v>2.7510021525606099E-4</v>
      </c>
    </row>
    <row r="96" spans="1:7" ht="17" x14ac:dyDescent="0.2">
      <c r="A96" s="24" t="s">
        <v>15</v>
      </c>
      <c r="B96" s="44">
        <v>0</v>
      </c>
      <c r="C96" s="34">
        <v>0</v>
      </c>
      <c r="D96" s="24" t="s">
        <v>62</v>
      </c>
      <c r="E96" s="24">
        <v>300</v>
      </c>
      <c r="F96" s="34">
        <v>0</v>
      </c>
      <c r="G96" s="34">
        <v>0</v>
      </c>
    </row>
    <row r="97" spans="1:7" ht="17" x14ac:dyDescent="0.2">
      <c r="A97" s="24" t="s">
        <v>20</v>
      </c>
      <c r="B97" s="44">
        <v>1.5250440856080599E-2</v>
      </c>
      <c r="C97" s="34">
        <v>9.8037204724307097E-5</v>
      </c>
      <c r="D97" s="24" t="s">
        <v>62</v>
      </c>
      <c r="E97" s="24">
        <v>300</v>
      </c>
      <c r="F97" s="34">
        <v>1.5058291465675999E-2</v>
      </c>
      <c r="G97" s="34">
        <v>1.5442590246485199E-2</v>
      </c>
    </row>
    <row r="98" spans="1:7" ht="17" x14ac:dyDescent="0.2">
      <c r="A98" s="24" t="s">
        <v>21</v>
      </c>
      <c r="B98" s="44">
        <v>1.96587535664505</v>
      </c>
      <c r="C98" s="34">
        <v>4.2174625364506904</v>
      </c>
      <c r="D98" s="24" t="s">
        <v>62</v>
      </c>
      <c r="E98" s="24">
        <v>300</v>
      </c>
      <c r="F98" s="34">
        <v>-6.30019932094525</v>
      </c>
      <c r="G98" s="34">
        <v>10.2319500342354</v>
      </c>
    </row>
    <row r="99" spans="1:7" ht="17" x14ac:dyDescent="0.2">
      <c r="A99" s="24" t="s">
        <v>22</v>
      </c>
      <c r="B99" s="44">
        <v>0.95</v>
      </c>
      <c r="C99" s="34">
        <v>1.2583057392117901E-2</v>
      </c>
      <c r="D99" s="24" t="s">
        <v>62</v>
      </c>
      <c r="E99" s="24">
        <v>300</v>
      </c>
      <c r="F99" s="34">
        <v>0.92533766069604795</v>
      </c>
      <c r="G99" s="34">
        <v>0.97466233930395196</v>
      </c>
    </row>
    <row r="100" spans="1:7" ht="17" x14ac:dyDescent="0.2">
      <c r="A100" s="24" t="s">
        <v>23</v>
      </c>
      <c r="B100" s="44">
        <v>0.95</v>
      </c>
      <c r="C100" s="34">
        <v>1.2583057392117901E-2</v>
      </c>
      <c r="D100" s="24" t="s">
        <v>62</v>
      </c>
      <c r="E100" s="24">
        <v>300</v>
      </c>
      <c r="F100" s="34">
        <v>0.92533766069604795</v>
      </c>
      <c r="G100" s="34">
        <v>0.97466233930395196</v>
      </c>
    </row>
    <row r="101" spans="1:7" ht="17" x14ac:dyDescent="0.2">
      <c r="A101" s="24" t="s">
        <v>24</v>
      </c>
      <c r="B101" s="44">
        <v>1</v>
      </c>
      <c r="C101" s="34">
        <v>0</v>
      </c>
      <c r="D101" s="24" t="s">
        <v>62</v>
      </c>
      <c r="E101" s="24">
        <v>300</v>
      </c>
      <c r="F101" s="34">
        <v>1</v>
      </c>
      <c r="G101" s="34">
        <v>1</v>
      </c>
    </row>
    <row r="102" spans="1:7" ht="17" x14ac:dyDescent="0.2">
      <c r="A102" s="24" t="s">
        <v>7</v>
      </c>
      <c r="B102" s="43">
        <v>300</v>
      </c>
      <c r="C102" s="25"/>
      <c r="D102" s="24" t="s">
        <v>63</v>
      </c>
      <c r="E102" s="24">
        <v>300</v>
      </c>
      <c r="F102" s="25"/>
      <c r="G102" s="25"/>
    </row>
    <row r="103" spans="1:7" ht="17" x14ac:dyDescent="0.2">
      <c r="A103" s="24" t="s">
        <v>10</v>
      </c>
      <c r="B103" s="44">
        <v>0.19643463981284701</v>
      </c>
      <c r="C103" s="25"/>
      <c r="D103" s="24" t="s">
        <v>63</v>
      </c>
      <c r="E103" s="24">
        <v>300</v>
      </c>
      <c r="F103" s="25"/>
      <c r="G103" s="25"/>
    </row>
    <row r="104" spans="1:7" ht="17" x14ac:dyDescent="0.2">
      <c r="A104" s="24" t="s">
        <v>11</v>
      </c>
      <c r="B104" s="44">
        <v>0.197728731519871</v>
      </c>
      <c r="C104" s="25"/>
      <c r="D104" s="24" t="s">
        <v>63</v>
      </c>
      <c r="E104" s="24">
        <v>300</v>
      </c>
      <c r="F104" s="25"/>
      <c r="G104" s="25"/>
    </row>
    <row r="105" spans="1:7" ht="17" x14ac:dyDescent="0.2">
      <c r="A105" s="24" t="s">
        <v>18</v>
      </c>
      <c r="B105" s="44">
        <v>2.4463553947759198E-4</v>
      </c>
      <c r="C105" s="25"/>
      <c r="D105" s="24" t="s">
        <v>63</v>
      </c>
      <c r="E105" s="24">
        <v>300</v>
      </c>
      <c r="F105" s="25"/>
      <c r="G105" s="25"/>
    </row>
    <row r="106" spans="1:7" ht="17" x14ac:dyDescent="0.2">
      <c r="A106" s="24" t="s">
        <v>19</v>
      </c>
      <c r="B106" s="44">
        <v>2.03361704538402E-4</v>
      </c>
      <c r="C106" s="25"/>
      <c r="D106" s="24" t="s">
        <v>63</v>
      </c>
      <c r="E106" s="24">
        <v>300</v>
      </c>
      <c r="F106" s="25"/>
      <c r="G106" s="25"/>
    </row>
    <row r="107" spans="1:7" ht="17" x14ac:dyDescent="0.2">
      <c r="A107" s="24" t="s">
        <v>12</v>
      </c>
      <c r="B107" s="44">
        <v>-3.5653601871525799E-3</v>
      </c>
      <c r="C107" s="34">
        <v>9.5385544873934503E-4</v>
      </c>
      <c r="D107" s="24" t="s">
        <v>63</v>
      </c>
      <c r="E107" s="24">
        <v>300</v>
      </c>
      <c r="F107" s="34">
        <v>-5.4348825131389803E-3</v>
      </c>
      <c r="G107" s="34">
        <v>-1.69583786116617E-3</v>
      </c>
    </row>
    <row r="108" spans="1:7" ht="17" x14ac:dyDescent="0.2">
      <c r="A108" s="24" t="s">
        <v>13</v>
      </c>
      <c r="B108" s="44">
        <v>1.65212610029296E-2</v>
      </c>
      <c r="C108" s="34">
        <v>6.7560460365497898E-4</v>
      </c>
      <c r="D108" s="24" t="s">
        <v>63</v>
      </c>
      <c r="E108" s="24">
        <v>300</v>
      </c>
      <c r="F108" s="34">
        <v>1.5197100311976399E-2</v>
      </c>
      <c r="G108" s="34">
        <v>1.7845421693882799E-2</v>
      </c>
    </row>
    <row r="109" spans="1:7" ht="17" x14ac:dyDescent="0.2">
      <c r="A109" s="24" t="s">
        <v>14</v>
      </c>
      <c r="B109" s="44">
        <v>2.8475401817396398E-4</v>
      </c>
      <c r="C109" s="34">
        <v>2.5757265690101699E-5</v>
      </c>
      <c r="D109" s="24" t="s">
        <v>63</v>
      </c>
      <c r="E109" s="24">
        <v>300</v>
      </c>
      <c r="F109" s="34">
        <v>2.3427070508113599E-4</v>
      </c>
      <c r="G109" s="34">
        <v>3.3523733126679302E-4</v>
      </c>
    </row>
    <row r="110" spans="1:7" ht="17" x14ac:dyDescent="0.2">
      <c r="A110" s="24" t="s">
        <v>15</v>
      </c>
      <c r="B110" s="44">
        <v>-18.0462730651182</v>
      </c>
      <c r="C110" s="34">
        <v>4.8181400912398198</v>
      </c>
      <c r="D110" s="24" t="s">
        <v>63</v>
      </c>
      <c r="E110" s="24">
        <v>300</v>
      </c>
      <c r="F110" s="34">
        <v>-27.489654116416801</v>
      </c>
      <c r="G110" s="34">
        <v>-8.6028920138196696</v>
      </c>
    </row>
    <row r="111" spans="1:7" ht="17" x14ac:dyDescent="0.2">
      <c r="A111" s="24" t="s">
        <v>20</v>
      </c>
      <c r="B111" s="44">
        <v>1.5640829245202801E-2</v>
      </c>
      <c r="C111" s="34">
        <v>1.21897181191359E-4</v>
      </c>
      <c r="D111" s="24" t="s">
        <v>63</v>
      </c>
      <c r="E111" s="24">
        <v>300</v>
      </c>
      <c r="F111" s="34">
        <v>1.5401915160250799E-2</v>
      </c>
      <c r="G111" s="34">
        <v>1.5879743330154801E-2</v>
      </c>
    </row>
    <row r="112" spans="1:7" ht="17" x14ac:dyDescent="0.2">
      <c r="A112" s="24" t="s">
        <v>21</v>
      </c>
      <c r="B112" s="44">
        <v>-5.3290832798453902</v>
      </c>
      <c r="C112" s="34">
        <v>3.9378869397627998</v>
      </c>
      <c r="D112" s="24" t="s">
        <v>63</v>
      </c>
      <c r="E112" s="24">
        <v>300</v>
      </c>
      <c r="F112" s="34">
        <v>-13.047199856971099</v>
      </c>
      <c r="G112" s="34">
        <v>2.3890332972803399</v>
      </c>
    </row>
    <row r="113" spans="1:7" ht="17" x14ac:dyDescent="0.2">
      <c r="A113" s="24" t="s">
        <v>22</v>
      </c>
      <c r="B113" s="44">
        <v>0.93333333333333302</v>
      </c>
      <c r="C113" s="34">
        <v>1.44016459964619E-2</v>
      </c>
      <c r="D113" s="24" t="s">
        <v>63</v>
      </c>
      <c r="E113" s="24">
        <v>300</v>
      </c>
      <c r="F113" s="34">
        <v>0.90510662586217305</v>
      </c>
      <c r="G113" s="34">
        <v>0.96156004080449398</v>
      </c>
    </row>
    <row r="114" spans="1:7" ht="17" x14ac:dyDescent="0.2">
      <c r="A114" s="24" t="s">
        <v>23</v>
      </c>
      <c r="B114" s="44">
        <v>0.94</v>
      </c>
      <c r="C114" s="34">
        <v>1.37113092008021E-2</v>
      </c>
      <c r="D114" s="24" t="s">
        <v>63</v>
      </c>
      <c r="E114" s="24">
        <v>300</v>
      </c>
      <c r="F114" s="34">
        <v>0.91312632778553504</v>
      </c>
      <c r="G114" s="34">
        <v>0.96687367221446496</v>
      </c>
    </row>
    <row r="115" spans="1:7" ht="17" x14ac:dyDescent="0.2">
      <c r="A115" s="24" t="s">
        <v>24</v>
      </c>
      <c r="B115" s="44">
        <v>1</v>
      </c>
      <c r="C115" s="34">
        <v>0</v>
      </c>
      <c r="D115" s="24" t="s">
        <v>63</v>
      </c>
      <c r="E115" s="24">
        <v>300</v>
      </c>
      <c r="F115" s="34">
        <v>1</v>
      </c>
      <c r="G115" s="34">
        <v>1</v>
      </c>
    </row>
    <row r="116" spans="1:7" ht="17" x14ac:dyDescent="0.2">
      <c r="A116" s="24" t="s">
        <v>7</v>
      </c>
      <c r="B116" s="43">
        <v>300</v>
      </c>
      <c r="C116" s="25"/>
      <c r="D116" s="24" t="s">
        <v>64</v>
      </c>
      <c r="E116" s="24">
        <v>300</v>
      </c>
      <c r="F116" s="25"/>
      <c r="G116" s="25"/>
    </row>
    <row r="117" spans="1:7" ht="17" x14ac:dyDescent="0.2">
      <c r="A117" s="24" t="s">
        <v>10</v>
      </c>
      <c r="B117" s="44">
        <v>0.202837603491795</v>
      </c>
      <c r="C117" s="25"/>
      <c r="D117" s="24" t="s">
        <v>64</v>
      </c>
      <c r="E117" s="24">
        <v>300</v>
      </c>
      <c r="F117" s="25"/>
      <c r="G117" s="25"/>
    </row>
    <row r="118" spans="1:7" ht="17" x14ac:dyDescent="0.2">
      <c r="A118" s="24" t="s">
        <v>11</v>
      </c>
      <c r="B118" s="44">
        <v>0.20433482698398001</v>
      </c>
      <c r="C118" s="25"/>
      <c r="D118" s="24" t="s">
        <v>64</v>
      </c>
      <c r="E118" s="24">
        <v>300</v>
      </c>
      <c r="F118" s="25"/>
      <c r="G118" s="25"/>
    </row>
    <row r="119" spans="1:7" ht="17" x14ac:dyDescent="0.2">
      <c r="A119" s="24" t="s">
        <v>18</v>
      </c>
      <c r="B119" s="44">
        <v>2.0847858074510999E-4</v>
      </c>
      <c r="C119" s="25"/>
      <c r="D119" s="24" t="s">
        <v>64</v>
      </c>
      <c r="E119" s="24">
        <v>300</v>
      </c>
      <c r="F119" s="25"/>
      <c r="G119" s="25"/>
    </row>
    <row r="120" spans="1:7" ht="17" x14ac:dyDescent="0.2">
      <c r="A120" s="24" t="s">
        <v>19</v>
      </c>
      <c r="B120" s="44">
        <v>1.80080806277641E-4</v>
      </c>
      <c r="C120" s="25"/>
      <c r="D120" s="24" t="s">
        <v>64</v>
      </c>
      <c r="E120" s="24">
        <v>300</v>
      </c>
      <c r="F120" s="25"/>
      <c r="G120" s="25"/>
    </row>
    <row r="121" spans="1:7" ht="17" x14ac:dyDescent="0.2">
      <c r="A121" s="24" t="s">
        <v>12</v>
      </c>
      <c r="B121" s="44">
        <v>2.8376034917947401E-3</v>
      </c>
      <c r="C121" s="34">
        <v>8.6830259501940901E-4</v>
      </c>
      <c r="D121" s="24" t="s">
        <v>64</v>
      </c>
      <c r="E121" s="24">
        <v>300</v>
      </c>
      <c r="F121" s="34">
        <v>1.13576167787403E-3</v>
      </c>
      <c r="G121" s="34">
        <v>4.5394453057154499E-3</v>
      </c>
    </row>
    <row r="122" spans="1:7" ht="17" x14ac:dyDescent="0.2">
      <c r="A122" s="24" t="s">
        <v>13</v>
      </c>
      <c r="B122" s="44">
        <v>1.50394421091752E-2</v>
      </c>
      <c r="C122" s="34">
        <v>6.1500852286999199E-4</v>
      </c>
      <c r="D122" s="24" t="s">
        <v>64</v>
      </c>
      <c r="E122" s="24">
        <v>300</v>
      </c>
      <c r="F122" s="34">
        <v>1.3834047554164799E-2</v>
      </c>
      <c r="G122" s="34">
        <v>1.6244836664185601E-2</v>
      </c>
    </row>
    <row r="123" spans="1:7" ht="17" x14ac:dyDescent="0.2">
      <c r="A123" s="24" t="s">
        <v>14</v>
      </c>
      <c r="B123" s="44">
        <v>2.3348286313536E-4</v>
      </c>
      <c r="C123" s="34">
        <v>1.8124341325403401E-5</v>
      </c>
      <c r="D123" s="24" t="s">
        <v>64</v>
      </c>
      <c r="E123" s="24">
        <v>300</v>
      </c>
      <c r="F123" s="34">
        <v>1.9795980689405899E-4</v>
      </c>
      <c r="G123" s="34">
        <v>2.6900591937666199E-4</v>
      </c>
    </row>
    <row r="124" spans="1:7" ht="17" x14ac:dyDescent="0.2">
      <c r="A124" s="24" t="s">
        <v>15</v>
      </c>
      <c r="B124" s="44">
        <v>-1.10105923531822</v>
      </c>
      <c r="C124" s="34">
        <v>5.3824232895817801</v>
      </c>
      <c r="D124" s="24" t="s">
        <v>64</v>
      </c>
      <c r="E124" s="24">
        <v>300</v>
      </c>
      <c r="F124" s="34">
        <v>-11.6504150324481</v>
      </c>
      <c r="G124" s="34">
        <v>9.4482965618116701</v>
      </c>
    </row>
    <row r="125" spans="1:7" ht="17" x14ac:dyDescent="0.2">
      <c r="A125" s="24" t="s">
        <v>20</v>
      </c>
      <c r="B125" s="44">
        <v>1.4438787371005599E-2</v>
      </c>
      <c r="C125" s="34">
        <v>9.1712214467839096E-5</v>
      </c>
      <c r="D125" s="24" t="s">
        <v>64</v>
      </c>
      <c r="E125" s="24">
        <v>300</v>
      </c>
      <c r="F125" s="34">
        <v>1.42590347337062E-2</v>
      </c>
      <c r="G125" s="34">
        <v>1.4618540008304899E-2</v>
      </c>
    </row>
    <row r="126" spans="1:7" ht="17" x14ac:dyDescent="0.2">
      <c r="A126" s="24" t="s">
        <v>21</v>
      </c>
      <c r="B126" s="44">
        <v>-3.9938631620064502</v>
      </c>
      <c r="C126" s="34">
        <v>3.9698211124541798</v>
      </c>
      <c r="D126" s="24" t="s">
        <v>64</v>
      </c>
      <c r="E126" s="24">
        <v>300</v>
      </c>
      <c r="F126" s="34">
        <v>-11.7745695674834</v>
      </c>
      <c r="G126" s="34">
        <v>3.78684324347048</v>
      </c>
    </row>
    <row r="127" spans="1:7" ht="17" x14ac:dyDescent="0.2">
      <c r="A127" s="24" t="s">
        <v>22</v>
      </c>
      <c r="B127" s="44">
        <v>0.95</v>
      </c>
      <c r="C127" s="34">
        <v>1.2583057392117901E-2</v>
      </c>
      <c r="D127" s="24" t="s">
        <v>64</v>
      </c>
      <c r="E127" s="24">
        <v>300</v>
      </c>
      <c r="F127" s="34">
        <v>0.92533766069604795</v>
      </c>
      <c r="G127" s="34">
        <v>0.97466233930395196</v>
      </c>
    </row>
    <row r="128" spans="1:7" ht="17" x14ac:dyDescent="0.2">
      <c r="A128" s="24" t="s">
        <v>23</v>
      </c>
      <c r="B128" s="44">
        <v>0.96</v>
      </c>
      <c r="C128" s="34">
        <v>1.13137084989848E-2</v>
      </c>
      <c r="D128" s="24" t="s">
        <v>64</v>
      </c>
      <c r="E128" s="24">
        <v>300</v>
      </c>
      <c r="F128" s="34">
        <v>0.93782553881040498</v>
      </c>
      <c r="G128" s="34">
        <v>0.98217446118959495</v>
      </c>
    </row>
    <row r="129" spans="1:7" ht="17" x14ac:dyDescent="0.2">
      <c r="A129" s="24" t="s">
        <v>24</v>
      </c>
      <c r="B129" s="44">
        <v>1</v>
      </c>
      <c r="C129" s="34">
        <v>0</v>
      </c>
      <c r="D129" s="24" t="s">
        <v>64</v>
      </c>
      <c r="E129" s="24">
        <v>300</v>
      </c>
      <c r="F129" s="34">
        <v>1</v>
      </c>
      <c r="G129" s="34">
        <v>1</v>
      </c>
    </row>
    <row r="130" spans="1:7" ht="17" x14ac:dyDescent="0.2">
      <c r="A130" s="24" t="s">
        <v>7</v>
      </c>
      <c r="B130" s="43">
        <v>300</v>
      </c>
      <c r="C130" s="25"/>
      <c r="D130" s="24" t="s">
        <v>62</v>
      </c>
      <c r="E130" s="24">
        <v>400</v>
      </c>
      <c r="F130" s="25"/>
      <c r="G130" s="25"/>
    </row>
    <row r="131" spans="1:7" ht="17" x14ac:dyDescent="0.2">
      <c r="A131" s="24" t="s">
        <v>10</v>
      </c>
      <c r="B131" s="44">
        <v>0.194926795912089</v>
      </c>
      <c r="C131" s="25"/>
      <c r="D131" s="24" t="s">
        <v>62</v>
      </c>
      <c r="E131" s="24">
        <v>400</v>
      </c>
      <c r="F131" s="25"/>
      <c r="G131" s="25"/>
    </row>
    <row r="132" spans="1:7" ht="17" x14ac:dyDescent="0.2">
      <c r="A132" s="24" t="s">
        <v>11</v>
      </c>
      <c r="B132" s="44">
        <v>0.19498224447580001</v>
      </c>
      <c r="C132" s="25"/>
      <c r="D132" s="24" t="s">
        <v>62</v>
      </c>
      <c r="E132" s="24">
        <v>400</v>
      </c>
      <c r="F132" s="25"/>
      <c r="G132" s="25"/>
    </row>
    <row r="133" spans="1:7" ht="17" x14ac:dyDescent="0.2">
      <c r="A133" s="24" t="s">
        <v>18</v>
      </c>
      <c r="B133" s="44">
        <v>2.5837692691116999E-4</v>
      </c>
      <c r="C133" s="25"/>
      <c r="D133" s="24" t="s">
        <v>62</v>
      </c>
      <c r="E133" s="24">
        <v>400</v>
      </c>
      <c r="F133" s="25"/>
      <c r="G133" s="25"/>
    </row>
    <row r="134" spans="1:7" ht="17" x14ac:dyDescent="0.2">
      <c r="A134" s="24" t="s">
        <v>19</v>
      </c>
      <c r="B134" s="44">
        <v>2.0671552255270201E-4</v>
      </c>
      <c r="C134" s="25"/>
      <c r="D134" s="24" t="s">
        <v>62</v>
      </c>
      <c r="E134" s="24">
        <v>400</v>
      </c>
      <c r="F134" s="25"/>
      <c r="G134" s="25"/>
    </row>
    <row r="135" spans="1:7" ht="17" x14ac:dyDescent="0.2">
      <c r="A135" s="24" t="s">
        <v>12</v>
      </c>
      <c r="B135" s="44">
        <v>-5.0732040879109498E-3</v>
      </c>
      <c r="C135" s="34">
        <v>8.5133756168107304E-4</v>
      </c>
      <c r="D135" s="24" t="s">
        <v>62</v>
      </c>
      <c r="E135" s="24">
        <v>400</v>
      </c>
      <c r="F135" s="34">
        <v>-6.741795047492E-3</v>
      </c>
      <c r="G135" s="34">
        <v>-3.4046131283299E-3</v>
      </c>
    </row>
    <row r="136" spans="1:7" ht="17" x14ac:dyDescent="0.2">
      <c r="A136" s="24" t="s">
        <v>13</v>
      </c>
      <c r="B136" s="44">
        <v>1.4745599112234199E-2</v>
      </c>
      <c r="C136" s="34">
        <v>6.0299238914691196E-4</v>
      </c>
      <c r="D136" s="24" t="s">
        <v>62</v>
      </c>
      <c r="E136" s="24">
        <v>400</v>
      </c>
      <c r="F136" s="34">
        <v>1.3563755746554501E-2</v>
      </c>
      <c r="G136" s="34">
        <v>1.5927442477913899E-2</v>
      </c>
    </row>
    <row r="137" spans="1:7" ht="17" x14ac:dyDescent="0.2">
      <c r="A137" s="24" t="s">
        <v>14</v>
      </c>
      <c r="B137" s="44">
        <v>2.4244531725239001E-4</v>
      </c>
      <c r="C137" s="34">
        <v>2.2067810026185901E-5</v>
      </c>
      <c r="D137" s="24" t="s">
        <v>62</v>
      </c>
      <c r="E137" s="24">
        <v>400</v>
      </c>
      <c r="F137" s="34">
        <v>1.9919320438339399E-4</v>
      </c>
      <c r="G137" s="34">
        <v>2.85697430121386E-4</v>
      </c>
    </row>
    <row r="138" spans="1:7" ht="17" x14ac:dyDescent="0.2">
      <c r="A138" s="24" t="s">
        <v>15</v>
      </c>
      <c r="B138" s="44">
        <v>0</v>
      </c>
      <c r="C138" s="34">
        <v>0</v>
      </c>
      <c r="D138" s="24" t="s">
        <v>62</v>
      </c>
      <c r="E138" s="24">
        <v>400</v>
      </c>
      <c r="F138" s="34">
        <v>0</v>
      </c>
      <c r="G138" s="34">
        <v>0</v>
      </c>
    </row>
    <row r="139" spans="1:7" ht="17" x14ac:dyDescent="0.2">
      <c r="A139" s="24" t="s">
        <v>20</v>
      </c>
      <c r="B139" s="44">
        <v>1.6074107344147302E-2</v>
      </c>
      <c r="C139" s="34">
        <v>1.45225228843745E-4</v>
      </c>
      <c r="D139" s="24" t="s">
        <v>62</v>
      </c>
      <c r="E139" s="24">
        <v>400</v>
      </c>
      <c r="F139" s="34">
        <v>1.5789471125967E-2</v>
      </c>
      <c r="G139" s="34">
        <v>1.63587435623276E-2</v>
      </c>
    </row>
    <row r="140" spans="1:7" ht="17" x14ac:dyDescent="0.2">
      <c r="A140" s="24" t="s">
        <v>21</v>
      </c>
      <c r="B140" s="44">
        <v>9.0095235995588006</v>
      </c>
      <c r="C140" s="34">
        <v>4.5615965324412304</v>
      </c>
      <c r="D140" s="24" t="s">
        <v>62</v>
      </c>
      <c r="E140" s="24">
        <v>400</v>
      </c>
      <c r="F140" s="34">
        <v>6.8958683971194701E-2</v>
      </c>
      <c r="G140" s="34">
        <v>17.950088515146401</v>
      </c>
    </row>
    <row r="141" spans="1:7" ht="17" x14ac:dyDescent="0.2">
      <c r="A141" s="24" t="s">
        <v>22</v>
      </c>
      <c r="B141" s="44">
        <v>0.96666666666666701</v>
      </c>
      <c r="C141" s="34">
        <v>1.0363754503432E-2</v>
      </c>
      <c r="D141" s="24" t="s">
        <v>62</v>
      </c>
      <c r="E141" s="24">
        <v>400</v>
      </c>
      <c r="F141" s="34">
        <v>0.94635408109532504</v>
      </c>
      <c r="G141" s="34">
        <v>0.98697925223800798</v>
      </c>
    </row>
    <row r="142" spans="1:7" ht="17" x14ac:dyDescent="0.2">
      <c r="A142" s="24" t="s">
        <v>23</v>
      </c>
      <c r="B142" s="44">
        <v>0.97666666666666702</v>
      </c>
      <c r="C142" s="34">
        <v>8.7156734084614992E-3</v>
      </c>
      <c r="D142" s="24" t="s">
        <v>62</v>
      </c>
      <c r="E142" s="24">
        <v>400</v>
      </c>
      <c r="F142" s="34">
        <v>0.95958426068506897</v>
      </c>
      <c r="G142" s="34">
        <v>0.99374907264826495</v>
      </c>
    </row>
    <row r="143" spans="1:7" ht="17" x14ac:dyDescent="0.2">
      <c r="A143" s="24" t="s">
        <v>24</v>
      </c>
      <c r="B143" s="44">
        <v>1</v>
      </c>
      <c r="C143" s="34">
        <v>0</v>
      </c>
      <c r="D143" s="24" t="s">
        <v>62</v>
      </c>
      <c r="E143" s="24">
        <v>400</v>
      </c>
      <c r="F143" s="34">
        <v>1</v>
      </c>
      <c r="G143" s="34">
        <v>1</v>
      </c>
    </row>
    <row r="144" spans="1:7" ht="17" x14ac:dyDescent="0.2">
      <c r="A144" s="24" t="s">
        <v>7</v>
      </c>
      <c r="B144" s="43">
        <v>300</v>
      </c>
      <c r="C144" s="25"/>
      <c r="D144" s="24" t="s">
        <v>63</v>
      </c>
      <c r="E144" s="24">
        <v>400</v>
      </c>
      <c r="F144" s="25"/>
      <c r="G144" s="25"/>
    </row>
    <row r="145" spans="1:7" ht="17" x14ac:dyDescent="0.2">
      <c r="A145" s="24" t="s">
        <v>10</v>
      </c>
      <c r="B145" s="44">
        <v>0.19522585512601601</v>
      </c>
      <c r="C145" s="25"/>
      <c r="D145" s="24" t="s">
        <v>63</v>
      </c>
      <c r="E145" s="24">
        <v>400</v>
      </c>
      <c r="F145" s="25"/>
      <c r="G145" s="25"/>
    </row>
    <row r="146" spans="1:7" ht="17" x14ac:dyDescent="0.2">
      <c r="A146" s="24" t="s">
        <v>11</v>
      </c>
      <c r="B146" s="44">
        <v>0.19561962442394201</v>
      </c>
      <c r="C146" s="25"/>
      <c r="D146" s="24" t="s">
        <v>63</v>
      </c>
      <c r="E146" s="24">
        <v>400</v>
      </c>
      <c r="F146" s="25"/>
      <c r="G146" s="25"/>
    </row>
    <row r="147" spans="1:7" ht="17" x14ac:dyDescent="0.2">
      <c r="A147" s="24" t="s">
        <v>18</v>
      </c>
      <c r="B147" s="44">
        <v>2.77216383639191E-4</v>
      </c>
      <c r="C147" s="25"/>
      <c r="D147" s="24" t="s">
        <v>63</v>
      </c>
      <c r="E147" s="24">
        <v>400</v>
      </c>
      <c r="F147" s="25"/>
      <c r="G147" s="25"/>
    </row>
    <row r="148" spans="1:7" ht="17" x14ac:dyDescent="0.2">
      <c r="A148" s="24" t="s">
        <v>19</v>
      </c>
      <c r="B148" s="44">
        <v>2.11268840324068E-4</v>
      </c>
      <c r="C148" s="25"/>
      <c r="D148" s="24" t="s">
        <v>63</v>
      </c>
      <c r="E148" s="24">
        <v>400</v>
      </c>
      <c r="F148" s="25"/>
      <c r="G148" s="25"/>
    </row>
    <row r="149" spans="1:7" ht="17" x14ac:dyDescent="0.2">
      <c r="A149" s="24" t="s">
        <v>12</v>
      </c>
      <c r="B149" s="44">
        <v>-4.7741448739842401E-3</v>
      </c>
      <c r="C149" s="34">
        <v>8.6633207051119003E-4</v>
      </c>
      <c r="D149" s="24" t="s">
        <v>63</v>
      </c>
      <c r="E149" s="24">
        <v>400</v>
      </c>
      <c r="F149" s="34">
        <v>-6.4721245308381904E-3</v>
      </c>
      <c r="G149" s="34">
        <v>-3.0761652171302999E-3</v>
      </c>
    </row>
    <row r="150" spans="1:7" ht="17" x14ac:dyDescent="0.2">
      <c r="A150" s="24" t="s">
        <v>13</v>
      </c>
      <c r="B150" s="44">
        <v>1.50053116235172E-2</v>
      </c>
      <c r="C150" s="34">
        <v>6.1361282352044404E-4</v>
      </c>
      <c r="D150" s="24" t="s">
        <v>63</v>
      </c>
      <c r="E150" s="24">
        <v>400</v>
      </c>
      <c r="F150" s="34">
        <v>1.38026525889652E-2</v>
      </c>
      <c r="G150" s="34">
        <v>1.6207970658069198E-2</v>
      </c>
    </row>
    <row r="151" spans="1:7" ht="17" x14ac:dyDescent="0.2">
      <c r="A151" s="24" t="s">
        <v>14</v>
      </c>
      <c r="B151" s="44">
        <v>2.4720130494025502E-4</v>
      </c>
      <c r="C151" s="34">
        <v>2.7294788208998799E-5</v>
      </c>
      <c r="D151" s="24" t="s">
        <v>63</v>
      </c>
      <c r="E151" s="24">
        <v>400</v>
      </c>
      <c r="F151" s="34">
        <v>1.93704503084969E-4</v>
      </c>
      <c r="G151" s="34">
        <v>3.0069810679554199E-4</v>
      </c>
    </row>
    <row r="152" spans="1:7" ht="17" x14ac:dyDescent="0.2">
      <c r="A152" s="24" t="s">
        <v>15</v>
      </c>
      <c r="B152" s="44">
        <v>-3.4316508803110701</v>
      </c>
      <c r="C152" s="34">
        <v>6.7359265138855697</v>
      </c>
      <c r="D152" s="24" t="s">
        <v>63</v>
      </c>
      <c r="E152" s="24">
        <v>400</v>
      </c>
      <c r="F152" s="34">
        <v>-16.6338242500352</v>
      </c>
      <c r="G152" s="34">
        <v>9.7705224894130804</v>
      </c>
    </row>
    <row r="153" spans="1:7" ht="17" x14ac:dyDescent="0.2">
      <c r="A153" s="24" t="s">
        <v>20</v>
      </c>
      <c r="B153" s="44">
        <v>1.6649816324488101E-2</v>
      </c>
      <c r="C153" s="34">
        <v>1.78246043698596E-4</v>
      </c>
      <c r="D153" s="24" t="s">
        <v>63</v>
      </c>
      <c r="E153" s="24">
        <v>400</v>
      </c>
      <c r="F153" s="34">
        <v>1.6300460498452098E-2</v>
      </c>
      <c r="G153" s="34">
        <v>1.69991721505241E-2</v>
      </c>
    </row>
    <row r="154" spans="1:7" ht="17" x14ac:dyDescent="0.2">
      <c r="A154" s="24" t="s">
        <v>21</v>
      </c>
      <c r="B154" s="44">
        <v>10.9594838296694</v>
      </c>
      <c r="C154" s="34">
        <v>4.6867198306900901</v>
      </c>
      <c r="D154" s="24" t="s">
        <v>63</v>
      </c>
      <c r="E154" s="24">
        <v>400</v>
      </c>
      <c r="F154" s="34">
        <v>1.77368175588721</v>
      </c>
      <c r="G154" s="34">
        <v>20.1452859034517</v>
      </c>
    </row>
    <row r="155" spans="1:7" ht="17" x14ac:dyDescent="0.2">
      <c r="A155" s="24" t="s">
        <v>22</v>
      </c>
      <c r="B155" s="44">
        <v>0.97</v>
      </c>
      <c r="C155" s="34">
        <v>9.8488578017960904E-3</v>
      </c>
      <c r="D155" s="24" t="s">
        <v>63</v>
      </c>
      <c r="E155" s="24">
        <v>400</v>
      </c>
      <c r="F155" s="34">
        <v>0.95069659341962298</v>
      </c>
      <c r="G155" s="34">
        <v>0.98930340658037696</v>
      </c>
    </row>
    <row r="156" spans="1:7" ht="17" x14ac:dyDescent="0.2">
      <c r="A156" s="24" t="s">
        <v>23</v>
      </c>
      <c r="B156" s="44">
        <v>0.98666666666666702</v>
      </c>
      <c r="C156" s="34">
        <v>6.6220730781117003E-3</v>
      </c>
      <c r="D156" s="24" t="s">
        <v>63</v>
      </c>
      <c r="E156" s="24">
        <v>400</v>
      </c>
      <c r="F156" s="34">
        <v>0.973687641930576</v>
      </c>
      <c r="G156" s="34">
        <v>0.99964569140275805</v>
      </c>
    </row>
    <row r="157" spans="1:7" ht="17" x14ac:dyDescent="0.2">
      <c r="A157" s="24" t="s">
        <v>24</v>
      </c>
      <c r="B157" s="44">
        <v>1</v>
      </c>
      <c r="C157" s="34">
        <v>0</v>
      </c>
      <c r="D157" s="24" t="s">
        <v>63</v>
      </c>
      <c r="E157" s="24">
        <v>400</v>
      </c>
      <c r="F157" s="34">
        <v>1</v>
      </c>
      <c r="G157" s="34">
        <v>1</v>
      </c>
    </row>
    <row r="158" spans="1:7" ht="17" x14ac:dyDescent="0.2">
      <c r="A158" s="24" t="s">
        <v>7</v>
      </c>
      <c r="B158" s="43">
        <v>300</v>
      </c>
      <c r="C158" s="25"/>
      <c r="D158" s="24" t="s">
        <v>64</v>
      </c>
      <c r="E158" s="24">
        <v>400</v>
      </c>
      <c r="F158" s="25"/>
      <c r="G158" s="25"/>
    </row>
    <row r="159" spans="1:7" ht="17" x14ac:dyDescent="0.2">
      <c r="A159" s="24" t="s">
        <v>10</v>
      </c>
      <c r="B159" s="44">
        <v>0.20387450166936899</v>
      </c>
      <c r="C159" s="25"/>
      <c r="D159" s="24" t="s">
        <v>64</v>
      </c>
      <c r="E159" s="24">
        <v>400</v>
      </c>
      <c r="F159" s="25"/>
      <c r="G159" s="25"/>
    </row>
    <row r="160" spans="1:7" ht="17" x14ac:dyDescent="0.2">
      <c r="A160" s="24" t="s">
        <v>11</v>
      </c>
      <c r="B160" s="44">
        <v>0.203120075993515</v>
      </c>
      <c r="C160" s="25"/>
      <c r="D160" s="24" t="s">
        <v>64</v>
      </c>
      <c r="E160" s="24">
        <v>400</v>
      </c>
      <c r="F160" s="25"/>
      <c r="G160" s="25"/>
    </row>
    <row r="161" spans="1:7" ht="17" x14ac:dyDescent="0.2">
      <c r="A161" s="24" t="s">
        <v>18</v>
      </c>
      <c r="B161" s="44">
        <v>2.24356113436513E-4</v>
      </c>
      <c r="C161" s="25"/>
      <c r="D161" s="24" t="s">
        <v>64</v>
      </c>
      <c r="E161" s="24">
        <v>400</v>
      </c>
      <c r="F161" s="25"/>
      <c r="G161" s="25"/>
    </row>
    <row r="162" spans="1:7" ht="17" x14ac:dyDescent="0.2">
      <c r="A162" s="24" t="s">
        <v>19</v>
      </c>
      <c r="B162" s="44">
        <v>1.7954321672767601E-4</v>
      </c>
      <c r="C162" s="25"/>
      <c r="D162" s="24" t="s">
        <v>64</v>
      </c>
      <c r="E162" s="24">
        <v>400</v>
      </c>
      <c r="F162" s="25"/>
      <c r="G162" s="25"/>
    </row>
    <row r="163" spans="1:7" ht="17" x14ac:dyDescent="0.2">
      <c r="A163" s="24" t="s">
        <v>12</v>
      </c>
      <c r="B163" s="44">
        <v>3.87450166936856E-3</v>
      </c>
      <c r="C163" s="34">
        <v>7.8800591250630201E-4</v>
      </c>
      <c r="D163" s="24" t="s">
        <v>64</v>
      </c>
      <c r="E163" s="24">
        <v>400</v>
      </c>
      <c r="F163" s="34">
        <v>2.3300384612515799E-3</v>
      </c>
      <c r="G163" s="34">
        <v>5.4189648774855296E-3</v>
      </c>
    </row>
    <row r="164" spans="1:7" ht="17" x14ac:dyDescent="0.2">
      <c r="A164" s="24" t="s">
        <v>13</v>
      </c>
      <c r="B164" s="44">
        <v>1.36486627712559E-2</v>
      </c>
      <c r="C164" s="34">
        <v>5.58135326374889E-4</v>
      </c>
      <c r="D164" s="24" t="s">
        <v>64</v>
      </c>
      <c r="E164" s="24">
        <v>400</v>
      </c>
      <c r="F164" s="34">
        <v>1.25547376330616E-2</v>
      </c>
      <c r="G164" s="34">
        <v>1.4742587909450201E-2</v>
      </c>
    </row>
    <row r="165" spans="1:7" ht="17" x14ac:dyDescent="0.2">
      <c r="A165" s="24" t="s">
        <v>14</v>
      </c>
      <c r="B165" s="44">
        <v>2.0067680531126201E-4</v>
      </c>
      <c r="C165" s="34">
        <v>2.5259803033130999E-5</v>
      </c>
      <c r="D165" s="24" t="s">
        <v>64</v>
      </c>
      <c r="E165" s="24">
        <v>400</v>
      </c>
      <c r="F165" s="34">
        <v>1.5116850110974899E-4</v>
      </c>
      <c r="G165" s="34">
        <v>2.50185109512774E-4</v>
      </c>
    </row>
    <row r="166" spans="1:7" ht="17" x14ac:dyDescent="0.2">
      <c r="A166" s="24" t="s">
        <v>15</v>
      </c>
      <c r="B166" s="44">
        <v>16.719827843799401</v>
      </c>
      <c r="C166" s="34">
        <v>7.6124403043148101</v>
      </c>
      <c r="D166" s="24" t="s">
        <v>64</v>
      </c>
      <c r="E166" s="24">
        <v>400</v>
      </c>
      <c r="F166" s="34">
        <v>1.7997190128812</v>
      </c>
      <c r="G166" s="34">
        <v>31.6399366747175</v>
      </c>
    </row>
    <row r="167" spans="1:7" ht="17" x14ac:dyDescent="0.2">
      <c r="A167" s="24" t="s">
        <v>20</v>
      </c>
      <c r="B167" s="44">
        <v>1.49785217373582E-2</v>
      </c>
      <c r="C167" s="34">
        <v>1.34792386636968E-4</v>
      </c>
      <c r="D167" s="24" t="s">
        <v>64</v>
      </c>
      <c r="E167" s="24">
        <v>400</v>
      </c>
      <c r="F167" s="34">
        <v>1.47143335141596E-2</v>
      </c>
      <c r="G167" s="34">
        <v>1.52427099605569E-2</v>
      </c>
    </row>
    <row r="168" spans="1:7" ht="17" x14ac:dyDescent="0.2">
      <c r="A168" s="24" t="s">
        <v>21</v>
      </c>
      <c r="B168" s="44">
        <v>9.7435110559181997</v>
      </c>
      <c r="C168" s="34">
        <v>4.5914669091009301</v>
      </c>
      <c r="D168" s="24" t="s">
        <v>64</v>
      </c>
      <c r="E168" s="24">
        <v>400</v>
      </c>
      <c r="F168" s="34">
        <v>0.74440127787293897</v>
      </c>
      <c r="G168" s="34">
        <v>18.7426208339635</v>
      </c>
    </row>
    <row r="169" spans="1:7" ht="17" x14ac:dyDescent="0.2">
      <c r="A169" s="24" t="s">
        <v>22</v>
      </c>
      <c r="B169" s="44">
        <v>0.96666666666666701</v>
      </c>
      <c r="C169" s="34">
        <v>1.0363754503432E-2</v>
      </c>
      <c r="D169" s="24" t="s">
        <v>64</v>
      </c>
      <c r="E169" s="24">
        <v>400</v>
      </c>
      <c r="F169" s="34">
        <v>0.94635408109532504</v>
      </c>
      <c r="G169" s="34">
        <v>0.98697925223800798</v>
      </c>
    </row>
    <row r="170" spans="1:7" ht="17" x14ac:dyDescent="0.2">
      <c r="A170" s="24" t="s">
        <v>23</v>
      </c>
      <c r="B170" s="44">
        <v>0.98</v>
      </c>
      <c r="C170" s="34">
        <v>8.0829037686547395E-3</v>
      </c>
      <c r="D170" s="24" t="s">
        <v>64</v>
      </c>
      <c r="E170" s="24">
        <v>400</v>
      </c>
      <c r="F170" s="34">
        <v>0.96415779972293403</v>
      </c>
      <c r="G170" s="34">
        <v>0.99584220027706605</v>
      </c>
    </row>
    <row r="171" spans="1:7" ht="17" x14ac:dyDescent="0.2">
      <c r="A171" s="24" t="s">
        <v>24</v>
      </c>
      <c r="B171" s="44">
        <v>1</v>
      </c>
      <c r="C171" s="34">
        <v>0</v>
      </c>
      <c r="D171" s="24" t="s">
        <v>64</v>
      </c>
      <c r="E171" s="24">
        <v>400</v>
      </c>
      <c r="F171" s="34">
        <v>1</v>
      </c>
      <c r="G171" s="34">
        <v>1</v>
      </c>
    </row>
    <row r="172" spans="1:7" ht="17" x14ac:dyDescent="0.2">
      <c r="A172" s="24" t="s">
        <v>7</v>
      </c>
      <c r="B172" s="43">
        <v>300</v>
      </c>
      <c r="C172" s="25"/>
      <c r="D172" s="24" t="s">
        <v>62</v>
      </c>
      <c r="E172" s="24">
        <v>500</v>
      </c>
      <c r="F172" s="25"/>
      <c r="G172" s="25"/>
    </row>
    <row r="173" spans="1:7" ht="17" x14ac:dyDescent="0.2">
      <c r="A173" s="24" t="s">
        <v>10</v>
      </c>
      <c r="B173" s="44">
        <v>0.194732332059358</v>
      </c>
      <c r="C173" s="25"/>
      <c r="D173" s="24" t="s">
        <v>62</v>
      </c>
      <c r="E173" s="24">
        <v>500</v>
      </c>
      <c r="F173" s="25"/>
      <c r="G173" s="25"/>
    </row>
    <row r="174" spans="1:7" ht="17" x14ac:dyDescent="0.2">
      <c r="A174" s="24" t="s">
        <v>11</v>
      </c>
      <c r="B174" s="44">
        <v>0.19377346633381801</v>
      </c>
      <c r="C174" s="25"/>
      <c r="D174" s="24" t="s">
        <v>62</v>
      </c>
      <c r="E174" s="24">
        <v>500</v>
      </c>
      <c r="F174" s="25"/>
      <c r="G174" s="25"/>
    </row>
    <row r="175" spans="1:7" ht="17" x14ac:dyDescent="0.2">
      <c r="A175" s="24" t="s">
        <v>18</v>
      </c>
      <c r="B175" s="44">
        <v>2.8840690306169802E-4</v>
      </c>
      <c r="C175" s="25"/>
      <c r="D175" s="24" t="s">
        <v>62</v>
      </c>
      <c r="E175" s="24">
        <v>500</v>
      </c>
      <c r="F175" s="25"/>
      <c r="G175" s="25"/>
    </row>
    <row r="176" spans="1:7" ht="17" x14ac:dyDescent="0.2">
      <c r="A176" s="24" t="s">
        <v>19</v>
      </c>
      <c r="B176" s="44">
        <v>2.1348896676477599E-4</v>
      </c>
      <c r="C176" s="25"/>
      <c r="D176" s="24" t="s">
        <v>62</v>
      </c>
      <c r="E176" s="24">
        <v>500</v>
      </c>
      <c r="F176" s="25"/>
      <c r="G176" s="25"/>
    </row>
    <row r="177" spans="1:7" ht="17" x14ac:dyDescent="0.2">
      <c r="A177" s="24" t="s">
        <v>12</v>
      </c>
      <c r="B177" s="44">
        <v>-5.2676679406416004E-3</v>
      </c>
      <c r="C177" s="34">
        <v>9.9557080373254003E-4</v>
      </c>
      <c r="D177" s="24" t="s">
        <v>62</v>
      </c>
      <c r="E177" s="24">
        <v>500</v>
      </c>
      <c r="F177" s="34">
        <v>-7.21895086001697E-3</v>
      </c>
      <c r="G177" s="34">
        <v>-3.3163850212662199E-3</v>
      </c>
    </row>
    <row r="178" spans="1:7" ht="17" x14ac:dyDescent="0.2">
      <c r="A178" s="24" t="s">
        <v>13</v>
      </c>
      <c r="B178" s="44">
        <v>1.7243792145969401E-2</v>
      </c>
      <c r="C178" s="34">
        <v>7.0515109931504197E-4</v>
      </c>
      <c r="D178" s="24" t="s">
        <v>62</v>
      </c>
      <c r="E178" s="24">
        <v>500</v>
      </c>
      <c r="F178" s="34">
        <v>1.5861721387653099E-2</v>
      </c>
      <c r="G178" s="34">
        <v>1.8625862904285698E-2</v>
      </c>
    </row>
    <row r="179" spans="1:7" ht="17" x14ac:dyDescent="0.2">
      <c r="A179" s="24" t="s">
        <v>14</v>
      </c>
      <c r="B179" s="44">
        <v>3.2410553188101502E-4</v>
      </c>
      <c r="C179" s="34">
        <v>3.0146755706434E-5</v>
      </c>
      <c r="D179" s="24" t="s">
        <v>62</v>
      </c>
      <c r="E179" s="24">
        <v>500</v>
      </c>
      <c r="F179" s="34">
        <v>2.6501897644567698E-4</v>
      </c>
      <c r="G179" s="34">
        <v>3.8319208731635301E-4</v>
      </c>
    </row>
    <row r="180" spans="1:7" ht="17" x14ac:dyDescent="0.2">
      <c r="A180" s="24" t="s">
        <v>15</v>
      </c>
      <c r="B180" s="44">
        <v>0</v>
      </c>
      <c r="C180" s="34">
        <v>0</v>
      </c>
      <c r="D180" s="24" t="s">
        <v>62</v>
      </c>
      <c r="E180" s="24">
        <v>500</v>
      </c>
      <c r="F180" s="34">
        <v>0</v>
      </c>
      <c r="G180" s="34">
        <v>0</v>
      </c>
    </row>
    <row r="181" spans="1:7" ht="17" x14ac:dyDescent="0.2">
      <c r="A181" s="24" t="s">
        <v>20</v>
      </c>
      <c r="B181" s="44">
        <v>1.6982547013381099E-2</v>
      </c>
      <c r="C181" s="34">
        <v>1.9942045439847399E-4</v>
      </c>
      <c r="D181" s="24" t="s">
        <v>62</v>
      </c>
      <c r="E181" s="24">
        <v>500</v>
      </c>
      <c r="F181" s="34">
        <v>1.6591690104979399E-2</v>
      </c>
      <c r="G181" s="34">
        <v>1.7373403921782701E-2</v>
      </c>
    </row>
    <row r="182" spans="1:7" ht="17" x14ac:dyDescent="0.2">
      <c r="A182" s="24" t="s">
        <v>21</v>
      </c>
      <c r="B182" s="44">
        <v>-1.51500975178147</v>
      </c>
      <c r="C182" s="34">
        <v>4.1868741172300101</v>
      </c>
      <c r="D182" s="24" t="s">
        <v>62</v>
      </c>
      <c r="E182" s="24">
        <v>500</v>
      </c>
      <c r="F182" s="34">
        <v>-9.7211322293552307</v>
      </c>
      <c r="G182" s="34">
        <v>6.6911127257922898</v>
      </c>
    </row>
    <row r="183" spans="1:7" ht="17" x14ac:dyDescent="0.2">
      <c r="A183" s="24" t="s">
        <v>22</v>
      </c>
      <c r="B183" s="44">
        <v>0.94333333333333302</v>
      </c>
      <c r="C183" s="34">
        <v>1.33486023682326E-2</v>
      </c>
      <c r="D183" s="24" t="s">
        <v>62</v>
      </c>
      <c r="E183" s="24">
        <v>500</v>
      </c>
      <c r="F183" s="34">
        <v>0.91717055344765097</v>
      </c>
      <c r="G183" s="34">
        <v>0.96949611321901497</v>
      </c>
    </row>
    <row r="184" spans="1:7" ht="17" x14ac:dyDescent="0.2">
      <c r="A184" s="24" t="s">
        <v>23</v>
      </c>
      <c r="B184" s="44">
        <v>0.94</v>
      </c>
      <c r="C184" s="34">
        <v>1.37113092008021E-2</v>
      </c>
      <c r="D184" s="24" t="s">
        <v>62</v>
      </c>
      <c r="E184" s="24">
        <v>500</v>
      </c>
      <c r="F184" s="34">
        <v>0.91312632778553504</v>
      </c>
      <c r="G184" s="34">
        <v>0.96687367221446496</v>
      </c>
    </row>
    <row r="185" spans="1:7" ht="17" x14ac:dyDescent="0.2">
      <c r="A185" s="24" t="s">
        <v>24</v>
      </c>
      <c r="B185" s="44">
        <v>1</v>
      </c>
      <c r="C185" s="34">
        <v>0</v>
      </c>
      <c r="D185" s="24" t="s">
        <v>62</v>
      </c>
      <c r="E185" s="24">
        <v>500</v>
      </c>
      <c r="F185" s="34">
        <v>1</v>
      </c>
      <c r="G185" s="34">
        <v>1</v>
      </c>
    </row>
    <row r="186" spans="1:7" ht="17" x14ac:dyDescent="0.2">
      <c r="A186" s="24" t="s">
        <v>7</v>
      </c>
      <c r="B186" s="43">
        <v>300</v>
      </c>
      <c r="C186" s="25"/>
      <c r="D186" s="24" t="s">
        <v>63</v>
      </c>
      <c r="E186" s="24">
        <v>500</v>
      </c>
      <c r="F186" s="25"/>
      <c r="G186" s="25"/>
    </row>
    <row r="187" spans="1:7" ht="17" x14ac:dyDescent="0.2">
      <c r="A187" s="24" t="s">
        <v>10</v>
      </c>
      <c r="B187" s="44">
        <v>0.19500502701099201</v>
      </c>
      <c r="C187" s="25"/>
      <c r="D187" s="24" t="s">
        <v>63</v>
      </c>
      <c r="E187" s="24">
        <v>500</v>
      </c>
      <c r="F187" s="25"/>
      <c r="G187" s="25"/>
    </row>
    <row r="188" spans="1:7" ht="17" x14ac:dyDescent="0.2">
      <c r="A188" s="24" t="s">
        <v>11</v>
      </c>
      <c r="B188" s="44">
        <v>0.19481978089174701</v>
      </c>
      <c r="C188" s="25"/>
      <c r="D188" s="24" t="s">
        <v>63</v>
      </c>
      <c r="E188" s="24">
        <v>500</v>
      </c>
      <c r="F188" s="25"/>
      <c r="G188" s="25"/>
    </row>
    <row r="189" spans="1:7" ht="17" x14ac:dyDescent="0.2">
      <c r="A189" s="24" t="s">
        <v>18</v>
      </c>
      <c r="B189" s="44">
        <v>3.19156202300925E-4</v>
      </c>
      <c r="C189" s="25"/>
      <c r="D189" s="24" t="s">
        <v>63</v>
      </c>
      <c r="E189" s="24">
        <v>500</v>
      </c>
      <c r="F189" s="25"/>
      <c r="G189" s="25"/>
    </row>
    <row r="190" spans="1:7" ht="17" x14ac:dyDescent="0.2">
      <c r="A190" s="24" t="s">
        <v>19</v>
      </c>
      <c r="B190" s="44">
        <v>2.1961139560995301E-4</v>
      </c>
      <c r="C190" s="25"/>
      <c r="D190" s="24" t="s">
        <v>63</v>
      </c>
      <c r="E190" s="24">
        <v>500</v>
      </c>
      <c r="F190" s="25"/>
      <c r="G190" s="25"/>
    </row>
    <row r="191" spans="1:7" ht="17" x14ac:dyDescent="0.2">
      <c r="A191" s="24" t="s">
        <v>12</v>
      </c>
      <c r="B191" s="44">
        <v>-4.99497298900849E-3</v>
      </c>
      <c r="C191" s="34">
        <v>1.03198691677954E-3</v>
      </c>
      <c r="D191" s="24" t="s">
        <v>63</v>
      </c>
      <c r="E191" s="24">
        <v>500</v>
      </c>
      <c r="F191" s="34">
        <v>-7.0176301784129202E-3</v>
      </c>
      <c r="G191" s="34">
        <v>-2.9723157996040602E-3</v>
      </c>
    </row>
    <row r="192" spans="1:7" ht="17" x14ac:dyDescent="0.2">
      <c r="A192" s="24" t="s">
        <v>13</v>
      </c>
      <c r="B192" s="44">
        <v>1.7874537726085198E-2</v>
      </c>
      <c r="C192" s="34">
        <v>7.3094420418673704E-4</v>
      </c>
      <c r="D192" s="24" t="s">
        <v>63</v>
      </c>
      <c r="E192" s="24">
        <v>500</v>
      </c>
      <c r="F192" s="34">
        <v>1.6441913411170898E-2</v>
      </c>
      <c r="G192" s="34">
        <v>1.9307162040999401E-2</v>
      </c>
    </row>
    <row r="193" spans="1:7" ht="17" x14ac:dyDescent="0.2">
      <c r="A193" s="24" t="s">
        <v>14</v>
      </c>
      <c r="B193" s="44">
        <v>3.4338385708576201E-4</v>
      </c>
      <c r="C193" s="34">
        <v>3.1204324893013298E-5</v>
      </c>
      <c r="D193" s="24" t="s">
        <v>63</v>
      </c>
      <c r="E193" s="24">
        <v>500</v>
      </c>
      <c r="F193" s="34">
        <v>2.8222450413356901E-4</v>
      </c>
      <c r="G193" s="34">
        <v>4.0454321003795398E-4</v>
      </c>
    </row>
    <row r="194" spans="1:7" ht="17" x14ac:dyDescent="0.2">
      <c r="A194" s="24" t="s">
        <v>15</v>
      </c>
      <c r="B194" s="44">
        <v>-6.9329558119676804</v>
      </c>
      <c r="C194" s="34">
        <v>6.48917080781046</v>
      </c>
      <c r="D194" s="24" t="s">
        <v>63</v>
      </c>
      <c r="E194" s="24">
        <v>500</v>
      </c>
      <c r="F194" s="34">
        <v>-19.651496884804899</v>
      </c>
      <c r="G194" s="34">
        <v>5.7855852608695102</v>
      </c>
    </row>
    <row r="195" spans="1:7" ht="17" x14ac:dyDescent="0.2">
      <c r="A195" s="24" t="s">
        <v>20</v>
      </c>
      <c r="B195" s="44">
        <v>1.7864943389244901E-2</v>
      </c>
      <c r="C195" s="34">
        <v>2.5387337915867402E-4</v>
      </c>
      <c r="D195" s="24" t="s">
        <v>63</v>
      </c>
      <c r="E195" s="24">
        <v>500</v>
      </c>
      <c r="F195" s="34">
        <v>1.7367360709460399E-2</v>
      </c>
      <c r="G195" s="34">
        <v>1.8362526069029401E-2</v>
      </c>
    </row>
    <row r="196" spans="1:7" ht="17" x14ac:dyDescent="0.2">
      <c r="A196" s="24" t="s">
        <v>21</v>
      </c>
      <c r="B196" s="44">
        <v>-5.3675999834368299E-2</v>
      </c>
      <c r="C196" s="34">
        <v>4.32363814661778</v>
      </c>
      <c r="D196" s="24" t="s">
        <v>63</v>
      </c>
      <c r="E196" s="24">
        <v>500</v>
      </c>
      <c r="F196" s="34">
        <v>-8.5278510493887296</v>
      </c>
      <c r="G196" s="34">
        <v>8.4204990497200001</v>
      </c>
    </row>
    <row r="197" spans="1:7" ht="17" x14ac:dyDescent="0.2">
      <c r="A197" s="24" t="s">
        <v>22</v>
      </c>
      <c r="B197" s="44">
        <v>0.93666666666666698</v>
      </c>
      <c r="C197" s="34">
        <v>1.40620318852128E-2</v>
      </c>
      <c r="D197" s="24" t="s">
        <v>63</v>
      </c>
      <c r="E197" s="24">
        <v>500</v>
      </c>
      <c r="F197" s="34">
        <v>0.90910559062219598</v>
      </c>
      <c r="G197" s="34">
        <v>0.96422774271113798</v>
      </c>
    </row>
    <row r="198" spans="1:7" ht="17" x14ac:dyDescent="0.2">
      <c r="A198" s="24" t="s">
        <v>23</v>
      </c>
      <c r="B198" s="44">
        <v>0.94333333333333302</v>
      </c>
      <c r="C198" s="34">
        <v>1.33486023682326E-2</v>
      </c>
      <c r="D198" s="24" t="s">
        <v>63</v>
      </c>
      <c r="E198" s="24">
        <v>500</v>
      </c>
      <c r="F198" s="34">
        <v>0.91717055344765097</v>
      </c>
      <c r="G198" s="34">
        <v>0.96949611321901497</v>
      </c>
    </row>
    <row r="199" spans="1:7" ht="17" x14ac:dyDescent="0.2">
      <c r="A199" s="24" t="s">
        <v>24</v>
      </c>
      <c r="B199" s="44">
        <v>1</v>
      </c>
      <c r="C199" s="34">
        <v>0</v>
      </c>
      <c r="D199" s="24" t="s">
        <v>63</v>
      </c>
      <c r="E199" s="24">
        <v>500</v>
      </c>
      <c r="F199" s="34">
        <v>1</v>
      </c>
      <c r="G199" s="34">
        <v>1</v>
      </c>
    </row>
    <row r="200" spans="1:7" ht="17" x14ac:dyDescent="0.2">
      <c r="A200" s="24" t="s">
        <v>7</v>
      </c>
      <c r="B200" s="43">
        <v>300</v>
      </c>
      <c r="C200" s="25"/>
      <c r="D200" s="24" t="s">
        <v>64</v>
      </c>
      <c r="E200" s="24">
        <v>500</v>
      </c>
      <c r="F200" s="25"/>
      <c r="G200" s="25"/>
    </row>
    <row r="201" spans="1:7" ht="17" x14ac:dyDescent="0.2">
      <c r="A201" s="24" t="s">
        <v>10</v>
      </c>
      <c r="B201" s="44">
        <v>0.20599566778605699</v>
      </c>
      <c r="C201" s="25"/>
      <c r="D201" s="24" t="s">
        <v>64</v>
      </c>
      <c r="E201" s="24">
        <v>500</v>
      </c>
      <c r="F201" s="25"/>
      <c r="G201" s="25"/>
    </row>
    <row r="202" spans="1:7" ht="17" x14ac:dyDescent="0.2">
      <c r="A202" s="24" t="s">
        <v>11</v>
      </c>
      <c r="B202" s="44">
        <v>0.20632317423707899</v>
      </c>
      <c r="C202" s="25"/>
      <c r="D202" s="24" t="s">
        <v>64</v>
      </c>
      <c r="E202" s="24">
        <v>500</v>
      </c>
      <c r="F202" s="25"/>
      <c r="G202" s="25"/>
    </row>
    <row r="203" spans="1:7" ht="17" x14ac:dyDescent="0.2">
      <c r="A203" s="24" t="s">
        <v>18</v>
      </c>
      <c r="B203" s="44">
        <v>2.4242415986158901E-4</v>
      </c>
      <c r="C203" s="25"/>
      <c r="D203" s="24" t="s">
        <v>64</v>
      </c>
      <c r="E203" s="24">
        <v>500</v>
      </c>
      <c r="F203" s="25"/>
      <c r="G203" s="25"/>
    </row>
    <row r="204" spans="1:7" ht="17" x14ac:dyDescent="0.2">
      <c r="A204" s="24" t="s">
        <v>19</v>
      </c>
      <c r="B204" s="44">
        <v>1.7846819442665599E-4</v>
      </c>
      <c r="C204" s="25"/>
      <c r="D204" s="24" t="s">
        <v>64</v>
      </c>
      <c r="E204" s="24">
        <v>500</v>
      </c>
      <c r="F204" s="25"/>
      <c r="G204" s="25"/>
    </row>
    <row r="205" spans="1:7" ht="17" x14ac:dyDescent="0.2">
      <c r="A205" s="24" t="s">
        <v>12</v>
      </c>
      <c r="B205" s="44">
        <v>5.9956677860571799E-3</v>
      </c>
      <c r="C205" s="34">
        <v>9.1895984008822696E-4</v>
      </c>
      <c r="D205" s="24" t="s">
        <v>64</v>
      </c>
      <c r="E205" s="24">
        <v>500</v>
      </c>
      <c r="F205" s="34">
        <v>4.19453959624557E-3</v>
      </c>
      <c r="G205" s="34">
        <v>7.7967959758687899E-3</v>
      </c>
    </row>
    <row r="206" spans="1:7" ht="17" x14ac:dyDescent="0.2">
      <c r="A206" s="24" t="s">
        <v>13</v>
      </c>
      <c r="B206" s="44">
        <v>1.59168513314818E-2</v>
      </c>
      <c r="C206" s="34">
        <v>6.5088845417635903E-4</v>
      </c>
      <c r="D206" s="24" t="s">
        <v>64</v>
      </c>
      <c r="E206" s="24">
        <v>500</v>
      </c>
      <c r="F206" s="34">
        <v>1.46411334033432E-2</v>
      </c>
      <c r="G206" s="34">
        <v>1.7192569259620399E-2</v>
      </c>
    </row>
    <row r="207" spans="1:7" ht="17" x14ac:dyDescent="0.2">
      <c r="A207" s="24" t="s">
        <v>14</v>
      </c>
      <c r="B207" s="44">
        <v>2.8844970132156297E-4</v>
      </c>
      <c r="C207" s="34">
        <v>2.4356612041418101E-5</v>
      </c>
      <c r="D207" s="24" t="s">
        <v>64</v>
      </c>
      <c r="E207" s="24">
        <v>500</v>
      </c>
      <c r="F207" s="34">
        <v>2.4071161893496901E-4</v>
      </c>
      <c r="G207" s="34">
        <v>3.3618778370815702E-4</v>
      </c>
    </row>
    <row r="208" spans="1:7" ht="17" x14ac:dyDescent="0.2">
      <c r="A208" s="24" t="s">
        <v>15</v>
      </c>
      <c r="B208" s="44">
        <v>17.3684147831801</v>
      </c>
      <c r="C208" s="34">
        <v>8.0126234725349299</v>
      </c>
      <c r="D208" s="24" t="s">
        <v>64</v>
      </c>
      <c r="E208" s="24">
        <v>500</v>
      </c>
      <c r="F208" s="34">
        <v>1.6639613553313599</v>
      </c>
      <c r="G208" s="34">
        <v>33.072868211028798</v>
      </c>
    </row>
    <row r="209" spans="1:7" ht="17" x14ac:dyDescent="0.2">
      <c r="A209" s="24" t="s">
        <v>20</v>
      </c>
      <c r="B209" s="44">
        <v>1.5569976231889E-2</v>
      </c>
      <c r="C209" s="34">
        <v>1.83586248260111E-4</v>
      </c>
      <c r="D209" s="24" t="s">
        <v>64</v>
      </c>
      <c r="E209" s="24">
        <v>500</v>
      </c>
      <c r="F209" s="34">
        <v>1.5210153797242399E-2</v>
      </c>
      <c r="G209" s="34">
        <v>1.59297986665357E-2</v>
      </c>
    </row>
    <row r="210" spans="1:7" ht="17" x14ac:dyDescent="0.2">
      <c r="A210" s="24" t="s">
        <v>21</v>
      </c>
      <c r="B210" s="44">
        <v>-2.1792947133123302</v>
      </c>
      <c r="C210" s="34">
        <v>4.1599429619633703</v>
      </c>
      <c r="D210" s="24" t="s">
        <v>64</v>
      </c>
      <c r="E210" s="24">
        <v>500</v>
      </c>
      <c r="F210" s="34">
        <v>-10.3326330965014</v>
      </c>
      <c r="G210" s="34">
        <v>5.9740436698767398</v>
      </c>
    </row>
    <row r="211" spans="1:7" ht="17" x14ac:dyDescent="0.2">
      <c r="A211" s="24" t="s">
        <v>22</v>
      </c>
      <c r="B211" s="44">
        <v>0.90333333333333299</v>
      </c>
      <c r="C211" s="34">
        <v>1.7060893120645099E-2</v>
      </c>
      <c r="D211" s="24" t="s">
        <v>64</v>
      </c>
      <c r="E211" s="24">
        <v>500</v>
      </c>
      <c r="F211" s="34">
        <v>0.86989459727278196</v>
      </c>
      <c r="G211" s="34">
        <v>0.93677206939388502</v>
      </c>
    </row>
    <row r="212" spans="1:7" ht="17" x14ac:dyDescent="0.2">
      <c r="A212" s="24" t="s">
        <v>23</v>
      </c>
      <c r="B212" s="44">
        <v>0.93333333333333302</v>
      </c>
      <c r="C212" s="34">
        <v>1.44016459964619E-2</v>
      </c>
      <c r="D212" s="24" t="s">
        <v>64</v>
      </c>
      <c r="E212" s="24">
        <v>500</v>
      </c>
      <c r="F212" s="34">
        <v>0.90510662586217305</v>
      </c>
      <c r="G212" s="34">
        <v>0.96156004080449398</v>
      </c>
    </row>
    <row r="213" spans="1:7" ht="17" x14ac:dyDescent="0.2">
      <c r="A213" s="24" t="s">
        <v>24</v>
      </c>
      <c r="B213" s="44">
        <v>1</v>
      </c>
      <c r="C213" s="34">
        <v>0</v>
      </c>
      <c r="D213" s="24" t="s">
        <v>64</v>
      </c>
      <c r="E213" s="24">
        <v>500</v>
      </c>
      <c r="F213" s="34">
        <v>1</v>
      </c>
      <c r="G213" s="34">
        <v>1</v>
      </c>
    </row>
    <row r="214" spans="1:7" ht="17" x14ac:dyDescent="0.2">
      <c r="A214" s="24" t="s">
        <v>7</v>
      </c>
      <c r="B214" s="43">
        <v>300</v>
      </c>
      <c r="C214" s="25"/>
      <c r="D214" s="24" t="s">
        <v>62</v>
      </c>
      <c r="E214" s="24">
        <v>800</v>
      </c>
      <c r="F214" s="25"/>
      <c r="G214" s="25"/>
    </row>
    <row r="215" spans="1:7" ht="17" x14ac:dyDescent="0.2">
      <c r="A215" s="24" t="s">
        <v>10</v>
      </c>
      <c r="B215" s="44">
        <v>0.19426848677356501</v>
      </c>
      <c r="C215" s="25"/>
      <c r="D215" s="24" t="s">
        <v>62</v>
      </c>
      <c r="E215" s="24">
        <v>800</v>
      </c>
      <c r="F215" s="25"/>
      <c r="G215" s="25"/>
    </row>
    <row r="216" spans="1:7" ht="17" x14ac:dyDescent="0.2">
      <c r="A216" s="24" t="s">
        <v>11</v>
      </c>
      <c r="B216" s="44">
        <v>0.19369307213185</v>
      </c>
      <c r="C216" s="25"/>
      <c r="D216" s="24" t="s">
        <v>62</v>
      </c>
      <c r="E216" s="24">
        <v>800</v>
      </c>
      <c r="F216" s="25"/>
      <c r="G216" s="25"/>
    </row>
    <row r="217" spans="1:7" ht="17" x14ac:dyDescent="0.2">
      <c r="A217" s="24" t="s">
        <v>18</v>
      </c>
      <c r="B217" s="44">
        <v>4.3777179744746201E-4</v>
      </c>
      <c r="C217" s="25"/>
      <c r="D217" s="24" t="s">
        <v>62</v>
      </c>
      <c r="E217" s="24">
        <v>800</v>
      </c>
      <c r="F217" s="25"/>
      <c r="G217" s="25"/>
    </row>
    <row r="218" spans="1:7" ht="17" x14ac:dyDescent="0.2">
      <c r="A218" s="24" t="s">
        <v>19</v>
      </c>
      <c r="B218" s="44">
        <v>2.3341833449266099E-4</v>
      </c>
      <c r="C218" s="25"/>
      <c r="D218" s="24" t="s">
        <v>62</v>
      </c>
      <c r="E218" s="24">
        <v>800</v>
      </c>
      <c r="F218" s="25"/>
      <c r="G218" s="25"/>
    </row>
    <row r="219" spans="1:7" ht="17" x14ac:dyDescent="0.2">
      <c r="A219" s="24" t="s">
        <v>12</v>
      </c>
      <c r="B219" s="44">
        <v>-5.7315132264347301E-3</v>
      </c>
      <c r="C219" s="34">
        <v>1.1836484090989099E-3</v>
      </c>
      <c r="D219" s="24" t="s">
        <v>62</v>
      </c>
      <c r="E219" s="24">
        <v>800</v>
      </c>
      <c r="F219" s="34">
        <v>-8.0514214786267194E-3</v>
      </c>
      <c r="G219" s="34">
        <v>-3.4116049742427398E-3</v>
      </c>
    </row>
    <row r="220" spans="1:7" ht="17" x14ac:dyDescent="0.2">
      <c r="A220" s="24" t="s">
        <v>13</v>
      </c>
      <c r="B220" s="44">
        <v>2.0501391828573801E-2</v>
      </c>
      <c r="C220" s="34">
        <v>8.3836425671520896E-4</v>
      </c>
      <c r="D220" s="24" t="s">
        <v>62</v>
      </c>
      <c r="E220" s="24">
        <v>800</v>
      </c>
      <c r="F220" s="34">
        <v>1.8858228079486301E-2</v>
      </c>
      <c r="G220" s="34">
        <v>2.2144555577661301E-2</v>
      </c>
    </row>
    <row r="221" spans="1:7" ht="17" x14ac:dyDescent="0.2">
      <c r="A221" s="24" t="s">
        <v>14</v>
      </c>
      <c r="B221" s="44">
        <v>4.51756287217146E-4</v>
      </c>
      <c r="C221" s="34">
        <v>4.1701976147318399E-5</v>
      </c>
      <c r="D221" s="24" t="s">
        <v>62</v>
      </c>
      <c r="E221" s="24">
        <v>800</v>
      </c>
      <c r="F221" s="34">
        <v>3.7002191588425299E-4</v>
      </c>
      <c r="G221" s="34">
        <v>5.3349065855003803E-4</v>
      </c>
    </row>
    <row r="222" spans="1:7" ht="17" x14ac:dyDescent="0.2">
      <c r="A222" s="24" t="s">
        <v>15</v>
      </c>
      <c r="B222" s="44">
        <v>0</v>
      </c>
      <c r="C222" s="34">
        <v>0</v>
      </c>
      <c r="D222" s="24" t="s">
        <v>62</v>
      </c>
      <c r="E222" s="24">
        <v>800</v>
      </c>
      <c r="F222" s="34">
        <v>0</v>
      </c>
      <c r="G222" s="34">
        <v>0</v>
      </c>
    </row>
    <row r="223" spans="1:7" ht="17" x14ac:dyDescent="0.2">
      <c r="A223" s="24" t="s">
        <v>20</v>
      </c>
      <c r="B223" s="44">
        <v>2.0922996856269499E-2</v>
      </c>
      <c r="C223" s="34">
        <v>4.29621497853442E-4</v>
      </c>
      <c r="D223" s="24" t="s">
        <v>62</v>
      </c>
      <c r="E223" s="24">
        <v>800</v>
      </c>
      <c r="F223" s="34">
        <v>2.0080954193492598E-2</v>
      </c>
      <c r="G223" s="34">
        <v>2.17650395190464E-2</v>
      </c>
    </row>
    <row r="224" spans="1:7" ht="17" x14ac:dyDescent="0.2">
      <c r="A224" s="24" t="s">
        <v>21</v>
      </c>
      <c r="B224" s="44">
        <v>2.0564702690482299</v>
      </c>
      <c r="C224" s="34">
        <v>4.6668628623357398</v>
      </c>
      <c r="D224" s="24" t="s">
        <v>62</v>
      </c>
      <c r="E224" s="24">
        <v>800</v>
      </c>
      <c r="F224" s="34">
        <v>-7.0904128619173203</v>
      </c>
      <c r="G224" s="34">
        <v>11.2033534000138</v>
      </c>
    </row>
    <row r="225" spans="1:7" ht="17" x14ac:dyDescent="0.2">
      <c r="A225" s="24" t="s">
        <v>22</v>
      </c>
      <c r="B225" s="44">
        <v>0.94666666666666699</v>
      </c>
      <c r="C225" s="34">
        <v>1.29729062394013E-2</v>
      </c>
      <c r="D225" s="24" t="s">
        <v>62</v>
      </c>
      <c r="E225" s="24">
        <v>800</v>
      </c>
      <c r="F225" s="34">
        <v>0.92124023766262497</v>
      </c>
      <c r="G225" s="34">
        <v>0.97209309567070801</v>
      </c>
    </row>
    <row r="226" spans="1:7" ht="17" x14ac:dyDescent="0.2">
      <c r="A226" s="24" t="s">
        <v>23</v>
      </c>
      <c r="B226" s="44">
        <v>0.94</v>
      </c>
      <c r="C226" s="34">
        <v>1.37113092008021E-2</v>
      </c>
      <c r="D226" s="24" t="s">
        <v>62</v>
      </c>
      <c r="E226" s="24">
        <v>800</v>
      </c>
      <c r="F226" s="34">
        <v>0.91312632778553504</v>
      </c>
      <c r="G226" s="34">
        <v>0.96687367221446496</v>
      </c>
    </row>
    <row r="227" spans="1:7" ht="17" x14ac:dyDescent="0.2">
      <c r="A227" s="24" t="s">
        <v>24</v>
      </c>
      <c r="B227" s="44">
        <v>1</v>
      </c>
      <c r="C227" s="34">
        <v>0</v>
      </c>
      <c r="D227" s="24" t="s">
        <v>62</v>
      </c>
      <c r="E227" s="24">
        <v>800</v>
      </c>
      <c r="F227" s="34">
        <v>1</v>
      </c>
      <c r="G227" s="34">
        <v>1</v>
      </c>
    </row>
    <row r="228" spans="1:7" ht="17" x14ac:dyDescent="0.2">
      <c r="A228" s="24" t="s">
        <v>7</v>
      </c>
      <c r="B228" s="43">
        <v>300</v>
      </c>
      <c r="C228" s="25"/>
      <c r="D228" s="24" t="s">
        <v>63</v>
      </c>
      <c r="E228" s="24">
        <v>800</v>
      </c>
      <c r="F228" s="25"/>
      <c r="G228" s="25"/>
    </row>
    <row r="229" spans="1:7" ht="17" x14ac:dyDescent="0.2">
      <c r="A229" s="24" t="s">
        <v>10</v>
      </c>
      <c r="B229" s="44">
        <v>0.193983057511431</v>
      </c>
      <c r="C229" s="25"/>
      <c r="D229" s="24" t="s">
        <v>63</v>
      </c>
      <c r="E229" s="24">
        <v>800</v>
      </c>
      <c r="F229" s="25"/>
      <c r="G229" s="25"/>
    </row>
    <row r="230" spans="1:7" ht="17" x14ac:dyDescent="0.2">
      <c r="A230" s="24" t="s">
        <v>11</v>
      </c>
      <c r="B230" s="44">
        <v>0.19399731309537599</v>
      </c>
      <c r="C230" s="25"/>
      <c r="D230" s="24" t="s">
        <v>63</v>
      </c>
      <c r="E230" s="24">
        <v>800</v>
      </c>
      <c r="F230" s="25"/>
      <c r="G230" s="25"/>
    </row>
    <row r="231" spans="1:7" ht="17" x14ac:dyDescent="0.2">
      <c r="A231" s="24" t="s">
        <v>18</v>
      </c>
      <c r="B231" s="44">
        <v>5.2737820329088803E-4</v>
      </c>
      <c r="C231" s="25"/>
      <c r="D231" s="24" t="s">
        <v>63</v>
      </c>
      <c r="E231" s="24">
        <v>800</v>
      </c>
      <c r="F231" s="25"/>
      <c r="G231" s="25"/>
    </row>
    <row r="232" spans="1:7" ht="17" x14ac:dyDescent="0.2">
      <c r="A232" s="24" t="s">
        <v>19</v>
      </c>
      <c r="B232" s="44">
        <v>2.4367946818231999E-4</v>
      </c>
      <c r="C232" s="25"/>
      <c r="D232" s="24" t="s">
        <v>63</v>
      </c>
      <c r="E232" s="24">
        <v>800</v>
      </c>
      <c r="F232" s="25"/>
      <c r="G232" s="25"/>
    </row>
    <row r="233" spans="1:7" ht="17" x14ac:dyDescent="0.2">
      <c r="A233" s="24" t="s">
        <v>12</v>
      </c>
      <c r="B233" s="44">
        <v>-6.0169424885690203E-3</v>
      </c>
      <c r="C233" s="34">
        <v>1.28876625501559E-3</v>
      </c>
      <c r="D233" s="24" t="s">
        <v>63</v>
      </c>
      <c r="E233" s="24">
        <v>800</v>
      </c>
      <c r="F233" s="34">
        <v>-8.5428779328901496E-3</v>
      </c>
      <c r="G233" s="34">
        <v>-3.4910070442479E-3</v>
      </c>
    </row>
    <row r="234" spans="1:7" ht="17" x14ac:dyDescent="0.2">
      <c r="A234" s="24" t="s">
        <v>13</v>
      </c>
      <c r="B234" s="44">
        <v>2.2322086327672699E-2</v>
      </c>
      <c r="C234" s="34">
        <v>9.1281799152530903E-4</v>
      </c>
      <c r="D234" s="24" t="s">
        <v>63</v>
      </c>
      <c r="E234" s="24">
        <v>800</v>
      </c>
      <c r="F234" s="34">
        <v>2.05329959398429E-2</v>
      </c>
      <c r="G234" s="34">
        <v>2.4111176715502499E-2</v>
      </c>
    </row>
    <row r="235" spans="1:7" ht="17" x14ac:dyDescent="0.2">
      <c r="A235" s="24" t="s">
        <v>14</v>
      </c>
      <c r="B235" s="44">
        <v>5.3281821647075496E-4</v>
      </c>
      <c r="C235" s="34">
        <v>5.15002152435472E-5</v>
      </c>
      <c r="D235" s="24" t="s">
        <v>63</v>
      </c>
      <c r="E235" s="24">
        <v>800</v>
      </c>
      <c r="F235" s="34">
        <v>4.3187964939734197E-4</v>
      </c>
      <c r="G235" s="34">
        <v>6.3375678354416799E-4</v>
      </c>
    </row>
    <row r="236" spans="1:7" ht="17" x14ac:dyDescent="0.2">
      <c r="A236" s="24" t="s">
        <v>15</v>
      </c>
      <c r="B236" s="44">
        <v>-15.6476618180324</v>
      </c>
      <c r="C236" s="34">
        <v>7.6752554636355104</v>
      </c>
      <c r="D236" s="24" t="s">
        <v>63</v>
      </c>
      <c r="E236" s="24">
        <v>800</v>
      </c>
      <c r="F236" s="34">
        <v>-30.6908860989023</v>
      </c>
      <c r="G236" s="34">
        <v>-0.60443753716253901</v>
      </c>
    </row>
    <row r="237" spans="1:7" ht="17" x14ac:dyDescent="0.2">
      <c r="A237" s="24" t="s">
        <v>20</v>
      </c>
      <c r="B237" s="44">
        <v>2.2964716486185699E-2</v>
      </c>
      <c r="C237" s="34">
        <v>5.5993549382846099E-4</v>
      </c>
      <c r="D237" s="24" t="s">
        <v>63</v>
      </c>
      <c r="E237" s="24">
        <v>800</v>
      </c>
      <c r="F237" s="34">
        <v>2.1867263084616201E-2</v>
      </c>
      <c r="G237" s="34">
        <v>2.40621698877551E-2</v>
      </c>
    </row>
    <row r="238" spans="1:7" ht="17" x14ac:dyDescent="0.2">
      <c r="A238" s="24" t="s">
        <v>21</v>
      </c>
      <c r="B238" s="44">
        <v>2.8788982762613098</v>
      </c>
      <c r="C238" s="34">
        <v>4.89508108010798</v>
      </c>
      <c r="D238" s="24" t="s">
        <v>63</v>
      </c>
      <c r="E238" s="24">
        <v>800</v>
      </c>
      <c r="F238" s="34">
        <v>-6.71528434215376</v>
      </c>
      <c r="G238" s="34">
        <v>12.4730808946764</v>
      </c>
    </row>
    <row r="239" spans="1:7" ht="17" x14ac:dyDescent="0.2">
      <c r="A239" s="24" t="s">
        <v>22</v>
      </c>
      <c r="B239" s="44">
        <v>0.93333333333333302</v>
      </c>
      <c r="C239" s="34">
        <v>1.44016459964619E-2</v>
      </c>
      <c r="D239" s="24" t="s">
        <v>63</v>
      </c>
      <c r="E239" s="24">
        <v>800</v>
      </c>
      <c r="F239" s="34">
        <v>0.90510662586217305</v>
      </c>
      <c r="G239" s="34">
        <v>0.96156004080449398</v>
      </c>
    </row>
    <row r="240" spans="1:7" ht="17" x14ac:dyDescent="0.2">
      <c r="A240" s="24" t="s">
        <v>23</v>
      </c>
      <c r="B240" s="44">
        <v>0.95333333333333303</v>
      </c>
      <c r="C240" s="34">
        <v>1.21776966745069E-2</v>
      </c>
      <c r="D240" s="24" t="s">
        <v>63</v>
      </c>
      <c r="E240" s="24">
        <v>800</v>
      </c>
      <c r="F240" s="34">
        <v>0.92946548643664695</v>
      </c>
      <c r="G240" s="34">
        <v>0.97720118023002001</v>
      </c>
    </row>
    <row r="241" spans="1:7" ht="17" x14ac:dyDescent="0.2">
      <c r="A241" s="24" t="s">
        <v>24</v>
      </c>
      <c r="B241" s="44">
        <v>1</v>
      </c>
      <c r="C241" s="34">
        <v>0</v>
      </c>
      <c r="D241" s="24" t="s">
        <v>63</v>
      </c>
      <c r="E241" s="24">
        <v>800</v>
      </c>
      <c r="F241" s="34">
        <v>1</v>
      </c>
      <c r="G241" s="34">
        <v>1</v>
      </c>
    </row>
    <row r="242" spans="1:7" ht="17" x14ac:dyDescent="0.2">
      <c r="A242" s="24" t="s">
        <v>7</v>
      </c>
      <c r="B242" s="43">
        <v>300</v>
      </c>
      <c r="C242" s="25"/>
      <c r="D242" s="24" t="s">
        <v>64</v>
      </c>
      <c r="E242" s="24">
        <v>800</v>
      </c>
      <c r="F242" s="25"/>
      <c r="G242" s="25"/>
    </row>
    <row r="243" spans="1:7" ht="17" x14ac:dyDescent="0.2">
      <c r="A243" s="24" t="s">
        <v>10</v>
      </c>
      <c r="B243" s="44">
        <v>0.211004872788604</v>
      </c>
      <c r="C243" s="25"/>
      <c r="D243" s="24" t="s">
        <v>64</v>
      </c>
      <c r="E243" s="24">
        <v>800</v>
      </c>
      <c r="F243" s="25"/>
      <c r="G243" s="25"/>
    </row>
    <row r="244" spans="1:7" ht="17" x14ac:dyDescent="0.2">
      <c r="A244" s="24" t="s">
        <v>11</v>
      </c>
      <c r="B244" s="44">
        <v>0.21042064684483899</v>
      </c>
      <c r="C244" s="25"/>
      <c r="D244" s="24" t="s">
        <v>64</v>
      </c>
      <c r="E244" s="24">
        <v>800</v>
      </c>
      <c r="F244" s="25"/>
      <c r="G244" s="25"/>
    </row>
    <row r="245" spans="1:7" ht="17" x14ac:dyDescent="0.2">
      <c r="A245" s="24" t="s">
        <v>18</v>
      </c>
      <c r="B245" s="44">
        <v>3.28279348375283E-4</v>
      </c>
      <c r="C245" s="25"/>
      <c r="D245" s="24" t="s">
        <v>64</v>
      </c>
      <c r="E245" s="24">
        <v>800</v>
      </c>
      <c r="F245" s="25"/>
      <c r="G245" s="25"/>
    </row>
    <row r="246" spans="1:7" ht="17" x14ac:dyDescent="0.2">
      <c r="A246" s="24" t="s">
        <v>19</v>
      </c>
      <c r="B246" s="44">
        <v>1.77518052148875E-4</v>
      </c>
      <c r="C246" s="25"/>
      <c r="D246" s="24" t="s">
        <v>64</v>
      </c>
      <c r="E246" s="24">
        <v>800</v>
      </c>
      <c r="F246" s="25"/>
      <c r="G246" s="25"/>
    </row>
    <row r="247" spans="1:7" ht="17" x14ac:dyDescent="0.2">
      <c r="A247" s="24" t="s">
        <v>12</v>
      </c>
      <c r="B247" s="44">
        <v>1.10048727886037E-2</v>
      </c>
      <c r="C247" s="34">
        <v>9.9087479118058598E-4</v>
      </c>
      <c r="D247" s="24" t="s">
        <v>64</v>
      </c>
      <c r="E247" s="24">
        <v>800</v>
      </c>
      <c r="F247" s="34">
        <v>9.0627938847011001E-3</v>
      </c>
      <c r="G247" s="34">
        <v>1.2946951692506301E-2</v>
      </c>
    </row>
    <row r="248" spans="1:7" ht="17" x14ac:dyDescent="0.2">
      <c r="A248" s="24" t="s">
        <v>13</v>
      </c>
      <c r="B248" s="44">
        <v>1.7162454822639801E-2</v>
      </c>
      <c r="C248" s="34">
        <v>7.0182496881684704E-4</v>
      </c>
      <c r="D248" s="24" t="s">
        <v>64</v>
      </c>
      <c r="E248" s="24">
        <v>800</v>
      </c>
      <c r="F248" s="34">
        <v>1.57869031603078E-2</v>
      </c>
      <c r="G248" s="34">
        <v>1.8538006484971701E-2</v>
      </c>
    </row>
    <row r="249" spans="1:7" ht="17" x14ac:dyDescent="0.2">
      <c r="A249" s="24" t="s">
        <v>14</v>
      </c>
      <c r="B249" s="44">
        <v>4.1467524778070398E-4</v>
      </c>
      <c r="C249" s="34">
        <v>3.38512782118249E-5</v>
      </c>
      <c r="D249" s="24" t="s">
        <v>64</v>
      </c>
      <c r="E249" s="24">
        <v>800</v>
      </c>
      <c r="F249" s="34">
        <v>3.4832796165488197E-4</v>
      </c>
      <c r="G249" s="34">
        <v>4.8102253390652598E-4</v>
      </c>
    </row>
    <row r="250" spans="1:7" ht="17" x14ac:dyDescent="0.2">
      <c r="A250" s="24" t="s">
        <v>15</v>
      </c>
      <c r="B250" s="44">
        <v>42.6947116098126</v>
      </c>
      <c r="C250" s="34">
        <v>13.1181968988133</v>
      </c>
      <c r="D250" s="24" t="s">
        <v>64</v>
      </c>
      <c r="E250" s="24">
        <v>800</v>
      </c>
      <c r="F250" s="34">
        <v>16.9835181460335</v>
      </c>
      <c r="G250" s="34">
        <v>68.405905073591796</v>
      </c>
    </row>
    <row r="251" spans="1:7" ht="17" x14ac:dyDescent="0.2">
      <c r="A251" s="24" t="s">
        <v>20</v>
      </c>
      <c r="B251" s="44">
        <v>1.8118480851751401E-2</v>
      </c>
      <c r="C251" s="34">
        <v>3.6680773551497502E-4</v>
      </c>
      <c r="D251" s="24" t="s">
        <v>64</v>
      </c>
      <c r="E251" s="24">
        <v>800</v>
      </c>
      <c r="F251" s="34">
        <v>1.7399550900891399E-2</v>
      </c>
      <c r="G251" s="34">
        <v>1.88374108026115E-2</v>
      </c>
    </row>
    <row r="252" spans="1:7" ht="17" x14ac:dyDescent="0.2">
      <c r="A252" s="24" t="s">
        <v>21</v>
      </c>
      <c r="B252" s="44">
        <v>5.5704503754935502</v>
      </c>
      <c r="C252" s="34">
        <v>4.8139512719510904</v>
      </c>
      <c r="D252" s="24" t="s">
        <v>64</v>
      </c>
      <c r="E252" s="24">
        <v>800</v>
      </c>
      <c r="F252" s="34">
        <v>-3.86472074086136</v>
      </c>
      <c r="G252" s="34">
        <v>15.005621491848499</v>
      </c>
    </row>
    <row r="253" spans="1:7" ht="17" x14ac:dyDescent="0.2">
      <c r="A253" s="24" t="s">
        <v>22</v>
      </c>
      <c r="B253" s="44">
        <v>0.89</v>
      </c>
      <c r="C253" s="34">
        <v>1.8064698539785599E-2</v>
      </c>
      <c r="D253" s="24" t="s">
        <v>64</v>
      </c>
      <c r="E253" s="24">
        <v>800</v>
      </c>
      <c r="F253" s="34">
        <v>0.85459384147044704</v>
      </c>
      <c r="G253" s="34">
        <v>0.92540615852955299</v>
      </c>
    </row>
    <row r="254" spans="1:7" ht="17" x14ac:dyDescent="0.2">
      <c r="A254" s="24" t="s">
        <v>23</v>
      </c>
      <c r="B254" s="44">
        <v>0.96</v>
      </c>
      <c r="C254" s="34">
        <v>1.13137084989848E-2</v>
      </c>
      <c r="D254" s="24" t="s">
        <v>64</v>
      </c>
      <c r="E254" s="24">
        <v>800</v>
      </c>
      <c r="F254" s="34">
        <v>0.93782553881040498</v>
      </c>
      <c r="G254" s="34">
        <v>0.98217446118959495</v>
      </c>
    </row>
    <row r="255" spans="1:7" ht="17" x14ac:dyDescent="0.2">
      <c r="A255" s="24" t="s">
        <v>24</v>
      </c>
      <c r="B255" s="44">
        <v>1</v>
      </c>
      <c r="C255" s="34">
        <v>0</v>
      </c>
      <c r="D255" s="24" t="s">
        <v>64</v>
      </c>
      <c r="E255" s="24">
        <v>800</v>
      </c>
      <c r="F255" s="34">
        <v>1</v>
      </c>
      <c r="G255" s="34">
        <v>1</v>
      </c>
    </row>
    <row r="256" spans="1:7" ht="17" x14ac:dyDescent="0.2">
      <c r="A256" s="24" t="s">
        <v>7</v>
      </c>
      <c r="B256" s="43">
        <v>300</v>
      </c>
      <c r="C256" s="25"/>
      <c r="D256" s="24" t="s">
        <v>62</v>
      </c>
      <c r="E256" s="24">
        <v>1000</v>
      </c>
      <c r="F256" s="25"/>
      <c r="G256" s="25"/>
    </row>
    <row r="257" spans="1:7" ht="17" x14ac:dyDescent="0.2">
      <c r="A257" s="24" t="s">
        <v>10</v>
      </c>
      <c r="B257" s="44">
        <v>0.19625835420207299</v>
      </c>
      <c r="C257" s="25"/>
      <c r="D257" s="24" t="s">
        <v>62</v>
      </c>
      <c r="E257" s="24">
        <v>1000</v>
      </c>
      <c r="F257" s="25"/>
      <c r="G257" s="25"/>
    </row>
    <row r="258" spans="1:7" ht="17" x14ac:dyDescent="0.2">
      <c r="A258" s="24" t="s">
        <v>11</v>
      </c>
      <c r="B258" s="44">
        <v>0.19401445924746</v>
      </c>
      <c r="C258" s="25"/>
      <c r="D258" s="24" t="s">
        <v>62</v>
      </c>
      <c r="E258" s="24">
        <v>1000</v>
      </c>
      <c r="F258" s="25"/>
      <c r="G258" s="25"/>
    </row>
    <row r="259" spans="1:7" ht="17" x14ac:dyDescent="0.2">
      <c r="A259" s="24" t="s">
        <v>18</v>
      </c>
      <c r="B259" s="44">
        <v>5.9347984729255204E-4</v>
      </c>
      <c r="C259" s="25"/>
      <c r="D259" s="24" t="s">
        <v>62</v>
      </c>
      <c r="E259" s="24">
        <v>1000</v>
      </c>
      <c r="F259" s="25"/>
      <c r="G259" s="25"/>
    </row>
    <row r="260" spans="1:7" ht="17" x14ac:dyDescent="0.2">
      <c r="A260" s="24" t="s">
        <v>19</v>
      </c>
      <c r="B260" s="44">
        <v>2.48098199431444E-4</v>
      </c>
      <c r="C260" s="25"/>
      <c r="D260" s="24" t="s">
        <v>62</v>
      </c>
      <c r="E260" s="24">
        <v>1000</v>
      </c>
      <c r="F260" s="25"/>
      <c r="G260" s="25"/>
    </row>
    <row r="261" spans="1:7" ht="17" x14ac:dyDescent="0.2">
      <c r="A261" s="24" t="s">
        <v>12</v>
      </c>
      <c r="B261" s="44">
        <v>-3.7416457979266098E-3</v>
      </c>
      <c r="C261" s="34">
        <v>1.4051778253934199E-3</v>
      </c>
      <c r="D261" s="24" t="s">
        <v>62</v>
      </c>
      <c r="E261" s="24">
        <v>1000</v>
      </c>
      <c r="F261" s="34">
        <v>-6.4957437275720304E-3</v>
      </c>
      <c r="G261" s="34">
        <v>-9.8754786828119702E-4</v>
      </c>
    </row>
    <row r="262" spans="1:7" ht="17" x14ac:dyDescent="0.2">
      <c r="A262" s="24" t="s">
        <v>13</v>
      </c>
      <c r="B262" s="44">
        <v>2.4338393872505502E-2</v>
      </c>
      <c r="C262" s="34">
        <v>9.9527093863580811E-4</v>
      </c>
      <c r="D262" s="24" t="s">
        <v>62</v>
      </c>
      <c r="E262" s="24">
        <v>1000</v>
      </c>
      <c r="F262" s="34">
        <v>2.2387698677919999E-2</v>
      </c>
      <c r="G262" s="34">
        <v>2.6289089067091102E-2</v>
      </c>
    </row>
    <row r="263" spans="1:7" ht="17" x14ac:dyDescent="0.2">
      <c r="A263" s="24" t="s">
        <v>14</v>
      </c>
      <c r="B263" s="44">
        <v>6.0438280484937995E-4</v>
      </c>
      <c r="C263" s="34">
        <v>6.9743412785139796E-5</v>
      </c>
      <c r="D263" s="24" t="s">
        <v>62</v>
      </c>
      <c r="E263" s="24">
        <v>1000</v>
      </c>
      <c r="F263" s="34">
        <v>4.6768822763159598E-4</v>
      </c>
      <c r="G263" s="34">
        <v>7.4107738206716396E-4</v>
      </c>
    </row>
    <row r="264" spans="1:7" ht="17" x14ac:dyDescent="0.2">
      <c r="A264" s="24" t="s">
        <v>15</v>
      </c>
      <c r="B264" s="44">
        <v>4.4408920985006299E-14</v>
      </c>
      <c r="C264" s="34">
        <v>0</v>
      </c>
      <c r="D264" s="24" t="s">
        <v>62</v>
      </c>
      <c r="E264" s="24">
        <v>1000</v>
      </c>
      <c r="F264" s="34">
        <v>4.4408920985006299E-14</v>
      </c>
      <c r="G264" s="34">
        <v>4.4408920985006299E-14</v>
      </c>
    </row>
    <row r="265" spans="1:7" ht="17" x14ac:dyDescent="0.2">
      <c r="A265" s="24" t="s">
        <v>20</v>
      </c>
      <c r="B265" s="44">
        <v>2.4361441814731599E-2</v>
      </c>
      <c r="C265" s="34">
        <v>6.30516205083187E-4</v>
      </c>
      <c r="D265" s="24" t="s">
        <v>62</v>
      </c>
      <c r="E265" s="24">
        <v>1000</v>
      </c>
      <c r="F265" s="34">
        <v>2.3125652761099701E-2</v>
      </c>
      <c r="G265" s="34">
        <v>2.5597230868363501E-2</v>
      </c>
    </row>
    <row r="266" spans="1:7" ht="17" x14ac:dyDescent="0.2">
      <c r="A266" s="24" t="s">
        <v>21</v>
      </c>
      <c r="B266" s="44">
        <v>9.4697876724136903E-2</v>
      </c>
      <c r="C266" s="34">
        <v>4.8412246087103004</v>
      </c>
      <c r="D266" s="24" t="s">
        <v>62</v>
      </c>
      <c r="E266" s="24">
        <v>1000</v>
      </c>
      <c r="F266" s="34">
        <v>-9.3939279974170606</v>
      </c>
      <c r="G266" s="34">
        <v>9.5833237508653308</v>
      </c>
    </row>
    <row r="267" spans="1:7" ht="17" x14ac:dyDescent="0.2">
      <c r="A267" s="24" t="s">
        <v>22</v>
      </c>
      <c r="B267" s="44">
        <v>0.93666666666666698</v>
      </c>
      <c r="C267" s="34">
        <v>1.40620318852128E-2</v>
      </c>
      <c r="D267" s="24" t="s">
        <v>62</v>
      </c>
      <c r="E267" s="24">
        <v>1000</v>
      </c>
      <c r="F267" s="34">
        <v>0.90910559062219598</v>
      </c>
      <c r="G267" s="34">
        <v>0.96422774271113798</v>
      </c>
    </row>
    <row r="268" spans="1:7" ht="17" x14ac:dyDescent="0.2">
      <c r="A268" s="24" t="s">
        <v>23</v>
      </c>
      <c r="B268" s="44">
        <v>0.95</v>
      </c>
      <c r="C268" s="34">
        <v>1.2583057392117901E-2</v>
      </c>
      <c r="D268" s="24" t="s">
        <v>62</v>
      </c>
      <c r="E268" s="24">
        <v>1000</v>
      </c>
      <c r="F268" s="34">
        <v>0.92533766069604795</v>
      </c>
      <c r="G268" s="34">
        <v>0.97466233930395196</v>
      </c>
    </row>
    <row r="269" spans="1:7" ht="17" x14ac:dyDescent="0.2">
      <c r="A269" s="24" t="s">
        <v>24</v>
      </c>
      <c r="B269" s="44">
        <v>1</v>
      </c>
      <c r="C269" s="34">
        <v>0</v>
      </c>
      <c r="D269" s="24" t="s">
        <v>62</v>
      </c>
      <c r="E269" s="24">
        <v>1000</v>
      </c>
      <c r="F269" s="34">
        <v>1</v>
      </c>
      <c r="G269" s="34">
        <v>1</v>
      </c>
    </row>
    <row r="270" spans="1:7" ht="17" x14ac:dyDescent="0.2">
      <c r="A270" s="24" t="s">
        <v>7</v>
      </c>
      <c r="B270" s="43">
        <v>300</v>
      </c>
      <c r="C270" s="25"/>
      <c r="D270" s="24" t="s">
        <v>63</v>
      </c>
      <c r="E270" s="24">
        <v>1000</v>
      </c>
      <c r="F270" s="25"/>
      <c r="G270" s="25"/>
    </row>
    <row r="271" spans="1:7" ht="17" x14ac:dyDescent="0.2">
      <c r="A271" s="24" t="s">
        <v>10</v>
      </c>
      <c r="B271" s="44">
        <v>0.196139345331068</v>
      </c>
      <c r="C271" s="25"/>
      <c r="D271" s="24" t="s">
        <v>63</v>
      </c>
      <c r="E271" s="24">
        <v>1000</v>
      </c>
      <c r="F271" s="25"/>
      <c r="G271" s="25"/>
    </row>
    <row r="272" spans="1:7" ht="17" x14ac:dyDescent="0.2">
      <c r="A272" s="24" t="s">
        <v>11</v>
      </c>
      <c r="B272" s="44">
        <v>0.195462573147521</v>
      </c>
      <c r="C272" s="25"/>
      <c r="D272" s="24" t="s">
        <v>63</v>
      </c>
      <c r="E272" s="24">
        <v>1000</v>
      </c>
      <c r="F272" s="25"/>
      <c r="G272" s="25"/>
    </row>
    <row r="273" spans="1:7" ht="17" x14ac:dyDescent="0.2">
      <c r="A273" s="24" t="s">
        <v>18</v>
      </c>
      <c r="B273" s="44">
        <v>7.76715996304197E-4</v>
      </c>
      <c r="C273" s="25"/>
      <c r="D273" s="24" t="s">
        <v>63</v>
      </c>
      <c r="E273" s="24">
        <v>1000</v>
      </c>
      <c r="F273" s="25"/>
      <c r="G273" s="25"/>
    </row>
    <row r="274" spans="1:7" ht="17" x14ac:dyDescent="0.2">
      <c r="A274" s="24" t="s">
        <v>19</v>
      </c>
      <c r="B274" s="44">
        <v>2.64983942307E-4</v>
      </c>
      <c r="C274" s="25"/>
      <c r="D274" s="24" t="s">
        <v>63</v>
      </c>
      <c r="E274" s="24">
        <v>1000</v>
      </c>
      <c r="F274" s="25"/>
      <c r="G274" s="25"/>
    </row>
    <row r="275" spans="1:7" ht="17" x14ac:dyDescent="0.2">
      <c r="A275" s="24" t="s">
        <v>12</v>
      </c>
      <c r="B275" s="44">
        <v>-3.8606546689315701E-3</v>
      </c>
      <c r="C275" s="34">
        <v>1.6141583381301E-3</v>
      </c>
      <c r="D275" s="24" t="s">
        <v>63</v>
      </c>
      <c r="E275" s="24">
        <v>1000</v>
      </c>
      <c r="F275" s="34">
        <v>-7.02434687701159E-3</v>
      </c>
      <c r="G275" s="34">
        <v>-6.9696246085155502E-4</v>
      </c>
    </row>
    <row r="276" spans="1:7" ht="17" x14ac:dyDescent="0.2">
      <c r="A276" s="24" t="s">
        <v>13</v>
      </c>
      <c r="B276" s="44">
        <v>2.79580425310227E-2</v>
      </c>
      <c r="C276" s="34">
        <v>1.14328937965397E-3</v>
      </c>
      <c r="D276" s="24" t="s">
        <v>63</v>
      </c>
      <c r="E276" s="24">
        <v>1000</v>
      </c>
      <c r="F276" s="34">
        <v>2.5717236522993799E-2</v>
      </c>
      <c r="G276" s="34">
        <v>3.0198848539051699E-2</v>
      </c>
    </row>
    <row r="277" spans="1:7" ht="17" x14ac:dyDescent="0.2">
      <c r="A277" s="24" t="s">
        <v>14</v>
      </c>
      <c r="B277" s="44">
        <v>7.9395128949866505E-4</v>
      </c>
      <c r="C277" s="34">
        <v>8.5172721130649895E-5</v>
      </c>
      <c r="D277" s="24" t="s">
        <v>63</v>
      </c>
      <c r="E277" s="24">
        <v>1000</v>
      </c>
      <c r="F277" s="34">
        <v>6.2701582361731701E-4</v>
      </c>
      <c r="G277" s="34">
        <v>9.60886755380012E-4</v>
      </c>
    </row>
    <row r="278" spans="1:7" ht="17" x14ac:dyDescent="0.2">
      <c r="A278" s="24" t="s">
        <v>15</v>
      </c>
      <c r="B278" s="44">
        <v>-24.217259271956902</v>
      </c>
      <c r="C278" s="34">
        <v>6.8787443882087604</v>
      </c>
      <c r="D278" s="24" t="s">
        <v>63</v>
      </c>
      <c r="E278" s="24">
        <v>1000</v>
      </c>
      <c r="F278" s="34">
        <v>-37.699350531703097</v>
      </c>
      <c r="G278" s="34">
        <v>-10.7351680122107</v>
      </c>
    </row>
    <row r="279" spans="1:7" ht="17" x14ac:dyDescent="0.2">
      <c r="A279" s="24" t="s">
        <v>20</v>
      </c>
      <c r="B279" s="44">
        <v>2.7869624976023601E-2</v>
      </c>
      <c r="C279" s="34">
        <v>8.5083484757276704E-4</v>
      </c>
      <c r="D279" s="24" t="s">
        <v>63</v>
      </c>
      <c r="E279" s="24">
        <v>1000</v>
      </c>
      <c r="F279" s="34">
        <v>2.6202019317989302E-2</v>
      </c>
      <c r="G279" s="34">
        <v>2.95372306340578E-2</v>
      </c>
    </row>
    <row r="280" spans="1:7" ht="17" x14ac:dyDescent="0.2">
      <c r="A280" s="24" t="s">
        <v>21</v>
      </c>
      <c r="B280" s="44">
        <v>-0.316250878082947</v>
      </c>
      <c r="C280" s="34">
        <v>5.0843360243721998</v>
      </c>
      <c r="D280" s="24" t="s">
        <v>63</v>
      </c>
      <c r="E280" s="24">
        <v>1000</v>
      </c>
      <c r="F280" s="34">
        <v>-10.281366371152</v>
      </c>
      <c r="G280" s="34">
        <v>9.6488646149861292</v>
      </c>
    </row>
    <row r="281" spans="1:7" ht="17" x14ac:dyDescent="0.2">
      <c r="A281" s="24" t="s">
        <v>22</v>
      </c>
      <c r="B281" s="44">
        <v>0.94</v>
      </c>
      <c r="C281" s="34">
        <v>1.37113092008021E-2</v>
      </c>
      <c r="D281" s="24" t="s">
        <v>63</v>
      </c>
      <c r="E281" s="24">
        <v>1000</v>
      </c>
      <c r="F281" s="34">
        <v>0.91312632778553504</v>
      </c>
      <c r="G281" s="34">
        <v>0.96687367221446496</v>
      </c>
    </row>
    <row r="282" spans="1:7" ht="17" x14ac:dyDescent="0.2">
      <c r="A282" s="24" t="s">
        <v>23</v>
      </c>
      <c r="B282" s="44">
        <v>0.93666666666666698</v>
      </c>
      <c r="C282" s="34">
        <v>1.40620318852128E-2</v>
      </c>
      <c r="D282" s="24" t="s">
        <v>63</v>
      </c>
      <c r="E282" s="24">
        <v>1000</v>
      </c>
      <c r="F282" s="34">
        <v>0.90910559062219598</v>
      </c>
      <c r="G282" s="34">
        <v>0.96422774271113798</v>
      </c>
    </row>
    <row r="283" spans="1:7" ht="17" x14ac:dyDescent="0.2">
      <c r="A283" s="24" t="s">
        <v>24</v>
      </c>
      <c r="B283" s="44">
        <v>0.99666666666666703</v>
      </c>
      <c r="C283" s="34">
        <v>3.3277731404159701E-3</v>
      </c>
      <c r="D283" s="24" t="s">
        <v>63</v>
      </c>
      <c r="E283" s="24">
        <v>1000</v>
      </c>
      <c r="F283" s="34">
        <v>0.99014435116273203</v>
      </c>
      <c r="G283" s="34">
        <v>1.0031889821705999</v>
      </c>
    </row>
    <row r="284" spans="1:7" ht="17" x14ac:dyDescent="0.2">
      <c r="A284" s="24" t="s">
        <v>7</v>
      </c>
      <c r="B284" s="43">
        <v>300</v>
      </c>
      <c r="C284" s="25"/>
      <c r="D284" s="24" t="s">
        <v>64</v>
      </c>
      <c r="E284" s="24">
        <v>1000</v>
      </c>
      <c r="F284" s="25"/>
      <c r="G284" s="25"/>
    </row>
    <row r="285" spans="1:7" ht="17" x14ac:dyDescent="0.2">
      <c r="A285" s="24" t="s">
        <v>10</v>
      </c>
      <c r="B285" s="44">
        <v>0.21573564656379299</v>
      </c>
      <c r="C285" s="25"/>
      <c r="D285" s="24" t="s">
        <v>64</v>
      </c>
      <c r="E285" s="24">
        <v>1000</v>
      </c>
      <c r="F285" s="25"/>
      <c r="G285" s="25"/>
    </row>
    <row r="286" spans="1:7" ht="17" x14ac:dyDescent="0.2">
      <c r="A286" s="24" t="s">
        <v>11</v>
      </c>
      <c r="B286" s="44">
        <v>0.21516735883377699</v>
      </c>
      <c r="C286" s="25"/>
      <c r="D286" s="24" t="s">
        <v>64</v>
      </c>
      <c r="E286" s="24">
        <v>1000</v>
      </c>
      <c r="F286" s="25"/>
      <c r="G286" s="25"/>
    </row>
    <row r="287" spans="1:7" ht="17" x14ac:dyDescent="0.2">
      <c r="A287" s="24" t="s">
        <v>18</v>
      </c>
      <c r="B287" s="44">
        <v>4.1256062263409502E-4</v>
      </c>
      <c r="C287" s="25"/>
      <c r="D287" s="24" t="s">
        <v>64</v>
      </c>
      <c r="E287" s="24">
        <v>1000</v>
      </c>
      <c r="F287" s="25"/>
      <c r="G287" s="25"/>
    </row>
    <row r="288" spans="1:7" ht="17" x14ac:dyDescent="0.2">
      <c r="A288" s="24" t="s">
        <v>19</v>
      </c>
      <c r="B288" s="44">
        <v>1.7788969214214999E-4</v>
      </c>
      <c r="C288" s="25"/>
      <c r="D288" s="24" t="s">
        <v>64</v>
      </c>
      <c r="E288" s="24">
        <v>1000</v>
      </c>
      <c r="F288" s="25"/>
      <c r="G288" s="25"/>
    </row>
    <row r="289" spans="1:7" ht="17" x14ac:dyDescent="0.2">
      <c r="A289" s="24" t="s">
        <v>12</v>
      </c>
      <c r="B289" s="44">
        <v>1.5735646563792598E-2</v>
      </c>
      <c r="C289" s="34">
        <v>1.2526566449019101E-3</v>
      </c>
      <c r="D289" s="24" t="s">
        <v>64</v>
      </c>
      <c r="E289" s="24">
        <v>1000</v>
      </c>
      <c r="F289" s="34">
        <v>1.328048465479E-2</v>
      </c>
      <c r="G289" s="34">
        <v>1.8190808472795101E-2</v>
      </c>
    </row>
    <row r="290" spans="1:7" ht="17" x14ac:dyDescent="0.2">
      <c r="A290" s="24" t="s">
        <v>13</v>
      </c>
      <c r="B290" s="44">
        <v>2.1696649534088799E-2</v>
      </c>
      <c r="C290" s="34">
        <v>8.8724197907894702E-4</v>
      </c>
      <c r="D290" s="24" t="s">
        <v>64</v>
      </c>
      <c r="E290" s="24">
        <v>1000</v>
      </c>
      <c r="F290" s="34">
        <v>1.9957687209521999E-2</v>
      </c>
      <c r="G290" s="34">
        <v>2.34356118586556E-2</v>
      </c>
    </row>
    <row r="291" spans="1:7" ht="17" x14ac:dyDescent="0.2">
      <c r="A291" s="24" t="s">
        <v>14</v>
      </c>
      <c r="B291" s="44">
        <v>7.1678602511565605E-4</v>
      </c>
      <c r="C291" s="34">
        <v>5.7371522862580201E-5</v>
      </c>
      <c r="D291" s="24" t="s">
        <v>64</v>
      </c>
      <c r="E291" s="24">
        <v>1000</v>
      </c>
      <c r="F291" s="34">
        <v>6.04339906566782E-4</v>
      </c>
      <c r="G291" s="34">
        <v>8.2923214366452901E-4</v>
      </c>
    </row>
    <row r="292" spans="1:7" ht="17" x14ac:dyDescent="0.2">
      <c r="A292" s="24" t="s">
        <v>15</v>
      </c>
      <c r="B292" s="44">
        <v>25.834139154965801</v>
      </c>
      <c r="C292" s="34">
        <v>11.3512151407527</v>
      </c>
      <c r="D292" s="24" t="s">
        <v>64</v>
      </c>
      <c r="E292" s="24">
        <v>1000</v>
      </c>
      <c r="F292" s="34">
        <v>3.5861662983247302</v>
      </c>
      <c r="G292" s="34">
        <v>48.082112011606903</v>
      </c>
    </row>
    <row r="293" spans="1:7" ht="17" x14ac:dyDescent="0.2">
      <c r="A293" s="24" t="s">
        <v>20</v>
      </c>
      <c r="B293" s="44">
        <v>2.03115883828443E-2</v>
      </c>
      <c r="C293" s="34">
        <v>5.1260571121154405E-4</v>
      </c>
      <c r="D293" s="24" t="s">
        <v>64</v>
      </c>
      <c r="E293" s="24">
        <v>1000</v>
      </c>
      <c r="F293" s="34">
        <v>1.93068996506001E-2</v>
      </c>
      <c r="G293" s="34">
        <v>2.1316277115088499E-2</v>
      </c>
    </row>
    <row r="294" spans="1:7" ht="17" x14ac:dyDescent="0.2">
      <c r="A294" s="24" t="s">
        <v>21</v>
      </c>
      <c r="B294" s="44">
        <v>-6.3837559300036704</v>
      </c>
      <c r="C294" s="34">
        <v>4.4958811167388602</v>
      </c>
      <c r="D294" s="24" t="s">
        <v>64</v>
      </c>
      <c r="E294" s="24">
        <v>1000</v>
      </c>
      <c r="F294" s="34">
        <v>-15.195520997585501</v>
      </c>
      <c r="G294" s="34">
        <v>2.42800913757821</v>
      </c>
    </row>
    <row r="295" spans="1:7" ht="17" x14ac:dyDescent="0.2">
      <c r="A295" s="24" t="s">
        <v>22</v>
      </c>
      <c r="B295" s="44">
        <v>0.83333333333333304</v>
      </c>
      <c r="C295" s="34">
        <v>2.1516574145596799E-2</v>
      </c>
      <c r="D295" s="24" t="s">
        <v>64</v>
      </c>
      <c r="E295" s="24">
        <v>1000</v>
      </c>
      <c r="F295" s="34">
        <v>0.79116162293727799</v>
      </c>
      <c r="G295" s="34">
        <v>0.87550504372938898</v>
      </c>
    </row>
    <row r="296" spans="1:7" ht="17" x14ac:dyDescent="0.2">
      <c r="A296" s="24" t="s">
        <v>23</v>
      </c>
      <c r="B296" s="44">
        <v>0.93</v>
      </c>
      <c r="C296" s="34">
        <v>1.47309198626562E-2</v>
      </c>
      <c r="D296" s="24" t="s">
        <v>64</v>
      </c>
      <c r="E296" s="24">
        <v>1000</v>
      </c>
      <c r="F296" s="34">
        <v>0.90112792761004801</v>
      </c>
      <c r="G296" s="34">
        <v>0.95887207238995198</v>
      </c>
    </row>
    <row r="297" spans="1:7" ht="17" x14ac:dyDescent="0.2">
      <c r="A297" s="24" t="s">
        <v>24</v>
      </c>
      <c r="B297" s="44">
        <v>1</v>
      </c>
      <c r="C297" s="34">
        <v>0</v>
      </c>
      <c r="D297" s="24" t="s">
        <v>64</v>
      </c>
      <c r="E297" s="24">
        <v>1000</v>
      </c>
      <c r="F297" s="34">
        <v>1</v>
      </c>
      <c r="G297" s="34">
        <v>1</v>
      </c>
    </row>
    <row r="298" spans="1:7" ht="17" x14ac:dyDescent="0.2">
      <c r="A298" s="24" t="s">
        <v>7</v>
      </c>
      <c r="B298" s="43">
        <v>300</v>
      </c>
      <c r="C298" s="25"/>
      <c r="D298" s="24" t="s">
        <v>62</v>
      </c>
      <c r="E298" s="24">
        <v>1200</v>
      </c>
      <c r="F298" s="25"/>
      <c r="G298" s="25"/>
    </row>
    <row r="299" spans="1:7" ht="17" x14ac:dyDescent="0.2">
      <c r="A299" s="24" t="s">
        <v>10</v>
      </c>
      <c r="B299" s="44">
        <v>0.193618484920105</v>
      </c>
      <c r="C299" s="25"/>
      <c r="D299" s="24" t="s">
        <v>62</v>
      </c>
      <c r="E299" s="24">
        <v>1200</v>
      </c>
      <c r="F299" s="25"/>
      <c r="G299" s="25"/>
    </row>
    <row r="300" spans="1:7" ht="17" x14ac:dyDescent="0.2">
      <c r="A300" s="24" t="s">
        <v>11</v>
      </c>
      <c r="B300" s="44">
        <v>0.19451253215314901</v>
      </c>
      <c r="C300" s="25"/>
      <c r="D300" s="24" t="s">
        <v>62</v>
      </c>
      <c r="E300" s="24">
        <v>1200</v>
      </c>
      <c r="F300" s="25"/>
      <c r="G300" s="25"/>
    </row>
    <row r="301" spans="1:7" ht="17" x14ac:dyDescent="0.2">
      <c r="A301" s="24" t="s">
        <v>18</v>
      </c>
      <c r="B301" s="44">
        <v>8.0901385221916896E-4</v>
      </c>
      <c r="C301" s="25"/>
      <c r="D301" s="24" t="s">
        <v>62</v>
      </c>
      <c r="E301" s="24">
        <v>1200</v>
      </c>
      <c r="F301" s="25"/>
      <c r="G301" s="25"/>
    </row>
    <row r="302" spans="1:7" ht="17" x14ac:dyDescent="0.2">
      <c r="A302" s="24" t="s">
        <v>19</v>
      </c>
      <c r="B302" s="44">
        <v>2.6420639887709402E-4</v>
      </c>
      <c r="C302" s="25"/>
      <c r="D302" s="24" t="s">
        <v>62</v>
      </c>
      <c r="E302" s="24">
        <v>1200</v>
      </c>
      <c r="F302" s="25"/>
      <c r="G302" s="25"/>
    </row>
    <row r="303" spans="1:7" ht="17" x14ac:dyDescent="0.2">
      <c r="A303" s="24" t="s">
        <v>12</v>
      </c>
      <c r="B303" s="44">
        <v>-6.3815150798946299E-3</v>
      </c>
      <c r="C303" s="34">
        <v>1.6074040196059399E-3</v>
      </c>
      <c r="D303" s="24" t="s">
        <v>62</v>
      </c>
      <c r="E303" s="24">
        <v>1200</v>
      </c>
      <c r="F303" s="34">
        <v>-9.5319690669271907E-3</v>
      </c>
      <c r="G303" s="34">
        <v>-3.2310610928620699E-3</v>
      </c>
    </row>
    <row r="304" spans="1:7" ht="17" x14ac:dyDescent="0.2">
      <c r="A304" s="24" t="s">
        <v>13</v>
      </c>
      <c r="B304" s="44">
        <v>2.78410543024794E-2</v>
      </c>
      <c r="C304" s="34">
        <v>1.13850537522699E-3</v>
      </c>
      <c r="D304" s="24" t="s">
        <v>62</v>
      </c>
      <c r="E304" s="24">
        <v>1200</v>
      </c>
      <c r="F304" s="34">
        <v>2.56096247708292E-2</v>
      </c>
      <c r="G304" s="34">
        <v>3.0072483834129499E-2</v>
      </c>
    </row>
    <row r="305" spans="1:7" ht="17" x14ac:dyDescent="0.2">
      <c r="A305" s="24" t="s">
        <v>14</v>
      </c>
      <c r="B305" s="44">
        <v>8.1326429170628105E-4</v>
      </c>
      <c r="C305" s="34">
        <v>1.0666718343550799E-4</v>
      </c>
      <c r="D305" s="24" t="s">
        <v>62</v>
      </c>
      <c r="E305" s="24">
        <v>1200</v>
      </c>
      <c r="F305" s="34">
        <v>6.0420045384035901E-4</v>
      </c>
      <c r="G305" s="34">
        <v>1.0223281295722001E-3</v>
      </c>
    </row>
    <row r="306" spans="1:7" ht="17" x14ac:dyDescent="0.2">
      <c r="A306" s="24" t="s">
        <v>15</v>
      </c>
      <c r="B306" s="44">
        <v>0</v>
      </c>
      <c r="C306" s="34">
        <v>0</v>
      </c>
      <c r="D306" s="24" t="s">
        <v>62</v>
      </c>
      <c r="E306" s="24">
        <v>1200</v>
      </c>
      <c r="F306" s="34">
        <v>0</v>
      </c>
      <c r="G306" s="34">
        <v>0</v>
      </c>
    </row>
    <row r="307" spans="1:7" ht="17" x14ac:dyDescent="0.2">
      <c r="A307" s="24" t="s">
        <v>20</v>
      </c>
      <c r="B307" s="44">
        <v>2.8443168814658599E-2</v>
      </c>
      <c r="C307" s="34">
        <v>8.5004719369537998E-4</v>
      </c>
      <c r="D307" s="24" t="s">
        <v>62</v>
      </c>
      <c r="E307" s="24">
        <v>1200</v>
      </c>
      <c r="F307" s="34">
        <v>2.6777106929856302E-2</v>
      </c>
      <c r="G307" s="34">
        <v>3.01092306994609E-2</v>
      </c>
    </row>
    <row r="308" spans="1:7" ht="17" x14ac:dyDescent="0.2">
      <c r="A308" s="24" t="s">
        <v>21</v>
      </c>
      <c r="B308" s="44">
        <v>2.1626857432825299</v>
      </c>
      <c r="C308" s="34">
        <v>5.1717036470941897</v>
      </c>
      <c r="D308" s="24" t="s">
        <v>62</v>
      </c>
      <c r="E308" s="24">
        <v>1200</v>
      </c>
      <c r="F308" s="34">
        <v>-7.9736671437365203</v>
      </c>
      <c r="G308" s="34">
        <v>12.299038630301601</v>
      </c>
    </row>
    <row r="309" spans="1:7" ht="17" x14ac:dyDescent="0.2">
      <c r="A309" s="24" t="s">
        <v>22</v>
      </c>
      <c r="B309" s="44">
        <v>0.96666666666666701</v>
      </c>
      <c r="C309" s="34">
        <v>1.0363754503432E-2</v>
      </c>
      <c r="D309" s="24" t="s">
        <v>62</v>
      </c>
      <c r="E309" s="24">
        <v>1200</v>
      </c>
      <c r="F309" s="34">
        <v>0.94635408109532504</v>
      </c>
      <c r="G309" s="34">
        <v>0.98697925223800798</v>
      </c>
    </row>
    <row r="310" spans="1:7" ht="17" x14ac:dyDescent="0.2">
      <c r="A310" s="24" t="s">
        <v>23</v>
      </c>
      <c r="B310" s="44">
        <v>0.95</v>
      </c>
      <c r="C310" s="34">
        <v>1.2583057392117901E-2</v>
      </c>
      <c r="D310" s="24" t="s">
        <v>62</v>
      </c>
      <c r="E310" s="24">
        <v>1200</v>
      </c>
      <c r="F310" s="34">
        <v>0.92533766069604795</v>
      </c>
      <c r="G310" s="34">
        <v>0.97466233930395196</v>
      </c>
    </row>
    <row r="311" spans="1:7" ht="17" x14ac:dyDescent="0.2">
      <c r="A311" s="24" t="s">
        <v>24</v>
      </c>
      <c r="B311" s="44">
        <v>0.99333333333333296</v>
      </c>
      <c r="C311" s="34">
        <v>4.6983054470812998E-3</v>
      </c>
      <c r="D311" s="24" t="s">
        <v>62</v>
      </c>
      <c r="E311" s="24">
        <v>1200</v>
      </c>
      <c r="F311" s="34">
        <v>0.98412482386868605</v>
      </c>
      <c r="G311" s="34">
        <v>1.00254184279798</v>
      </c>
    </row>
    <row r="312" spans="1:7" ht="17" x14ac:dyDescent="0.2">
      <c r="A312" s="24" t="s">
        <v>7</v>
      </c>
      <c r="B312" s="43">
        <v>300</v>
      </c>
      <c r="C312" s="25"/>
      <c r="D312" s="24" t="s">
        <v>63</v>
      </c>
      <c r="E312" s="24">
        <v>1200</v>
      </c>
      <c r="F312" s="25"/>
      <c r="G312" s="25"/>
    </row>
    <row r="313" spans="1:7" ht="17" x14ac:dyDescent="0.2">
      <c r="A313" s="24" t="s">
        <v>10</v>
      </c>
      <c r="B313" s="44">
        <v>0.194482302324616</v>
      </c>
      <c r="C313" s="25"/>
      <c r="D313" s="24" t="s">
        <v>63</v>
      </c>
      <c r="E313" s="24">
        <v>1200</v>
      </c>
      <c r="F313" s="25"/>
      <c r="G313" s="25"/>
    </row>
    <row r="314" spans="1:7" ht="17" x14ac:dyDescent="0.2">
      <c r="A314" s="24" t="s">
        <v>11</v>
      </c>
      <c r="B314" s="44">
        <v>0.19455377908615101</v>
      </c>
      <c r="C314" s="25"/>
      <c r="D314" s="24" t="s">
        <v>63</v>
      </c>
      <c r="E314" s="24">
        <v>1200</v>
      </c>
      <c r="F314" s="25"/>
      <c r="G314" s="25"/>
    </row>
    <row r="315" spans="1:7" ht="17" x14ac:dyDescent="0.2">
      <c r="A315" s="24" t="s">
        <v>18</v>
      </c>
      <c r="B315" s="44">
        <v>1.1194407433354899E-3</v>
      </c>
      <c r="C315" s="25"/>
      <c r="D315" s="24" t="s">
        <v>63</v>
      </c>
      <c r="E315" s="24">
        <v>1200</v>
      </c>
      <c r="F315" s="25"/>
      <c r="G315" s="25"/>
    </row>
    <row r="316" spans="1:7" ht="17" x14ac:dyDescent="0.2">
      <c r="A316" s="24" t="s">
        <v>19</v>
      </c>
      <c r="B316" s="44">
        <v>2.80924788401525E-4</v>
      </c>
      <c r="C316" s="25"/>
      <c r="D316" s="24" t="s">
        <v>63</v>
      </c>
      <c r="E316" s="24">
        <v>1200</v>
      </c>
      <c r="F316" s="25"/>
      <c r="G316" s="25"/>
    </row>
    <row r="317" spans="1:7" ht="17" x14ac:dyDescent="0.2">
      <c r="A317" s="24" t="s">
        <v>12</v>
      </c>
      <c r="B317" s="44">
        <v>-5.5176976753844196E-3</v>
      </c>
      <c r="C317" s="34">
        <v>1.9439486886946101E-3</v>
      </c>
      <c r="D317" s="24" t="s">
        <v>63</v>
      </c>
      <c r="E317" s="24">
        <v>1200</v>
      </c>
      <c r="F317" s="34">
        <v>-9.3277670930197107E-3</v>
      </c>
      <c r="G317" s="34">
        <v>-1.7076282577491201E-3</v>
      </c>
    </row>
    <row r="318" spans="1:7" ht="17" x14ac:dyDescent="0.2">
      <c r="A318" s="24" t="s">
        <v>13</v>
      </c>
      <c r="B318" s="44">
        <v>3.3670178961259498E-2</v>
      </c>
      <c r="C318" s="34">
        <v>1.3768760089245199E-3</v>
      </c>
      <c r="D318" s="24" t="s">
        <v>63</v>
      </c>
      <c r="E318" s="24">
        <v>1200</v>
      </c>
      <c r="F318" s="34">
        <v>3.0971551572590201E-2</v>
      </c>
      <c r="G318" s="34">
        <v>3.6368806349928798E-2</v>
      </c>
    </row>
    <row r="319" spans="1:7" ht="17" x14ac:dyDescent="0.2">
      <c r="A319" s="24" t="s">
        <v>14</v>
      </c>
      <c r="B319" s="44">
        <v>1.1603470024159101E-3</v>
      </c>
      <c r="C319" s="34">
        <v>1.6032267303016601E-4</v>
      </c>
      <c r="D319" s="24" t="s">
        <v>63</v>
      </c>
      <c r="E319" s="24">
        <v>1200</v>
      </c>
      <c r="F319" s="34">
        <v>8.4612033737159302E-4</v>
      </c>
      <c r="G319" s="34">
        <v>1.47457366746023E-3</v>
      </c>
    </row>
    <row r="320" spans="1:7" ht="17" x14ac:dyDescent="0.2">
      <c r="A320" s="24" t="s">
        <v>15</v>
      </c>
      <c r="B320" s="44">
        <v>-31.627650284127999</v>
      </c>
      <c r="C320" s="34">
        <v>7.2956789102366697</v>
      </c>
      <c r="D320" s="24" t="s">
        <v>63</v>
      </c>
      <c r="E320" s="24">
        <v>1200</v>
      </c>
      <c r="F320" s="34">
        <v>-45.9269181909604</v>
      </c>
      <c r="G320" s="34">
        <v>-17.3283823772957</v>
      </c>
    </row>
    <row r="321" spans="1:7" ht="17" x14ac:dyDescent="0.2">
      <c r="A321" s="24" t="s">
        <v>20</v>
      </c>
      <c r="B321" s="44">
        <v>3.3458044523484699E-2</v>
      </c>
      <c r="C321" s="34">
        <v>1.16311793730288E-3</v>
      </c>
      <c r="D321" s="24" t="s">
        <v>63</v>
      </c>
      <c r="E321" s="24">
        <v>1200</v>
      </c>
      <c r="F321" s="34">
        <v>3.1178375256598601E-2</v>
      </c>
      <c r="G321" s="34">
        <v>3.5737713790370898E-2</v>
      </c>
    </row>
    <row r="322" spans="1:7" ht="17" x14ac:dyDescent="0.2">
      <c r="A322" s="24" t="s">
        <v>21</v>
      </c>
      <c r="B322" s="44">
        <v>-0.63003656148929998</v>
      </c>
      <c r="C322" s="34">
        <v>5.3308520429113804</v>
      </c>
      <c r="D322" s="24" t="s">
        <v>63</v>
      </c>
      <c r="E322" s="24">
        <v>1200</v>
      </c>
      <c r="F322" s="34">
        <v>-11.0783145725074</v>
      </c>
      <c r="G322" s="34">
        <v>9.8182414495287702</v>
      </c>
    </row>
    <row r="323" spans="1:7" ht="17" x14ac:dyDescent="0.2">
      <c r="A323" s="24" t="s">
        <v>22</v>
      </c>
      <c r="B323" s="44">
        <v>0.93333333333333302</v>
      </c>
      <c r="C323" s="34">
        <v>1.44016459964619E-2</v>
      </c>
      <c r="D323" s="24" t="s">
        <v>63</v>
      </c>
      <c r="E323" s="24">
        <v>1200</v>
      </c>
      <c r="F323" s="34">
        <v>0.90510662586217305</v>
      </c>
      <c r="G323" s="34">
        <v>0.96156004080449398</v>
      </c>
    </row>
    <row r="324" spans="1:7" ht="17" x14ac:dyDescent="0.2">
      <c r="A324" s="24" t="s">
        <v>23</v>
      </c>
      <c r="B324" s="44">
        <v>0.94</v>
      </c>
      <c r="C324" s="34">
        <v>1.37113092008021E-2</v>
      </c>
      <c r="D324" s="24" t="s">
        <v>63</v>
      </c>
      <c r="E324" s="24">
        <v>1200</v>
      </c>
      <c r="F324" s="34">
        <v>0.91312632778553504</v>
      </c>
      <c r="G324" s="34">
        <v>0.96687367221446496</v>
      </c>
    </row>
    <row r="325" spans="1:7" ht="17" x14ac:dyDescent="0.2">
      <c r="A325" s="24" t="s">
        <v>24</v>
      </c>
      <c r="B325" s="44">
        <v>0.97</v>
      </c>
      <c r="C325" s="34">
        <v>9.8488578017960904E-3</v>
      </c>
      <c r="D325" s="24" t="s">
        <v>63</v>
      </c>
      <c r="E325" s="24">
        <v>1200</v>
      </c>
      <c r="F325" s="34">
        <v>0.95069659341962298</v>
      </c>
      <c r="G325" s="34">
        <v>0.98930340658037696</v>
      </c>
    </row>
    <row r="326" spans="1:7" ht="17" x14ac:dyDescent="0.2">
      <c r="A326" s="24" t="s">
        <v>7</v>
      </c>
      <c r="B326" s="43">
        <v>300</v>
      </c>
      <c r="C326" s="25"/>
      <c r="D326" s="24" t="s">
        <v>64</v>
      </c>
      <c r="E326" s="24">
        <v>1200</v>
      </c>
      <c r="F326" s="25"/>
      <c r="G326" s="25"/>
    </row>
    <row r="327" spans="1:7" ht="17" x14ac:dyDescent="0.2">
      <c r="A327" s="24" t="s">
        <v>10</v>
      </c>
      <c r="B327" s="44">
        <v>0.21823766774723699</v>
      </c>
      <c r="C327" s="25"/>
      <c r="D327" s="24" t="s">
        <v>64</v>
      </c>
      <c r="E327" s="24">
        <v>1200</v>
      </c>
      <c r="F327" s="25"/>
      <c r="G327" s="25"/>
    </row>
    <row r="328" spans="1:7" ht="17" x14ac:dyDescent="0.2">
      <c r="A328" s="24" t="s">
        <v>11</v>
      </c>
      <c r="B328" s="44">
        <v>0.21826261002997299</v>
      </c>
      <c r="C328" s="25"/>
      <c r="D328" s="24" t="s">
        <v>64</v>
      </c>
      <c r="E328" s="24">
        <v>1200</v>
      </c>
      <c r="F328" s="25"/>
      <c r="G328" s="25"/>
    </row>
    <row r="329" spans="1:7" ht="17" x14ac:dyDescent="0.2">
      <c r="A329" s="24" t="s">
        <v>18</v>
      </c>
      <c r="B329" s="44">
        <v>5.27452894857394E-4</v>
      </c>
      <c r="C329" s="25"/>
      <c r="D329" s="24" t="s">
        <v>64</v>
      </c>
      <c r="E329" s="24">
        <v>1200</v>
      </c>
      <c r="F329" s="25"/>
      <c r="G329" s="25"/>
    </row>
    <row r="330" spans="1:7" ht="17" x14ac:dyDescent="0.2">
      <c r="A330" s="24" t="s">
        <v>19</v>
      </c>
      <c r="B330" s="44">
        <v>1.76309698966206E-4</v>
      </c>
      <c r="C330" s="25"/>
      <c r="D330" s="24" t="s">
        <v>64</v>
      </c>
      <c r="E330" s="24">
        <v>1200</v>
      </c>
      <c r="F330" s="25"/>
      <c r="G330" s="25"/>
    </row>
    <row r="331" spans="1:7" ht="17" x14ac:dyDescent="0.2">
      <c r="A331" s="24" t="s">
        <v>12</v>
      </c>
      <c r="B331" s="44">
        <v>1.8237667747237001E-2</v>
      </c>
      <c r="C331" s="34">
        <v>1.3559721482744101E-3</v>
      </c>
      <c r="D331" s="24" t="s">
        <v>64</v>
      </c>
      <c r="E331" s="24">
        <v>1200</v>
      </c>
      <c r="F331" s="34">
        <v>1.5580011172579801E-2</v>
      </c>
      <c r="G331" s="34">
        <v>2.0895324321894299E-2</v>
      </c>
    </row>
    <row r="332" spans="1:7" ht="17" x14ac:dyDescent="0.2">
      <c r="A332" s="24" t="s">
        <v>13</v>
      </c>
      <c r="B332" s="44">
        <v>2.3486126544596E-2</v>
      </c>
      <c r="C332" s="34">
        <v>9.6041913584797697E-4</v>
      </c>
      <c r="D332" s="24" t="s">
        <v>64</v>
      </c>
      <c r="E332" s="24">
        <v>1200</v>
      </c>
      <c r="F332" s="34">
        <v>2.1603739628270901E-2</v>
      </c>
      <c r="G332" s="34">
        <v>2.5368513460921199E-2</v>
      </c>
    </row>
    <row r="333" spans="1:7" ht="17" x14ac:dyDescent="0.2">
      <c r="A333" s="24" t="s">
        <v>14</v>
      </c>
      <c r="B333" s="44">
        <v>8.8237200446049195E-4</v>
      </c>
      <c r="C333" s="34">
        <v>9.5222591144711704E-5</v>
      </c>
      <c r="D333" s="24" t="s">
        <v>64</v>
      </c>
      <c r="E333" s="24">
        <v>1200</v>
      </c>
      <c r="F333" s="34">
        <v>6.9573915530227399E-4</v>
      </c>
      <c r="G333" s="34">
        <v>1.0690048536187099E-3</v>
      </c>
    </row>
    <row r="334" spans="1:7" ht="17" x14ac:dyDescent="0.2">
      <c r="A334" s="24" t="s">
        <v>15</v>
      </c>
      <c r="B334" s="44">
        <v>40.523371702622804</v>
      </c>
      <c r="C334" s="34">
        <v>14.3195494993456</v>
      </c>
      <c r="D334" s="24" t="s">
        <v>64</v>
      </c>
      <c r="E334" s="24">
        <v>1200</v>
      </c>
      <c r="F334" s="34">
        <v>12.4575704090669</v>
      </c>
      <c r="G334" s="34">
        <v>68.589172996178803</v>
      </c>
    </row>
    <row r="335" spans="1:7" ht="17" x14ac:dyDescent="0.2">
      <c r="A335" s="24" t="s">
        <v>20</v>
      </c>
      <c r="B335" s="44">
        <v>2.2966342653051999E-2</v>
      </c>
      <c r="C335" s="34">
        <v>6.7269401074629605E-4</v>
      </c>
      <c r="D335" s="24" t="s">
        <v>64</v>
      </c>
      <c r="E335" s="24">
        <v>1200</v>
      </c>
      <c r="F335" s="34">
        <v>2.1647886619373401E-2</v>
      </c>
      <c r="G335" s="34">
        <v>2.4284798686730499E-2</v>
      </c>
    </row>
    <row r="336" spans="1:7" ht="17" x14ac:dyDescent="0.2">
      <c r="A336" s="24" t="s">
        <v>21</v>
      </c>
      <c r="B336" s="44">
        <v>-2.2131529035113102</v>
      </c>
      <c r="C336" s="34">
        <v>4.9160417990961198</v>
      </c>
      <c r="D336" s="24" t="s">
        <v>64</v>
      </c>
      <c r="E336" s="24">
        <v>1200</v>
      </c>
      <c r="F336" s="34">
        <v>-11.8484177762332</v>
      </c>
      <c r="G336" s="34">
        <v>7.4221119692105901</v>
      </c>
    </row>
    <row r="337" spans="1:7" ht="17" x14ac:dyDescent="0.2">
      <c r="A337" s="24" t="s">
        <v>22</v>
      </c>
      <c r="B337" s="44">
        <v>0.77666666666666695</v>
      </c>
      <c r="C337" s="34">
        <v>2.4045481596033501E-2</v>
      </c>
      <c r="D337" s="24" t="s">
        <v>64</v>
      </c>
      <c r="E337" s="24">
        <v>1200</v>
      </c>
      <c r="F337" s="34">
        <v>0.72953838874751997</v>
      </c>
      <c r="G337" s="34">
        <v>0.82379494458581304</v>
      </c>
    </row>
    <row r="338" spans="1:7" ht="17" x14ac:dyDescent="0.2">
      <c r="A338" s="24" t="s">
        <v>23</v>
      </c>
      <c r="B338" s="44">
        <v>0.94</v>
      </c>
      <c r="C338" s="34">
        <v>1.37113092008021E-2</v>
      </c>
      <c r="D338" s="24" t="s">
        <v>64</v>
      </c>
      <c r="E338" s="24">
        <v>1200</v>
      </c>
      <c r="F338" s="34">
        <v>0.91312632778553504</v>
      </c>
      <c r="G338" s="34">
        <v>0.96687367221446496</v>
      </c>
    </row>
    <row r="339" spans="1:7" ht="17" x14ac:dyDescent="0.2">
      <c r="A339" s="24" t="s">
        <v>24</v>
      </c>
      <c r="B339" s="44">
        <v>1</v>
      </c>
      <c r="C339" s="34">
        <v>0</v>
      </c>
      <c r="D339" s="24" t="s">
        <v>64</v>
      </c>
      <c r="E339" s="24">
        <v>1200</v>
      </c>
      <c r="F339" s="34">
        <v>1</v>
      </c>
      <c r="G339" s="34">
        <v>1</v>
      </c>
    </row>
    <row r="340" spans="1:7" ht="17" x14ac:dyDescent="0.2">
      <c r="A340" s="24" t="s">
        <v>7</v>
      </c>
      <c r="B340" s="43">
        <v>300</v>
      </c>
      <c r="C340" s="25"/>
      <c r="D340" s="24" t="s">
        <v>62</v>
      </c>
      <c r="E340" s="24">
        <v>1500</v>
      </c>
      <c r="F340" s="25"/>
      <c r="G340" s="25"/>
    </row>
    <row r="341" spans="1:7" ht="17" x14ac:dyDescent="0.2">
      <c r="A341" s="24" t="s">
        <v>10</v>
      </c>
      <c r="B341" s="44">
        <v>0.195810939369296</v>
      </c>
      <c r="C341" s="25"/>
      <c r="D341" s="24" t="s">
        <v>62</v>
      </c>
      <c r="E341" s="24">
        <v>1500</v>
      </c>
      <c r="F341" s="25"/>
      <c r="G341" s="25"/>
    </row>
    <row r="342" spans="1:7" ht="17" x14ac:dyDescent="0.2">
      <c r="A342" s="24" t="s">
        <v>11</v>
      </c>
      <c r="B342" s="44">
        <v>0.197707633358288</v>
      </c>
      <c r="C342" s="25"/>
      <c r="D342" s="24" t="s">
        <v>62</v>
      </c>
      <c r="E342" s="24">
        <v>1500</v>
      </c>
      <c r="F342" s="25"/>
      <c r="G342" s="25"/>
    </row>
    <row r="343" spans="1:7" ht="17" x14ac:dyDescent="0.2">
      <c r="A343" s="24" t="s">
        <v>18</v>
      </c>
      <c r="B343" s="44">
        <v>1.42275246609846E-3</v>
      </c>
      <c r="C343" s="25"/>
      <c r="D343" s="24" t="s">
        <v>62</v>
      </c>
      <c r="E343" s="24">
        <v>1500</v>
      </c>
      <c r="F343" s="25"/>
      <c r="G343" s="25"/>
    </row>
    <row r="344" spans="1:7" ht="17" x14ac:dyDescent="0.2">
      <c r="A344" s="24" t="s">
        <v>19</v>
      </c>
      <c r="B344" s="44">
        <v>2.8720681248568602E-4</v>
      </c>
      <c r="C344" s="25"/>
      <c r="D344" s="24" t="s">
        <v>62</v>
      </c>
      <c r="E344" s="24">
        <v>1500</v>
      </c>
      <c r="F344" s="25"/>
      <c r="G344" s="25"/>
    </row>
    <row r="345" spans="1:7" ht="17" x14ac:dyDescent="0.2">
      <c r="A345" s="24" t="s">
        <v>12</v>
      </c>
      <c r="B345" s="44">
        <v>-4.1890606307044102E-3</v>
      </c>
      <c r="C345" s="34">
        <v>2.011944774824E-3</v>
      </c>
      <c r="D345" s="24" t="s">
        <v>62</v>
      </c>
      <c r="E345" s="24">
        <v>1500</v>
      </c>
      <c r="F345" s="34">
        <v>-8.1323999282430001E-3</v>
      </c>
      <c r="G345" s="34">
        <v>-2.45721333165828E-4</v>
      </c>
    </row>
    <row r="346" spans="1:7" ht="17" x14ac:dyDescent="0.2">
      <c r="A346" s="24" t="s">
        <v>13</v>
      </c>
      <c r="B346" s="44">
        <v>3.4847905720178901E-2</v>
      </c>
      <c r="C346" s="34">
        <v>1.4250368375702601E-3</v>
      </c>
      <c r="D346" s="24" t="s">
        <v>62</v>
      </c>
      <c r="E346" s="24">
        <v>1500</v>
      </c>
      <c r="F346" s="34">
        <v>3.20548848418983E-2</v>
      </c>
      <c r="G346" s="34">
        <v>3.7640926598459502E-2</v>
      </c>
    </row>
    <row r="347" spans="1:7" ht="17" x14ac:dyDescent="0.2">
      <c r="A347" s="24" t="s">
        <v>14</v>
      </c>
      <c r="B347" s="44">
        <v>1.22787684027325E-3</v>
      </c>
      <c r="C347" s="34">
        <v>1.93263835218082E-4</v>
      </c>
      <c r="D347" s="24" t="s">
        <v>62</v>
      </c>
      <c r="E347" s="24">
        <v>1500</v>
      </c>
      <c r="F347" s="34">
        <v>8.4908668373172996E-4</v>
      </c>
      <c r="G347" s="34">
        <v>1.6066669968147801E-3</v>
      </c>
    </row>
    <row r="348" spans="1:7" ht="17" x14ac:dyDescent="0.2">
      <c r="A348" s="24" t="s">
        <v>15</v>
      </c>
      <c r="B348" s="44">
        <v>0</v>
      </c>
      <c r="C348" s="34">
        <v>0</v>
      </c>
      <c r="D348" s="24" t="s">
        <v>62</v>
      </c>
      <c r="E348" s="24">
        <v>1500</v>
      </c>
      <c r="F348" s="34">
        <v>0</v>
      </c>
      <c r="G348" s="34">
        <v>0</v>
      </c>
    </row>
    <row r="349" spans="1:7" ht="17" x14ac:dyDescent="0.2">
      <c r="A349" s="24" t="s">
        <v>20</v>
      </c>
      <c r="B349" s="44">
        <v>3.7719391115160601E-2</v>
      </c>
      <c r="C349" s="34">
        <v>1.43920227446965E-3</v>
      </c>
      <c r="D349" s="24" t="s">
        <v>62</v>
      </c>
      <c r="E349" s="24">
        <v>1500</v>
      </c>
      <c r="F349" s="34">
        <v>3.4898606490732002E-2</v>
      </c>
      <c r="G349" s="34">
        <v>4.0540175739589297E-2</v>
      </c>
    </row>
    <row r="350" spans="1:7" ht="17" x14ac:dyDescent="0.2">
      <c r="A350" s="24" t="s">
        <v>21</v>
      </c>
      <c r="B350" s="44">
        <v>8.2400515486902304</v>
      </c>
      <c r="C350" s="34">
        <v>6.0510848928959904</v>
      </c>
      <c r="D350" s="24" t="s">
        <v>62</v>
      </c>
      <c r="E350" s="24">
        <v>1500</v>
      </c>
      <c r="F350" s="34">
        <v>-3.6198569087803198</v>
      </c>
      <c r="G350" s="34">
        <v>20.099960006160799</v>
      </c>
    </row>
    <row r="351" spans="1:7" ht="17" x14ac:dyDescent="0.2">
      <c r="A351" s="24" t="s">
        <v>22</v>
      </c>
      <c r="B351" s="44">
        <v>0.956666666666667</v>
      </c>
      <c r="C351" s="34">
        <v>1.17552194868996E-2</v>
      </c>
      <c r="D351" s="24" t="s">
        <v>62</v>
      </c>
      <c r="E351" s="24">
        <v>1500</v>
      </c>
      <c r="F351" s="34">
        <v>0.93362685984198002</v>
      </c>
      <c r="G351" s="34">
        <v>0.97970647349135298</v>
      </c>
    </row>
    <row r="352" spans="1:7" ht="17" x14ac:dyDescent="0.2">
      <c r="A352" s="24" t="s">
        <v>23</v>
      </c>
      <c r="B352" s="44">
        <v>0.96333333333333304</v>
      </c>
      <c r="C352" s="34">
        <v>1.08508405545718E-2</v>
      </c>
      <c r="D352" s="24" t="s">
        <v>62</v>
      </c>
      <c r="E352" s="24">
        <v>1500</v>
      </c>
      <c r="F352" s="34">
        <v>0.94206607664438602</v>
      </c>
      <c r="G352" s="34">
        <v>0.98460059002228095</v>
      </c>
    </row>
    <row r="353" spans="1:7" ht="17" x14ac:dyDescent="0.2">
      <c r="A353" s="24" t="s">
        <v>24</v>
      </c>
      <c r="B353" s="44">
        <v>0.956666666666667</v>
      </c>
      <c r="C353" s="34">
        <v>1.17552194868996E-2</v>
      </c>
      <c r="D353" s="24" t="s">
        <v>62</v>
      </c>
      <c r="E353" s="24">
        <v>1500</v>
      </c>
      <c r="F353" s="34">
        <v>0.93362685984198002</v>
      </c>
      <c r="G353" s="34">
        <v>0.97970647349135298</v>
      </c>
    </row>
    <row r="354" spans="1:7" ht="17" x14ac:dyDescent="0.2">
      <c r="A354" s="24" t="s">
        <v>7</v>
      </c>
      <c r="B354" s="43">
        <v>300</v>
      </c>
      <c r="C354" s="25"/>
      <c r="D354" s="24" t="s">
        <v>63</v>
      </c>
      <c r="E354" s="24">
        <v>1500</v>
      </c>
      <c r="F354" s="25"/>
      <c r="G354" s="25"/>
    </row>
    <row r="355" spans="1:7" ht="17" x14ac:dyDescent="0.2">
      <c r="A355" s="24" t="s">
        <v>10</v>
      </c>
      <c r="B355" s="44">
        <v>0.191458262229176</v>
      </c>
      <c r="C355" s="25"/>
      <c r="D355" s="24" t="s">
        <v>63</v>
      </c>
      <c r="E355" s="24">
        <v>1500</v>
      </c>
      <c r="F355" s="25"/>
      <c r="G355" s="25"/>
    </row>
    <row r="356" spans="1:7" ht="17" x14ac:dyDescent="0.2">
      <c r="A356" s="24" t="s">
        <v>11</v>
      </c>
      <c r="B356" s="44">
        <v>0.195718055424561</v>
      </c>
      <c r="C356" s="25"/>
      <c r="D356" s="24" t="s">
        <v>63</v>
      </c>
      <c r="E356" s="24">
        <v>1500</v>
      </c>
      <c r="F356" s="25"/>
      <c r="G356" s="25"/>
    </row>
    <row r="357" spans="1:7" ht="17" x14ac:dyDescent="0.2">
      <c r="A357" s="24" t="s">
        <v>18</v>
      </c>
      <c r="B357" s="44">
        <v>2.0915868501142801E-3</v>
      </c>
      <c r="C357" s="25"/>
      <c r="D357" s="24" t="s">
        <v>63</v>
      </c>
      <c r="E357" s="24">
        <v>1500</v>
      </c>
      <c r="F357" s="25"/>
      <c r="G357" s="25"/>
    </row>
    <row r="358" spans="1:7" ht="17" x14ac:dyDescent="0.2">
      <c r="A358" s="24" t="s">
        <v>19</v>
      </c>
      <c r="B358" s="44">
        <v>3.0847163694755801E-4</v>
      </c>
      <c r="C358" s="25"/>
      <c r="D358" s="24" t="s">
        <v>63</v>
      </c>
      <c r="E358" s="24">
        <v>1500</v>
      </c>
      <c r="F358" s="25"/>
      <c r="G358" s="25"/>
    </row>
    <row r="359" spans="1:7" ht="17" x14ac:dyDescent="0.2">
      <c r="A359" s="24" t="s">
        <v>12</v>
      </c>
      <c r="B359" s="44">
        <v>-8.5417377708236503E-3</v>
      </c>
      <c r="C359" s="34">
        <v>2.6763942247642102E-3</v>
      </c>
      <c r="D359" s="24" t="s">
        <v>63</v>
      </c>
      <c r="E359" s="24">
        <v>1500</v>
      </c>
      <c r="F359" s="34">
        <v>-1.3787374059792501E-2</v>
      </c>
      <c r="G359" s="34">
        <v>-3.2961014818548E-3</v>
      </c>
    </row>
    <row r="360" spans="1:7" ht="17" x14ac:dyDescent="0.2">
      <c r="A360" s="24" t="s">
        <v>13</v>
      </c>
      <c r="B360" s="44">
        <v>4.6356507783755399E-2</v>
      </c>
      <c r="C360" s="34">
        <v>1.8956585736718001E-3</v>
      </c>
      <c r="D360" s="24" t="s">
        <v>63</v>
      </c>
      <c r="E360" s="24">
        <v>1500</v>
      </c>
      <c r="F360" s="34">
        <v>4.2641085252374103E-2</v>
      </c>
      <c r="G360" s="34">
        <v>5.0071930315136598E-2</v>
      </c>
    </row>
    <row r="361" spans="1:7" ht="17" x14ac:dyDescent="0.2">
      <c r="A361" s="24" t="s">
        <v>14</v>
      </c>
      <c r="B361" s="44">
        <v>2.2147240120045301E-3</v>
      </c>
      <c r="C361" s="34">
        <v>4.1762781767455502E-4</v>
      </c>
      <c r="D361" s="24" t="s">
        <v>63</v>
      </c>
      <c r="E361" s="24">
        <v>1500</v>
      </c>
      <c r="F361" s="34">
        <v>1.39618853042035E-3</v>
      </c>
      <c r="G361" s="34">
        <v>3.0332594935887202E-3</v>
      </c>
    </row>
    <row r="362" spans="1:7" ht="17" x14ac:dyDescent="0.2">
      <c r="A362" s="24" t="s">
        <v>15</v>
      </c>
      <c r="B362" s="44">
        <v>-43.4891365153496</v>
      </c>
      <c r="C362" s="34">
        <v>6.18902513601153</v>
      </c>
      <c r="D362" s="24" t="s">
        <v>63</v>
      </c>
      <c r="E362" s="24">
        <v>1500</v>
      </c>
      <c r="F362" s="34">
        <v>-55.619402881345302</v>
      </c>
      <c r="G362" s="34">
        <v>-31.358870149353901</v>
      </c>
    </row>
    <row r="363" spans="1:7" ht="17" x14ac:dyDescent="0.2">
      <c r="A363" s="24" t="s">
        <v>20</v>
      </c>
      <c r="B363" s="44">
        <v>4.5733869835323203E-2</v>
      </c>
      <c r="C363" s="34">
        <v>1.9865195701018702E-3</v>
      </c>
      <c r="D363" s="24" t="s">
        <v>63</v>
      </c>
      <c r="E363" s="24">
        <v>1500</v>
      </c>
      <c r="F363" s="34">
        <v>4.1840363023339502E-2</v>
      </c>
      <c r="G363" s="34">
        <v>4.9627376647306799E-2</v>
      </c>
    </row>
    <row r="364" spans="1:7" ht="17" x14ac:dyDescent="0.2">
      <c r="A364" s="24" t="s">
        <v>21</v>
      </c>
      <c r="B364" s="44">
        <v>-1.3431511090884101</v>
      </c>
      <c r="C364" s="34">
        <v>5.8832738155501296</v>
      </c>
      <c r="D364" s="24" t="s">
        <v>63</v>
      </c>
      <c r="E364" s="24">
        <v>1500</v>
      </c>
      <c r="F364" s="34">
        <v>-12.8741558987542</v>
      </c>
      <c r="G364" s="34">
        <v>10.187853680577399</v>
      </c>
    </row>
    <row r="365" spans="1:7" ht="17" x14ac:dyDescent="0.2">
      <c r="A365" s="24" t="s">
        <v>22</v>
      </c>
      <c r="B365" s="44">
        <v>0.95333333333333303</v>
      </c>
      <c r="C365" s="34">
        <v>1.21776966745069E-2</v>
      </c>
      <c r="D365" s="24" t="s">
        <v>63</v>
      </c>
      <c r="E365" s="24">
        <v>1500</v>
      </c>
      <c r="F365" s="34">
        <v>0.92946548643664695</v>
      </c>
      <c r="G365" s="34">
        <v>0.97720118023002001</v>
      </c>
    </row>
    <row r="366" spans="1:7" ht="17" x14ac:dyDescent="0.2">
      <c r="A366" s="24" t="s">
        <v>23</v>
      </c>
      <c r="B366" s="44">
        <v>0.96333333333333304</v>
      </c>
      <c r="C366" s="34">
        <v>1.08508405545718E-2</v>
      </c>
      <c r="D366" s="24" t="s">
        <v>63</v>
      </c>
      <c r="E366" s="24">
        <v>1500</v>
      </c>
      <c r="F366" s="34">
        <v>0.94206607664438602</v>
      </c>
      <c r="G366" s="34">
        <v>0.98460059002228095</v>
      </c>
    </row>
    <row r="367" spans="1:7" ht="17" x14ac:dyDescent="0.2">
      <c r="A367" s="24" t="s">
        <v>24</v>
      </c>
      <c r="B367" s="44">
        <v>0.91</v>
      </c>
      <c r="C367" s="34">
        <v>1.6522711641858302E-2</v>
      </c>
      <c r="D367" s="24" t="s">
        <v>63</v>
      </c>
      <c r="E367" s="24">
        <v>1500</v>
      </c>
      <c r="F367" s="34">
        <v>0.87761608025501703</v>
      </c>
      <c r="G367" s="34">
        <v>0.94238391974498303</v>
      </c>
    </row>
    <row r="368" spans="1:7" ht="17" x14ac:dyDescent="0.2">
      <c r="A368" s="24" t="s">
        <v>7</v>
      </c>
      <c r="B368" s="43">
        <v>300</v>
      </c>
      <c r="C368" s="25"/>
      <c r="D368" s="24" t="s">
        <v>64</v>
      </c>
      <c r="E368" s="24">
        <v>1500</v>
      </c>
      <c r="F368" s="25"/>
      <c r="G368" s="25"/>
    </row>
    <row r="369" spans="1:7" ht="17" x14ac:dyDescent="0.2">
      <c r="A369" s="24" t="s">
        <v>10</v>
      </c>
      <c r="B369" s="44">
        <v>0.22255885708965001</v>
      </c>
      <c r="C369" s="25"/>
      <c r="D369" s="24" t="s">
        <v>64</v>
      </c>
      <c r="E369" s="24">
        <v>1500</v>
      </c>
      <c r="F369" s="25"/>
      <c r="G369" s="25"/>
    </row>
    <row r="370" spans="1:7" ht="17" x14ac:dyDescent="0.2">
      <c r="A370" s="24" t="s">
        <v>11</v>
      </c>
      <c r="B370" s="44">
        <v>0.222910799510918</v>
      </c>
      <c r="C370" s="25"/>
      <c r="D370" s="24" t="s">
        <v>64</v>
      </c>
      <c r="E370" s="24">
        <v>1500</v>
      </c>
      <c r="F370" s="25"/>
      <c r="G370" s="25"/>
    </row>
    <row r="371" spans="1:7" ht="17" x14ac:dyDescent="0.2">
      <c r="A371" s="24" t="s">
        <v>18</v>
      </c>
      <c r="B371" s="44">
        <v>7.7777230883981302E-4</v>
      </c>
      <c r="C371" s="25"/>
      <c r="D371" s="24" t="s">
        <v>64</v>
      </c>
      <c r="E371" s="24">
        <v>1500</v>
      </c>
      <c r="F371" s="25"/>
      <c r="G371" s="25"/>
    </row>
    <row r="372" spans="1:7" ht="17" x14ac:dyDescent="0.2">
      <c r="A372" s="24" t="s">
        <v>19</v>
      </c>
      <c r="B372" s="44">
        <v>1.7633959080530799E-4</v>
      </c>
      <c r="C372" s="25"/>
      <c r="D372" s="24" t="s">
        <v>64</v>
      </c>
      <c r="E372" s="24">
        <v>1500</v>
      </c>
      <c r="F372" s="25"/>
      <c r="G372" s="25"/>
    </row>
    <row r="373" spans="1:7" ht="17" x14ac:dyDescent="0.2">
      <c r="A373" s="24" t="s">
        <v>12</v>
      </c>
      <c r="B373" s="44">
        <v>2.2558857089650101E-2</v>
      </c>
      <c r="C373" s="34">
        <v>1.6834035544781301E-3</v>
      </c>
      <c r="D373" s="24" t="s">
        <v>64</v>
      </c>
      <c r="E373" s="24">
        <v>1500</v>
      </c>
      <c r="F373" s="34">
        <v>1.9259446751426299E-2</v>
      </c>
      <c r="G373" s="34">
        <v>2.58582674278739E-2</v>
      </c>
    </row>
    <row r="374" spans="1:7" ht="17" x14ac:dyDescent="0.2">
      <c r="A374" s="24" t="s">
        <v>13</v>
      </c>
      <c r="B374" s="44">
        <v>2.9157404859981601E-2</v>
      </c>
      <c r="C374" s="34">
        <v>1.1923349525525099E-3</v>
      </c>
      <c r="D374" s="24" t="s">
        <v>64</v>
      </c>
      <c r="E374" s="24">
        <v>1500</v>
      </c>
      <c r="F374" s="34">
        <v>2.68204712954704E-2</v>
      </c>
      <c r="G374" s="34">
        <v>3.1494338424492799E-2</v>
      </c>
    </row>
    <row r="375" spans="1:7" ht="17" x14ac:dyDescent="0.2">
      <c r="A375" s="24" t="s">
        <v>14</v>
      </c>
      <c r="B375" s="44">
        <v>1.3562224438328999E-3</v>
      </c>
      <c r="C375" s="34">
        <v>1.4423213244156799E-4</v>
      </c>
      <c r="D375" s="24" t="s">
        <v>64</v>
      </c>
      <c r="E375" s="24">
        <v>1500</v>
      </c>
      <c r="F375" s="34">
        <v>1.07353265883402E-3</v>
      </c>
      <c r="G375" s="34">
        <v>1.6389122288317901E-3</v>
      </c>
    </row>
    <row r="376" spans="1:7" ht="17" x14ac:dyDescent="0.2">
      <c r="A376" s="24" t="s">
        <v>15</v>
      </c>
      <c r="B376" s="44">
        <v>42.841904444269602</v>
      </c>
      <c r="C376" s="34">
        <v>14.8092321686254</v>
      </c>
      <c r="D376" s="24" t="s">
        <v>64</v>
      </c>
      <c r="E376" s="24">
        <v>1500</v>
      </c>
      <c r="F376" s="34">
        <v>13.816342755071901</v>
      </c>
      <c r="G376" s="34">
        <v>71.867466133467303</v>
      </c>
    </row>
    <row r="377" spans="1:7" ht="17" x14ac:dyDescent="0.2">
      <c r="A377" s="24" t="s">
        <v>20</v>
      </c>
      <c r="B377" s="44">
        <v>2.78885695014967E-2</v>
      </c>
      <c r="C377" s="34">
        <v>9.7384757871754699E-4</v>
      </c>
      <c r="D377" s="24" t="s">
        <v>64</v>
      </c>
      <c r="E377" s="24">
        <v>1500</v>
      </c>
      <c r="F377" s="34">
        <v>2.5979863320778802E-2</v>
      </c>
      <c r="G377" s="34">
        <v>2.9797275682214599E-2</v>
      </c>
    </row>
    <row r="378" spans="1:7" ht="17" x14ac:dyDescent="0.2">
      <c r="A378" s="24" t="s">
        <v>21</v>
      </c>
      <c r="B378" s="44">
        <v>-4.3516745217141697</v>
      </c>
      <c r="C378" s="34">
        <v>5.1408659057559802</v>
      </c>
      <c r="D378" s="24" t="s">
        <v>64</v>
      </c>
      <c r="E378" s="24">
        <v>1500</v>
      </c>
      <c r="F378" s="34">
        <v>-14.4275865463458</v>
      </c>
      <c r="G378" s="34">
        <v>5.7242375029174397</v>
      </c>
    </row>
    <row r="379" spans="1:7" ht="17" x14ac:dyDescent="0.2">
      <c r="A379" s="24" t="s">
        <v>22</v>
      </c>
      <c r="B379" s="44">
        <v>0.65666666666666695</v>
      </c>
      <c r="C379" s="34">
        <v>2.7413838084414902E-2</v>
      </c>
      <c r="D379" s="24" t="s">
        <v>64</v>
      </c>
      <c r="E379" s="24">
        <v>1500</v>
      </c>
      <c r="F379" s="34">
        <v>0.60293653134320102</v>
      </c>
      <c r="G379" s="34">
        <v>0.710396801990132</v>
      </c>
    </row>
    <row r="380" spans="1:7" ht="17" x14ac:dyDescent="0.2">
      <c r="A380" s="24" t="s">
        <v>23</v>
      </c>
      <c r="B380" s="44">
        <v>0.95</v>
      </c>
      <c r="C380" s="34">
        <v>1.2583057392117901E-2</v>
      </c>
      <c r="D380" s="24" t="s">
        <v>64</v>
      </c>
      <c r="E380" s="24">
        <v>1500</v>
      </c>
      <c r="F380" s="34">
        <v>0.92533766069604795</v>
      </c>
      <c r="G380" s="34">
        <v>0.97466233930395196</v>
      </c>
    </row>
    <row r="381" spans="1:7" ht="17" x14ac:dyDescent="0.2">
      <c r="A381" s="56" t="s">
        <v>24</v>
      </c>
      <c r="B381" s="57">
        <v>0.99333333333333296</v>
      </c>
      <c r="C381" s="58">
        <v>4.6983054470812998E-3</v>
      </c>
      <c r="D381" s="24" t="s">
        <v>64</v>
      </c>
      <c r="E381" s="59">
        <v>1500</v>
      </c>
      <c r="F381" s="60">
        <v>0.98412482386868605</v>
      </c>
      <c r="G381" s="60">
        <v>1.00254184279798</v>
      </c>
    </row>
    <row r="382" spans="1:7" x14ac:dyDescent="0.2">
      <c r="A382" s="61" t="s">
        <v>7</v>
      </c>
      <c r="B382" s="61">
        <v>300</v>
      </c>
      <c r="C382" s="61"/>
      <c r="D382" s="4" t="s">
        <v>62</v>
      </c>
      <c r="E382" s="62">
        <v>2000</v>
      </c>
      <c r="F382" s="62"/>
      <c r="G382" s="62"/>
    </row>
    <row r="383" spans="1:7" x14ac:dyDescent="0.2">
      <c r="A383" s="61" t="s">
        <v>10</v>
      </c>
      <c r="B383" s="61">
        <v>0.19648215365896801</v>
      </c>
      <c r="C383" s="61"/>
      <c r="D383" s="4" t="s">
        <v>62</v>
      </c>
      <c r="E383" s="62">
        <v>2000</v>
      </c>
      <c r="F383" s="62"/>
      <c r="G383" s="62"/>
    </row>
    <row r="384" spans="1:7" x14ac:dyDescent="0.2">
      <c r="A384" s="61" t="s">
        <v>11</v>
      </c>
      <c r="B384" s="61">
        <v>0.19455003953757899</v>
      </c>
      <c r="C384" s="61"/>
      <c r="D384" s="4" t="s">
        <v>62</v>
      </c>
      <c r="E384" s="62">
        <v>2000</v>
      </c>
      <c r="F384" s="62"/>
      <c r="G384" s="62"/>
    </row>
    <row r="385" spans="1:7" x14ac:dyDescent="0.2">
      <c r="A385" s="61" t="s">
        <v>18</v>
      </c>
      <c r="B385" s="61">
        <v>3.08183480218301E-3</v>
      </c>
      <c r="C385" s="61"/>
      <c r="D385" s="4" t="s">
        <v>62</v>
      </c>
      <c r="E385" s="62">
        <v>2000</v>
      </c>
      <c r="F385" s="62"/>
      <c r="G385" s="62"/>
    </row>
    <row r="386" spans="1:7" x14ac:dyDescent="0.2">
      <c r="A386" s="61" t="s">
        <v>19</v>
      </c>
      <c r="B386" s="61">
        <v>3.2835428879193502E-4</v>
      </c>
      <c r="C386" s="61"/>
      <c r="D386" s="4" t="s">
        <v>62</v>
      </c>
      <c r="E386" s="62">
        <v>2000</v>
      </c>
      <c r="F386" s="62"/>
      <c r="G386" s="62"/>
    </row>
    <row r="387" spans="1:7" x14ac:dyDescent="0.2">
      <c r="A387" s="61" t="s">
        <v>12</v>
      </c>
      <c r="B387" s="61">
        <v>-3.5178463410324699E-3</v>
      </c>
      <c r="C387" s="61">
        <v>2.9726926468856001E-3</v>
      </c>
      <c r="D387" s="4" t="s">
        <v>62</v>
      </c>
      <c r="E387" s="62">
        <v>2000</v>
      </c>
      <c r="F387" s="62">
        <v>-9.3442168660352997E-3</v>
      </c>
      <c r="G387" s="62">
        <v>2.30852418397035E-3</v>
      </c>
    </row>
    <row r="388" spans="1:7" x14ac:dyDescent="0.2">
      <c r="A388" s="61" t="s">
        <v>13</v>
      </c>
      <c r="B388" s="61">
        <v>5.14885469969227E-2</v>
      </c>
      <c r="C388" s="61">
        <v>2.1055232636575699E-3</v>
      </c>
      <c r="D388" s="4" t="s">
        <v>62</v>
      </c>
      <c r="E388" s="62">
        <v>2000</v>
      </c>
      <c r="F388" s="62">
        <v>4.7361797231542699E-2</v>
      </c>
      <c r="G388" s="62">
        <v>5.5615296762302799E-2</v>
      </c>
    </row>
    <row r="389" spans="1:7" x14ac:dyDescent="0.2">
      <c r="A389" s="61" t="s">
        <v>14</v>
      </c>
      <c r="B389" s="61">
        <v>2.6546088131605898E-3</v>
      </c>
      <c r="C389" s="61">
        <v>3.4951558841318802E-4</v>
      </c>
      <c r="D389" s="4" t="s">
        <v>62</v>
      </c>
      <c r="E389" s="62">
        <v>2000</v>
      </c>
      <c r="F389" s="62">
        <v>1.9695708478354099E-3</v>
      </c>
      <c r="G389" s="62">
        <v>3.3396467784857602E-3</v>
      </c>
    </row>
    <row r="390" spans="1:7" x14ac:dyDescent="0.2">
      <c r="A390" s="61" t="s">
        <v>15</v>
      </c>
      <c r="B390" s="61">
        <v>0</v>
      </c>
      <c r="C390" s="61">
        <v>0</v>
      </c>
      <c r="D390" s="4" t="s">
        <v>62</v>
      </c>
      <c r="E390" s="62">
        <v>2000</v>
      </c>
      <c r="F390" s="62">
        <v>0</v>
      </c>
      <c r="G390" s="62">
        <v>0</v>
      </c>
    </row>
    <row r="391" spans="1:7" x14ac:dyDescent="0.2">
      <c r="A391" s="61" t="s">
        <v>20</v>
      </c>
      <c r="B391" s="61">
        <v>5.5514275661157797E-2</v>
      </c>
      <c r="C391" s="61">
        <v>2.6996175056867599E-3</v>
      </c>
      <c r="D391" s="4" t="s">
        <v>62</v>
      </c>
      <c r="E391" s="62">
        <v>2000</v>
      </c>
      <c r="F391" s="62">
        <v>5.0223122577977897E-2</v>
      </c>
      <c r="G391" s="62">
        <v>6.0805428744337697E-2</v>
      </c>
    </row>
    <row r="392" spans="1:7" x14ac:dyDescent="0.2">
      <c r="A392" s="61" t="s">
        <v>21</v>
      </c>
      <c r="B392" s="61">
        <v>7.8186876481009397</v>
      </c>
      <c r="C392" s="61">
        <v>6.8481868403128203</v>
      </c>
      <c r="D392" s="4" t="s">
        <v>62</v>
      </c>
      <c r="E392" s="62">
        <v>2000</v>
      </c>
      <c r="F392" s="62">
        <v>-5.6035119183133304</v>
      </c>
      <c r="G392" s="62">
        <v>21.240887214515201</v>
      </c>
    </row>
    <row r="393" spans="1:7" x14ac:dyDescent="0.2">
      <c r="A393" s="61" t="s">
        <v>22</v>
      </c>
      <c r="B393" s="61">
        <v>0.94666666666666699</v>
      </c>
      <c r="C393" s="61">
        <v>1.29729062394013E-2</v>
      </c>
      <c r="D393" s="4" t="s">
        <v>62</v>
      </c>
      <c r="E393" s="62">
        <v>2000</v>
      </c>
      <c r="F393" s="62">
        <v>0.92124023766262497</v>
      </c>
      <c r="G393" s="62">
        <v>0.97209309567070801</v>
      </c>
    </row>
    <row r="394" spans="1:7" x14ac:dyDescent="0.2">
      <c r="A394" s="61" t="s">
        <v>23</v>
      </c>
      <c r="B394" s="61">
        <v>0.94666666666666699</v>
      </c>
      <c r="C394" s="61">
        <v>1.29729062394013E-2</v>
      </c>
      <c r="D394" s="4" t="s">
        <v>62</v>
      </c>
      <c r="E394" s="62">
        <v>2000</v>
      </c>
      <c r="F394" s="62">
        <v>0.92124023766262497</v>
      </c>
      <c r="G394" s="62">
        <v>0.97209309567070801</v>
      </c>
    </row>
    <row r="395" spans="1:7" x14ac:dyDescent="0.2">
      <c r="A395" s="61" t="s">
        <v>24</v>
      </c>
      <c r="B395" s="61">
        <v>0.87333333333333296</v>
      </c>
      <c r="C395" s="61">
        <v>1.9202623277582199E-2</v>
      </c>
      <c r="D395" s="4" t="s">
        <v>62</v>
      </c>
      <c r="E395" s="62">
        <v>2000</v>
      </c>
      <c r="F395" s="62">
        <v>0.83569688330058201</v>
      </c>
      <c r="G395" s="62">
        <v>0.91096978336608503</v>
      </c>
    </row>
    <row r="396" spans="1:7" x14ac:dyDescent="0.2">
      <c r="A396" s="61" t="s">
        <v>7</v>
      </c>
      <c r="B396" s="61">
        <v>293</v>
      </c>
      <c r="C396" s="61"/>
      <c r="D396" s="4" t="s">
        <v>63</v>
      </c>
      <c r="E396" s="62">
        <v>2000</v>
      </c>
      <c r="F396" s="62"/>
      <c r="G396" s="62"/>
    </row>
    <row r="397" spans="1:7" x14ac:dyDescent="0.2">
      <c r="A397" s="61" t="s">
        <v>10</v>
      </c>
      <c r="B397" s="61">
        <v>0.190289148679638</v>
      </c>
      <c r="C397" s="61"/>
      <c r="D397" s="4" t="s">
        <v>63</v>
      </c>
      <c r="E397" s="62">
        <v>2000</v>
      </c>
      <c r="F397" s="62"/>
      <c r="G397" s="62"/>
    </row>
    <row r="398" spans="1:7" x14ac:dyDescent="0.2">
      <c r="A398" s="61" t="s">
        <v>11</v>
      </c>
      <c r="B398" s="61">
        <v>0.192224948467206</v>
      </c>
      <c r="C398" s="61"/>
      <c r="D398" s="4" t="s">
        <v>63</v>
      </c>
      <c r="E398" s="62">
        <v>2000</v>
      </c>
      <c r="F398" s="62"/>
      <c r="G398" s="62"/>
    </row>
    <row r="399" spans="1:7" x14ac:dyDescent="0.2">
      <c r="A399" s="61" t="s">
        <v>18</v>
      </c>
      <c r="B399" s="61">
        <v>6.5433409594676797E-3</v>
      </c>
      <c r="C399" s="61"/>
      <c r="D399" s="4" t="s">
        <v>63</v>
      </c>
      <c r="E399" s="62">
        <v>2000</v>
      </c>
      <c r="F399" s="62"/>
      <c r="G399" s="62"/>
    </row>
    <row r="400" spans="1:7" x14ac:dyDescent="0.2">
      <c r="A400" s="61" t="s">
        <v>19</v>
      </c>
      <c r="B400" s="61">
        <v>3.6391267271866201E-4</v>
      </c>
      <c r="C400" s="61"/>
      <c r="D400" s="4" t="s">
        <v>63</v>
      </c>
      <c r="E400" s="62">
        <v>2000</v>
      </c>
      <c r="F400" s="62"/>
      <c r="G400" s="62"/>
    </row>
    <row r="401" spans="1:7" x14ac:dyDescent="0.2">
      <c r="A401" s="61" t="s">
        <v>12</v>
      </c>
      <c r="B401" s="61">
        <v>-9.71085132036161E-3</v>
      </c>
      <c r="C401" s="61">
        <v>4.2946262405544498E-3</v>
      </c>
      <c r="D401" s="4" t="s">
        <v>63</v>
      </c>
      <c r="E401" s="62">
        <v>2000</v>
      </c>
      <c r="F401" s="62">
        <v>-1.8128164078909E-2</v>
      </c>
      <c r="G401" s="62">
        <v>-1.29353856181424E-3</v>
      </c>
    </row>
    <row r="402" spans="1:7" x14ac:dyDescent="0.2">
      <c r="A402" s="61" t="s">
        <v>13</v>
      </c>
      <c r="B402" s="61">
        <v>7.3512159960072196E-2</v>
      </c>
      <c r="C402" s="61">
        <v>3.0419548233417502E-3</v>
      </c>
      <c r="D402" s="4" t="s">
        <v>63</v>
      </c>
      <c r="E402" s="62">
        <v>2000</v>
      </c>
      <c r="F402" s="62">
        <v>6.7550038063724505E-2</v>
      </c>
      <c r="G402" s="62">
        <v>7.9474281856419998E-2</v>
      </c>
    </row>
    <row r="403" spans="1:7" x14ac:dyDescent="0.2">
      <c r="A403" s="61" t="s">
        <v>14</v>
      </c>
      <c r="B403" s="61">
        <v>5.4798944808153501E-3</v>
      </c>
      <c r="C403" s="61">
        <v>9.9144217698438303E-4</v>
      </c>
      <c r="D403" s="4" t="s">
        <v>63</v>
      </c>
      <c r="E403" s="62">
        <v>2000</v>
      </c>
      <c r="F403" s="62">
        <v>3.5367035211719801E-3</v>
      </c>
      <c r="G403" s="62">
        <v>7.4230854404587297E-3</v>
      </c>
    </row>
    <row r="404" spans="1:7" x14ac:dyDescent="0.2">
      <c r="A404" s="61" t="s">
        <v>15</v>
      </c>
      <c r="B404" s="61">
        <v>-50.942783198969998</v>
      </c>
      <c r="C404" s="61">
        <v>5.6331389099140203</v>
      </c>
      <c r="D404" s="4" t="s">
        <v>63</v>
      </c>
      <c r="E404" s="62">
        <v>2000</v>
      </c>
      <c r="F404" s="62">
        <v>-61.983532582312698</v>
      </c>
      <c r="G404" s="62">
        <v>-39.902033815627298</v>
      </c>
    </row>
    <row r="405" spans="1:7" x14ac:dyDescent="0.2">
      <c r="A405" s="61" t="s">
        <v>20</v>
      </c>
      <c r="B405" s="61">
        <v>8.08909201299359E-2</v>
      </c>
      <c r="C405" s="61">
        <v>5.2007641742635403E-3</v>
      </c>
      <c r="D405" s="4" t="s">
        <v>63</v>
      </c>
      <c r="E405" s="62">
        <v>2000</v>
      </c>
      <c r="F405" s="62">
        <v>7.0697609656293195E-2</v>
      </c>
      <c r="G405" s="62">
        <v>9.1084230603578606E-2</v>
      </c>
    </row>
    <row r="406" spans="1:7" x14ac:dyDescent="0.2">
      <c r="A406" s="61" t="s">
        <v>21</v>
      </c>
      <c r="B406" s="61">
        <v>10.037468867560801</v>
      </c>
      <c r="C406" s="61">
        <v>8.4112556944477195</v>
      </c>
      <c r="D406" s="4" t="s">
        <v>63</v>
      </c>
      <c r="E406" s="62">
        <v>2000</v>
      </c>
      <c r="F406" s="62">
        <v>-6.4482893583142102</v>
      </c>
      <c r="G406" s="62">
        <v>26.5232270934357</v>
      </c>
    </row>
    <row r="407" spans="1:7" x14ac:dyDescent="0.2">
      <c r="A407" s="61" t="s">
        <v>22</v>
      </c>
      <c r="B407" s="61">
        <v>0.92491467576791797</v>
      </c>
      <c r="C407" s="61">
        <v>1.53955268443744E-2</v>
      </c>
      <c r="D407" s="4" t="s">
        <v>63</v>
      </c>
      <c r="E407" s="62">
        <v>2000</v>
      </c>
      <c r="F407" s="62">
        <v>0.89473999762992495</v>
      </c>
      <c r="G407" s="62">
        <v>0.95508935390591199</v>
      </c>
    </row>
    <row r="408" spans="1:7" x14ac:dyDescent="0.2">
      <c r="A408" s="61" t="s">
        <v>23</v>
      </c>
      <c r="B408" s="61">
        <v>0.94197952218430003</v>
      </c>
      <c r="C408" s="61">
        <v>1.36577000709407E-2</v>
      </c>
      <c r="D408" s="4" t="s">
        <v>63</v>
      </c>
      <c r="E408" s="62">
        <v>2000</v>
      </c>
      <c r="F408" s="62">
        <v>0.91521092193360698</v>
      </c>
      <c r="G408" s="62">
        <v>0.96874812243499397</v>
      </c>
    </row>
    <row r="409" spans="1:7" x14ac:dyDescent="0.2">
      <c r="A409" s="61" t="s">
        <v>24</v>
      </c>
      <c r="B409" s="61">
        <v>0.83617747440273005</v>
      </c>
      <c r="C409" s="61">
        <v>2.1622317009217702E-2</v>
      </c>
      <c r="D409" s="4" t="s">
        <v>63</v>
      </c>
      <c r="E409" s="62">
        <v>2000</v>
      </c>
      <c r="F409" s="62">
        <v>0.79379851180235605</v>
      </c>
      <c r="G409" s="62">
        <v>0.87855643700310504</v>
      </c>
    </row>
    <row r="410" spans="1:7" x14ac:dyDescent="0.2">
      <c r="A410" s="61" t="s">
        <v>7</v>
      </c>
      <c r="B410" s="61">
        <v>300</v>
      </c>
      <c r="C410" s="61"/>
      <c r="D410" s="4" t="s">
        <v>64</v>
      </c>
      <c r="E410" s="62">
        <v>2000</v>
      </c>
      <c r="F410" s="62"/>
      <c r="G410" s="62"/>
    </row>
    <row r="411" spans="1:7" x14ac:dyDescent="0.2">
      <c r="A411" s="61" t="s">
        <v>10</v>
      </c>
      <c r="B411" s="61">
        <v>0.22948426562838301</v>
      </c>
      <c r="C411" s="61"/>
      <c r="D411" s="4" t="s">
        <v>64</v>
      </c>
      <c r="E411" s="62">
        <v>2000</v>
      </c>
      <c r="F411" s="62"/>
      <c r="G411" s="62"/>
    </row>
    <row r="412" spans="1:7" x14ac:dyDescent="0.2">
      <c r="A412" s="61" t="s">
        <v>11</v>
      </c>
      <c r="B412" s="61">
        <v>0.229198661851443</v>
      </c>
      <c r="C412" s="61"/>
      <c r="D412" s="4" t="s">
        <v>64</v>
      </c>
      <c r="E412" s="62">
        <v>2000</v>
      </c>
      <c r="F412" s="62"/>
      <c r="G412" s="62"/>
    </row>
    <row r="413" spans="1:7" x14ac:dyDescent="0.2">
      <c r="A413" s="61" t="s">
        <v>18</v>
      </c>
      <c r="B413" s="61">
        <v>1.62947030858562E-3</v>
      </c>
      <c r="C413" s="61"/>
      <c r="D413" s="4" t="s">
        <v>64</v>
      </c>
      <c r="E413" s="62">
        <v>2000</v>
      </c>
      <c r="F413" s="62"/>
      <c r="G413" s="62"/>
    </row>
    <row r="414" spans="1:7" x14ac:dyDescent="0.2">
      <c r="A414" s="61" t="s">
        <v>19</v>
      </c>
      <c r="B414" s="61">
        <v>1.76566585586334E-4</v>
      </c>
      <c r="C414" s="61"/>
      <c r="D414" s="4" t="s">
        <v>64</v>
      </c>
      <c r="E414" s="62">
        <v>2000</v>
      </c>
      <c r="F414" s="62"/>
      <c r="G414" s="62"/>
    </row>
    <row r="415" spans="1:7" x14ac:dyDescent="0.2">
      <c r="A415" s="61" t="s">
        <v>12</v>
      </c>
      <c r="B415" s="61">
        <v>2.9484265628382599E-2</v>
      </c>
      <c r="C415" s="61">
        <v>2.2668224565906801E-3</v>
      </c>
      <c r="D415" s="4" t="s">
        <v>64</v>
      </c>
      <c r="E415" s="62">
        <v>2000</v>
      </c>
      <c r="F415" s="62">
        <v>2.50413752541183E-2</v>
      </c>
      <c r="G415" s="62">
        <v>3.3927156002647001E-2</v>
      </c>
    </row>
    <row r="416" spans="1:7" x14ac:dyDescent="0.2">
      <c r="A416" s="61" t="s">
        <v>13</v>
      </c>
      <c r="B416" s="61">
        <v>3.9262516665531599E-2</v>
      </c>
      <c r="C416" s="61">
        <v>1.6055637039817899E-3</v>
      </c>
      <c r="D416" s="4" t="s">
        <v>64</v>
      </c>
      <c r="E416" s="62">
        <v>2000</v>
      </c>
      <c r="F416" s="62">
        <v>3.6115669630842603E-2</v>
      </c>
      <c r="G416" s="62">
        <v>4.2409363700220602E-2</v>
      </c>
    </row>
    <row r="417" spans="1:7" x14ac:dyDescent="0.2">
      <c r="A417" s="61" t="s">
        <v>14</v>
      </c>
      <c r="B417" s="61">
        <v>2.4057286505064701E-3</v>
      </c>
      <c r="C417" s="61">
        <v>2.5476066398802101E-4</v>
      </c>
      <c r="D417" s="4" t="s">
        <v>64</v>
      </c>
      <c r="E417" s="62">
        <v>2000</v>
      </c>
      <c r="F417" s="62">
        <v>1.9064069244124401E-3</v>
      </c>
      <c r="G417" s="62">
        <v>2.9050503766005001E-3</v>
      </c>
    </row>
    <row r="418" spans="1:7" x14ac:dyDescent="0.2">
      <c r="A418" s="61" t="s">
        <v>15</v>
      </c>
      <c r="B418" s="61">
        <v>71.974876001747603</v>
      </c>
      <c r="C418" s="61">
        <v>19.628875552864901</v>
      </c>
      <c r="D418" s="4" t="s">
        <v>64</v>
      </c>
      <c r="E418" s="62">
        <v>2000</v>
      </c>
      <c r="F418" s="62">
        <v>33.502986861113698</v>
      </c>
      <c r="G418" s="62">
        <v>110.44676514238201</v>
      </c>
    </row>
    <row r="419" spans="1:7" x14ac:dyDescent="0.2">
      <c r="A419" s="61" t="s">
        <v>20</v>
      </c>
      <c r="B419" s="61">
        <v>4.0366698014398197E-2</v>
      </c>
      <c r="C419" s="61">
        <v>1.9121568964464101E-3</v>
      </c>
      <c r="D419" s="4" t="s">
        <v>64</v>
      </c>
      <c r="E419" s="62">
        <v>2000</v>
      </c>
      <c r="F419" s="62">
        <v>3.6618939364573402E-2</v>
      </c>
      <c r="G419" s="62">
        <v>4.4114456664223103E-2</v>
      </c>
    </row>
    <row r="420" spans="1:7" x14ac:dyDescent="0.2">
      <c r="A420" s="61" t="s">
        <v>21</v>
      </c>
      <c r="B420" s="61">
        <v>2.8123040564946402</v>
      </c>
      <c r="C420" s="61">
        <v>6.4315930170903899</v>
      </c>
      <c r="D420" s="4" t="s">
        <v>64</v>
      </c>
      <c r="E420" s="62">
        <v>2000</v>
      </c>
      <c r="F420" s="62">
        <v>-9.7933866202218294</v>
      </c>
      <c r="G420" s="62">
        <v>15.417994733211099</v>
      </c>
    </row>
    <row r="421" spans="1:7" x14ac:dyDescent="0.2">
      <c r="A421" s="61" t="s">
        <v>22</v>
      </c>
      <c r="B421" s="61">
        <v>0.57999999999999996</v>
      </c>
      <c r="C421" s="61">
        <v>2.849561369755E-2</v>
      </c>
      <c r="D421" s="4" t="s">
        <v>64</v>
      </c>
      <c r="E421" s="62">
        <v>2000</v>
      </c>
      <c r="F421" s="62">
        <v>0.52414962343543603</v>
      </c>
      <c r="G421" s="62">
        <v>0.635850376564564</v>
      </c>
    </row>
    <row r="422" spans="1:7" x14ac:dyDescent="0.2">
      <c r="A422" s="61" t="s">
        <v>23</v>
      </c>
      <c r="B422" s="61">
        <v>0.94</v>
      </c>
      <c r="C422" s="61">
        <v>1.37113092008021E-2</v>
      </c>
      <c r="D422" s="4" t="s">
        <v>64</v>
      </c>
      <c r="E422" s="62">
        <v>2000</v>
      </c>
      <c r="F422" s="62">
        <v>0.91312632778553504</v>
      </c>
      <c r="G422" s="62">
        <v>0.96687367221446496</v>
      </c>
    </row>
    <row r="423" spans="1:7" x14ac:dyDescent="0.2">
      <c r="A423" s="63" t="s">
        <v>24</v>
      </c>
      <c r="B423" s="63">
        <v>0.97333333333333305</v>
      </c>
      <c r="C423" s="63">
        <v>9.3015331273139292E-3</v>
      </c>
      <c r="D423" s="6" t="s">
        <v>64</v>
      </c>
      <c r="E423" s="64">
        <v>2000</v>
      </c>
      <c r="F423" s="64">
        <v>0.95510266340279204</v>
      </c>
      <c r="G423" s="64">
        <v>0.99156400326387495</v>
      </c>
    </row>
  </sheetData>
  <mergeCells count="2">
    <mergeCell ref="A1:G1"/>
    <mergeCell ref="A2:G2"/>
  </mergeCells>
  <conditionalFormatting sqref="A1:G1 A3:G423 A2">
    <cfRule type="expression" dxfId="17" priority="1">
      <formula>$D1="External"</formula>
    </cfRule>
    <cfRule type="expression" dxfId="16" priority="2">
      <formula>$D1="Jackknife"</formula>
    </cfRule>
    <cfRule type="expression" dxfId="15" priority="3">
      <formula>$D1="Overlap"</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E80B52-7F88-844D-9727-827B5A3FE438}">
  <dimension ref="A1:G213"/>
  <sheetViews>
    <sheetView zoomScale="144" workbookViewId="0">
      <selection activeCell="I4" sqref="I4"/>
    </sheetView>
  </sheetViews>
  <sheetFormatPr baseColWidth="10" defaultRowHeight="16" x14ac:dyDescent="0.2"/>
  <cols>
    <col min="1" max="1" width="14.6640625" style="3" customWidth="1"/>
    <col min="2" max="2" width="12.1640625" style="3" customWidth="1"/>
    <col min="3" max="3" width="11.6640625" style="3" customWidth="1"/>
    <col min="4" max="4" width="10.83203125" style="3" customWidth="1"/>
    <col min="5" max="5" width="15.83203125" style="3" customWidth="1"/>
    <col min="6" max="7" width="12.1640625" style="3" bestFit="1" customWidth="1"/>
    <col min="8" max="16384" width="10.83203125" style="3"/>
  </cols>
  <sheetData>
    <row r="1" spans="1:7" ht="50" customHeight="1" x14ac:dyDescent="0.2">
      <c r="A1" s="68" t="s">
        <v>80</v>
      </c>
      <c r="B1" s="69"/>
      <c r="C1" s="69"/>
      <c r="D1" s="69"/>
      <c r="E1" s="69"/>
      <c r="F1" s="69"/>
      <c r="G1" s="70"/>
    </row>
    <row r="2" spans="1:7" ht="95" customHeight="1" thickBot="1" x14ac:dyDescent="0.25">
      <c r="A2" s="71" t="s">
        <v>78</v>
      </c>
      <c r="B2" s="72"/>
      <c r="C2" s="72"/>
      <c r="D2" s="72"/>
      <c r="E2" s="72"/>
      <c r="F2" s="72"/>
      <c r="G2" s="73"/>
    </row>
    <row r="3" spans="1:7" ht="18" thickBot="1" x14ac:dyDescent="0.25">
      <c r="A3" s="11" t="s">
        <v>0</v>
      </c>
      <c r="B3" s="51" t="s">
        <v>1</v>
      </c>
      <c r="C3" s="12" t="s">
        <v>2</v>
      </c>
      <c r="D3" s="13" t="s">
        <v>65</v>
      </c>
      <c r="E3" s="74" t="s">
        <v>4</v>
      </c>
      <c r="F3" s="12" t="s">
        <v>5</v>
      </c>
      <c r="G3" s="14" t="s">
        <v>6</v>
      </c>
    </row>
    <row r="4" spans="1:7" ht="17" x14ac:dyDescent="0.2">
      <c r="A4" s="24" t="s">
        <v>7</v>
      </c>
      <c r="B4" s="44">
        <v>100</v>
      </c>
      <c r="C4" s="25"/>
      <c r="D4" s="24">
        <v>3</v>
      </c>
      <c r="E4" s="26">
        <v>4.9999999999999998E-8</v>
      </c>
      <c r="F4" s="25"/>
      <c r="G4" s="25"/>
    </row>
    <row r="5" spans="1:7" ht="17" x14ac:dyDescent="0.2">
      <c r="A5" s="24" t="s">
        <v>10</v>
      </c>
      <c r="B5" s="44">
        <v>2.1814164278830199E-2</v>
      </c>
      <c r="C5" s="25"/>
      <c r="D5" s="24">
        <v>3</v>
      </c>
      <c r="E5" s="26">
        <v>4.9999999999999998E-8</v>
      </c>
      <c r="F5" s="25"/>
      <c r="G5" s="25"/>
    </row>
    <row r="6" spans="1:7" ht="17" x14ac:dyDescent="0.2">
      <c r="A6" s="24" t="s">
        <v>11</v>
      </c>
      <c r="B6" s="44">
        <v>2.1855365902007099E-2</v>
      </c>
      <c r="C6" s="25"/>
      <c r="D6" s="24">
        <v>3</v>
      </c>
      <c r="E6" s="26">
        <v>4.9999999999999998E-8</v>
      </c>
      <c r="F6" s="25"/>
      <c r="G6" s="25"/>
    </row>
    <row r="7" spans="1:7" ht="17" x14ac:dyDescent="0.2">
      <c r="A7" s="24" t="s">
        <v>12</v>
      </c>
      <c r="B7" s="44">
        <v>-7.81858357211698E-2</v>
      </c>
      <c r="C7" s="34">
        <v>4.03224535213472E-4</v>
      </c>
      <c r="D7" s="24">
        <v>3</v>
      </c>
      <c r="E7" s="26">
        <v>4.9999999999999998E-8</v>
      </c>
      <c r="F7" s="34">
        <v>-7.8976141287871102E-2</v>
      </c>
      <c r="G7" s="34">
        <v>-7.7395530154468498E-2</v>
      </c>
    </row>
    <row r="8" spans="1:7" ht="17" x14ac:dyDescent="0.2">
      <c r="A8" s="24" t="s">
        <v>13</v>
      </c>
      <c r="B8" s="44">
        <v>4.0322453521347201E-3</v>
      </c>
      <c r="C8" s="34">
        <v>2.86559199198901E-4</v>
      </c>
      <c r="D8" s="24">
        <v>3</v>
      </c>
      <c r="E8" s="26">
        <v>4.9999999999999998E-8</v>
      </c>
      <c r="F8" s="34">
        <v>3.4705996422662302E-3</v>
      </c>
      <c r="G8" s="34">
        <v>4.5938910620031996E-3</v>
      </c>
    </row>
    <row r="9" spans="1:7" ht="17" x14ac:dyDescent="0.2">
      <c r="A9" s="24" t="s">
        <v>14</v>
      </c>
      <c r="B9" s="44">
        <v>6.12912131997177E-3</v>
      </c>
      <c r="C9" s="34">
        <v>6.2933890257638295E-5</v>
      </c>
      <c r="D9" s="24">
        <v>3</v>
      </c>
      <c r="E9" s="26">
        <v>4.9999999999999998E-8</v>
      </c>
      <c r="F9" s="34">
        <v>6.0057731616598E-3</v>
      </c>
      <c r="G9" s="34">
        <v>6.2524694782837304E-3</v>
      </c>
    </row>
    <row r="10" spans="1:7" ht="17" x14ac:dyDescent="0.2">
      <c r="A10" s="24" t="s">
        <v>15</v>
      </c>
      <c r="B10" s="44">
        <v>-12.8184651405022</v>
      </c>
      <c r="C10" s="34">
        <v>17.473942382986699</v>
      </c>
      <c r="D10" s="24">
        <v>3</v>
      </c>
      <c r="E10" s="26">
        <v>4.9999999999999998E-8</v>
      </c>
      <c r="F10" s="34">
        <v>-47.066762879084003</v>
      </c>
      <c r="G10" s="34">
        <v>21.429832598079699</v>
      </c>
    </row>
    <row r="11" spans="1:7" ht="17" x14ac:dyDescent="0.2">
      <c r="A11" s="24" t="s">
        <v>7</v>
      </c>
      <c r="B11" s="44">
        <v>100</v>
      </c>
      <c r="C11" s="34"/>
      <c r="D11" s="24">
        <v>6</v>
      </c>
      <c r="E11" s="26">
        <v>4.9999999999999998E-8</v>
      </c>
      <c r="F11" s="34"/>
      <c r="G11" s="34"/>
    </row>
    <row r="12" spans="1:7" ht="17" x14ac:dyDescent="0.2">
      <c r="A12" s="24" t="s">
        <v>10</v>
      </c>
      <c r="B12" s="44">
        <v>3.1653263214235297E-2</v>
      </c>
      <c r="C12" s="34"/>
      <c r="D12" s="24">
        <v>6</v>
      </c>
      <c r="E12" s="26">
        <v>4.9999999999999998E-8</v>
      </c>
      <c r="F12" s="34"/>
      <c r="G12" s="34"/>
    </row>
    <row r="13" spans="1:7" ht="17" x14ac:dyDescent="0.2">
      <c r="A13" s="24" t="s">
        <v>11</v>
      </c>
      <c r="B13" s="44">
        <v>3.1133385093448099E-2</v>
      </c>
      <c r="C13" s="34"/>
      <c r="D13" s="24">
        <v>6</v>
      </c>
      <c r="E13" s="26">
        <v>4.9999999999999998E-8</v>
      </c>
      <c r="F13" s="34"/>
      <c r="G13" s="34"/>
    </row>
    <row r="14" spans="1:7" ht="17" x14ac:dyDescent="0.2">
      <c r="A14" s="24" t="s">
        <v>12</v>
      </c>
      <c r="B14" s="44">
        <v>-6.8346736785764695E-2</v>
      </c>
      <c r="C14" s="34">
        <v>4.38842125782669E-4</v>
      </c>
      <c r="D14" s="24">
        <v>6</v>
      </c>
      <c r="E14" s="26">
        <v>4.9999999999999998E-8</v>
      </c>
      <c r="F14" s="34">
        <v>-6.9206851547197801E-2</v>
      </c>
      <c r="G14" s="34">
        <v>-6.7486622024331699E-2</v>
      </c>
    </row>
    <row r="15" spans="1:7" ht="17" x14ac:dyDescent="0.2">
      <c r="A15" s="24" t="s">
        <v>13</v>
      </c>
      <c r="B15" s="44">
        <v>4.3884212578266897E-3</v>
      </c>
      <c r="C15" s="45">
        <v>3.1187151861294601E-4</v>
      </c>
      <c r="D15" s="24">
        <v>6</v>
      </c>
      <c r="E15" s="26">
        <v>4.9999999999999998E-8</v>
      </c>
      <c r="F15" s="34">
        <v>3.7771643135415E-3</v>
      </c>
      <c r="G15" s="34">
        <v>4.9996782021118702E-3</v>
      </c>
    </row>
    <row r="16" spans="1:7" ht="17" x14ac:dyDescent="0.2">
      <c r="A16" s="24" t="s">
        <v>14</v>
      </c>
      <c r="B16" s="43">
        <v>4.6903420879873901E-3</v>
      </c>
      <c r="C16" s="25">
        <v>5.9135957526857197E-5</v>
      </c>
      <c r="D16" s="24">
        <v>6</v>
      </c>
      <c r="E16" s="26">
        <v>4.9999999999999998E-8</v>
      </c>
      <c r="F16" s="25">
        <v>4.5744377410434599E-3</v>
      </c>
      <c r="G16" s="25">
        <v>4.8062464349313203E-3</v>
      </c>
    </row>
    <row r="17" spans="1:7" ht="17" x14ac:dyDescent="0.2">
      <c r="A17" s="24" t="s">
        <v>15</v>
      </c>
      <c r="B17" s="44">
        <v>-26.395936670866799</v>
      </c>
      <c r="C17" s="25">
        <v>14.678840384439701</v>
      </c>
      <c r="D17" s="24">
        <v>6</v>
      </c>
      <c r="E17" s="26">
        <v>4.9999999999999998E-8</v>
      </c>
      <c r="F17" s="25">
        <v>-55.165935159180698</v>
      </c>
      <c r="G17" s="25">
        <v>2.37406181744714</v>
      </c>
    </row>
    <row r="18" spans="1:7" ht="17" x14ac:dyDescent="0.2">
      <c r="A18" s="24" t="s">
        <v>7</v>
      </c>
      <c r="B18" s="44">
        <v>100</v>
      </c>
      <c r="C18" s="25"/>
      <c r="D18" s="24">
        <v>10</v>
      </c>
      <c r="E18" s="26">
        <v>4.9999999999999998E-8</v>
      </c>
      <c r="F18" s="25"/>
      <c r="G18" s="25"/>
    </row>
    <row r="19" spans="1:7" ht="17" x14ac:dyDescent="0.2">
      <c r="A19" s="24" t="s">
        <v>10</v>
      </c>
      <c r="B19" s="44">
        <v>3.4062122408866399E-2</v>
      </c>
      <c r="C19" s="25"/>
      <c r="D19" s="24">
        <v>10</v>
      </c>
      <c r="E19" s="26">
        <v>4.9999999999999998E-8</v>
      </c>
      <c r="F19" s="25"/>
      <c r="G19" s="25"/>
    </row>
    <row r="20" spans="1:7" ht="17" x14ac:dyDescent="0.2">
      <c r="A20" s="24" t="s">
        <v>11</v>
      </c>
      <c r="B20" s="44">
        <v>3.4225060130661303E-2</v>
      </c>
      <c r="C20" s="25"/>
      <c r="D20" s="24">
        <v>10</v>
      </c>
      <c r="E20" s="26">
        <v>4.9999999999999998E-8</v>
      </c>
      <c r="F20" s="25"/>
      <c r="G20" s="25"/>
    </row>
    <row r="21" spans="1:7" ht="17" x14ac:dyDescent="0.2">
      <c r="A21" s="24" t="s">
        <v>12</v>
      </c>
      <c r="B21" s="44">
        <v>-6.5937877591133606E-2</v>
      </c>
      <c r="C21" s="25">
        <v>3.7649499335217499E-4</v>
      </c>
      <c r="D21" s="24">
        <v>10</v>
      </c>
      <c r="E21" s="26">
        <v>4.9999999999999998E-8</v>
      </c>
      <c r="F21" s="25">
        <v>-6.6675794218463605E-2</v>
      </c>
      <c r="G21" s="25">
        <v>-6.5199960963803705E-2</v>
      </c>
    </row>
    <row r="22" spans="1:7" ht="17" x14ac:dyDescent="0.2">
      <c r="A22" s="24" t="s">
        <v>13</v>
      </c>
      <c r="B22" s="44">
        <v>3.76494993352175E-3</v>
      </c>
      <c r="C22" s="25">
        <v>2.6756334095661501E-4</v>
      </c>
      <c r="D22" s="24">
        <v>10</v>
      </c>
      <c r="E22" s="26">
        <v>4.9999999999999998E-8</v>
      </c>
      <c r="F22" s="25">
        <v>3.24053542166358E-3</v>
      </c>
      <c r="G22" s="25">
        <v>4.2893644453799304E-3</v>
      </c>
    </row>
    <row r="23" spans="1:7" ht="17" x14ac:dyDescent="0.2">
      <c r="A23" s="24" t="s">
        <v>14</v>
      </c>
      <c r="B23" s="44">
        <v>4.3618368007452297E-3</v>
      </c>
      <c r="C23" s="25">
        <v>4.96106358815913E-5</v>
      </c>
      <c r="D23" s="24">
        <v>10</v>
      </c>
      <c r="E23" s="26">
        <v>4.9999999999999998E-8</v>
      </c>
      <c r="F23" s="25">
        <v>4.2646017411671804E-3</v>
      </c>
      <c r="G23" s="25">
        <v>4.4590718603232798E-3</v>
      </c>
    </row>
    <row r="24" spans="1:7" ht="17" x14ac:dyDescent="0.2">
      <c r="A24" s="24" t="s">
        <v>15</v>
      </c>
      <c r="B24" s="44">
        <v>0</v>
      </c>
      <c r="C24" s="34">
        <v>0</v>
      </c>
      <c r="D24" s="24">
        <v>10</v>
      </c>
      <c r="E24" s="26">
        <v>4.9999999999999998E-8</v>
      </c>
      <c r="F24" s="34">
        <v>0</v>
      </c>
      <c r="G24" s="34">
        <v>0</v>
      </c>
    </row>
    <row r="25" spans="1:7" ht="17" x14ac:dyDescent="0.2">
      <c r="A25" s="24" t="s">
        <v>7</v>
      </c>
      <c r="B25" s="44">
        <v>100</v>
      </c>
      <c r="C25" s="34"/>
      <c r="D25" s="24">
        <v>20</v>
      </c>
      <c r="E25" s="26">
        <v>4.9999999999999998E-8</v>
      </c>
      <c r="F25" s="34"/>
      <c r="G25" s="34"/>
    </row>
    <row r="26" spans="1:7" ht="17" x14ac:dyDescent="0.2">
      <c r="A26" s="24" t="s">
        <v>10</v>
      </c>
      <c r="B26" s="44">
        <v>3.7105324086095202E-2</v>
      </c>
      <c r="C26" s="34"/>
      <c r="D26" s="24">
        <v>20</v>
      </c>
      <c r="E26" s="26">
        <v>4.9999999999999998E-8</v>
      </c>
      <c r="F26" s="34"/>
      <c r="G26" s="34"/>
    </row>
    <row r="27" spans="1:7" ht="17" x14ac:dyDescent="0.2">
      <c r="A27" s="24" t="s">
        <v>11</v>
      </c>
      <c r="B27" s="44">
        <v>3.68803839119657E-2</v>
      </c>
      <c r="C27" s="34"/>
      <c r="D27" s="24">
        <v>20</v>
      </c>
      <c r="E27" s="26">
        <v>4.9999999999999998E-8</v>
      </c>
      <c r="F27" s="34"/>
      <c r="G27" s="34"/>
    </row>
    <row r="28" spans="1:7" ht="17" x14ac:dyDescent="0.2">
      <c r="A28" s="24" t="s">
        <v>12</v>
      </c>
      <c r="B28" s="44">
        <v>-6.2894675913904796E-2</v>
      </c>
      <c r="C28" s="34">
        <v>4.1671854597556701E-4</v>
      </c>
      <c r="D28" s="24">
        <v>20</v>
      </c>
      <c r="E28" s="26">
        <v>4.9999999999999998E-8</v>
      </c>
      <c r="F28" s="34">
        <v>-6.37114292557069E-2</v>
      </c>
      <c r="G28" s="34">
        <v>-6.2077922572102803E-2</v>
      </c>
    </row>
    <row r="29" spans="1:7" ht="17" x14ac:dyDescent="0.2">
      <c r="A29" s="24" t="s">
        <v>13</v>
      </c>
      <c r="B29" s="44">
        <v>4.1671854597556696E-3</v>
      </c>
      <c r="C29" s="34">
        <v>2.9614897506886401E-4</v>
      </c>
      <c r="D29" s="24">
        <v>20</v>
      </c>
      <c r="E29" s="26">
        <v>4.9999999999999998E-8</v>
      </c>
      <c r="F29" s="34">
        <v>3.58674413456225E-3</v>
      </c>
      <c r="G29" s="34">
        <v>4.7476267849491001E-3</v>
      </c>
    </row>
    <row r="30" spans="1:7" ht="17" x14ac:dyDescent="0.2">
      <c r="A30" s="24" t="s">
        <v>14</v>
      </c>
      <c r="B30" s="44">
        <v>3.9729320386245603E-3</v>
      </c>
      <c r="C30" s="34">
        <v>5.25442650804612E-5</v>
      </c>
      <c r="D30" s="24">
        <v>20</v>
      </c>
      <c r="E30" s="26">
        <v>4.9999999999999998E-8</v>
      </c>
      <c r="F30" s="34">
        <v>3.86994717147273E-3</v>
      </c>
      <c r="G30" s="34">
        <v>4.0759169057763903E-3</v>
      </c>
    </row>
    <row r="31" spans="1:7" ht="17" x14ac:dyDescent="0.2">
      <c r="A31" s="24" t="s">
        <v>15</v>
      </c>
      <c r="B31" s="44">
        <v>-18.373203534939499</v>
      </c>
      <c r="C31" s="34">
        <v>16.151798678220899</v>
      </c>
      <c r="D31" s="24">
        <v>20</v>
      </c>
      <c r="E31" s="26">
        <v>4.9999999999999998E-8</v>
      </c>
      <c r="F31" s="34">
        <v>-50.030147229794103</v>
      </c>
      <c r="G31" s="34">
        <v>13.2837401599151</v>
      </c>
    </row>
    <row r="32" spans="1:7" ht="17" x14ac:dyDescent="0.2">
      <c r="A32" s="24" t="s">
        <v>7</v>
      </c>
      <c r="B32" s="44">
        <v>100</v>
      </c>
      <c r="C32" s="45"/>
      <c r="D32" s="24">
        <v>30</v>
      </c>
      <c r="E32" s="26">
        <v>4.9999999999999998E-8</v>
      </c>
      <c r="F32" s="34"/>
      <c r="G32" s="34"/>
    </row>
    <row r="33" spans="1:7" ht="17" x14ac:dyDescent="0.2">
      <c r="A33" s="24" t="s">
        <v>10</v>
      </c>
      <c r="B33" s="43">
        <v>3.7889110997728397E-2</v>
      </c>
      <c r="C33" s="25"/>
      <c r="D33" s="24">
        <v>30</v>
      </c>
      <c r="E33" s="26">
        <v>4.9999999999999998E-8</v>
      </c>
      <c r="F33" s="25"/>
      <c r="G33" s="25"/>
    </row>
    <row r="34" spans="1:7" ht="17" x14ac:dyDescent="0.2">
      <c r="A34" s="24" t="s">
        <v>11</v>
      </c>
      <c r="B34" s="44">
        <v>3.7703650933376999E-2</v>
      </c>
      <c r="C34" s="25"/>
      <c r="D34" s="24">
        <v>30</v>
      </c>
      <c r="E34" s="26">
        <v>4.9999999999999998E-8</v>
      </c>
      <c r="F34" s="25"/>
      <c r="G34" s="25"/>
    </row>
    <row r="35" spans="1:7" ht="17" x14ac:dyDescent="0.2">
      <c r="A35" s="24" t="s">
        <v>12</v>
      </c>
      <c r="B35" s="44">
        <v>-6.2110889002271602E-2</v>
      </c>
      <c r="C35" s="25">
        <v>3.7277472313460198E-4</v>
      </c>
      <c r="D35" s="24">
        <v>30</v>
      </c>
      <c r="E35" s="26">
        <v>4.9999999999999998E-8</v>
      </c>
      <c r="F35" s="25">
        <v>-6.2841514033962306E-2</v>
      </c>
      <c r="G35" s="25">
        <v>-6.1380263970580898E-2</v>
      </c>
    </row>
    <row r="36" spans="1:7" ht="17" x14ac:dyDescent="0.2">
      <c r="A36" s="24" t="s">
        <v>13</v>
      </c>
      <c r="B36" s="44">
        <v>3.72774723134602E-3</v>
      </c>
      <c r="C36" s="25">
        <v>2.6491946003853902E-4</v>
      </c>
      <c r="D36" s="24">
        <v>30</v>
      </c>
      <c r="E36" s="26">
        <v>4.9999999999999998E-8</v>
      </c>
      <c r="F36" s="25">
        <v>3.20851463086669E-3</v>
      </c>
      <c r="G36" s="25">
        <v>4.24697983182536E-3</v>
      </c>
    </row>
    <row r="37" spans="1:7" ht="17" x14ac:dyDescent="0.2">
      <c r="A37" s="24" t="s">
        <v>14</v>
      </c>
      <c r="B37" s="44">
        <v>3.8715196710791002E-3</v>
      </c>
      <c r="C37" s="25">
        <v>4.5805376012006402E-5</v>
      </c>
      <c r="D37" s="24">
        <v>30</v>
      </c>
      <c r="E37" s="26">
        <v>4.9999999999999998E-8</v>
      </c>
      <c r="F37" s="25">
        <v>3.78174278379725E-3</v>
      </c>
      <c r="G37" s="25">
        <v>3.9612965583609499E-3</v>
      </c>
    </row>
    <row r="38" spans="1:7" ht="17" x14ac:dyDescent="0.2">
      <c r="A38" s="24" t="s">
        <v>15</v>
      </c>
      <c r="B38" s="44">
        <v>2.0059483792993098</v>
      </c>
      <c r="C38" s="25">
        <v>20.424111326307798</v>
      </c>
      <c r="D38" s="24">
        <v>30</v>
      </c>
      <c r="E38" s="26">
        <v>4.9999999999999998E-8</v>
      </c>
      <c r="F38" s="25">
        <v>-38.024574236500598</v>
      </c>
      <c r="G38" s="25">
        <v>42.036470995099201</v>
      </c>
    </row>
    <row r="39" spans="1:7" ht="17" x14ac:dyDescent="0.2">
      <c r="A39" s="24" t="s">
        <v>7</v>
      </c>
      <c r="B39" s="44">
        <v>100</v>
      </c>
      <c r="C39" s="25"/>
      <c r="D39" s="24">
        <v>50</v>
      </c>
      <c r="E39" s="26">
        <v>4.9999999999999998E-8</v>
      </c>
      <c r="F39" s="25"/>
      <c r="G39" s="25"/>
    </row>
    <row r="40" spans="1:7" ht="17" x14ac:dyDescent="0.2">
      <c r="A40" s="24" t="s">
        <v>10</v>
      </c>
      <c r="B40" s="44">
        <v>3.79916225236481E-2</v>
      </c>
      <c r="C40" s="25"/>
      <c r="D40" s="24">
        <v>50</v>
      </c>
      <c r="E40" s="26">
        <v>4.9999999999999998E-8</v>
      </c>
      <c r="F40" s="25"/>
      <c r="G40" s="25"/>
    </row>
    <row r="41" spans="1:7" ht="17" x14ac:dyDescent="0.2">
      <c r="A41" s="24" t="s">
        <v>11</v>
      </c>
      <c r="B41" s="44">
        <v>3.7602088696023703E-2</v>
      </c>
      <c r="C41" s="34"/>
      <c r="D41" s="24">
        <v>50</v>
      </c>
      <c r="E41" s="26">
        <v>4.9999999999999998E-8</v>
      </c>
      <c r="F41" s="34"/>
      <c r="G41" s="34"/>
    </row>
    <row r="42" spans="1:7" ht="17" x14ac:dyDescent="0.2">
      <c r="A42" s="24" t="s">
        <v>12</v>
      </c>
      <c r="B42" s="44">
        <v>-6.2008377476351899E-2</v>
      </c>
      <c r="C42" s="34">
        <v>4.0611800194005398E-4</v>
      </c>
      <c r="D42" s="24">
        <v>50</v>
      </c>
      <c r="E42" s="26">
        <v>4.9999999999999998E-8</v>
      </c>
      <c r="F42" s="34">
        <v>-6.2804354133627796E-2</v>
      </c>
      <c r="G42" s="34">
        <v>-6.1212400819076002E-2</v>
      </c>
    </row>
    <row r="43" spans="1:7" ht="17" x14ac:dyDescent="0.2">
      <c r="A43" s="24" t="s">
        <v>13</v>
      </c>
      <c r="B43" s="44">
        <v>4.0611800194005404E-3</v>
      </c>
      <c r="C43" s="34">
        <v>2.8861549646176199E-4</v>
      </c>
      <c r="D43" s="24">
        <v>50</v>
      </c>
      <c r="E43" s="26">
        <v>4.9999999999999998E-8</v>
      </c>
      <c r="F43" s="34">
        <v>3.4955040409553398E-3</v>
      </c>
      <c r="G43" s="34">
        <v>4.6268559978457401E-3</v>
      </c>
    </row>
    <row r="44" spans="1:7" ht="17" x14ac:dyDescent="0.2">
      <c r="A44" s="24" t="s">
        <v>14</v>
      </c>
      <c r="B44" s="44">
        <v>3.8613671285682299E-3</v>
      </c>
      <c r="C44" s="34">
        <v>5.0280139589778802E-5</v>
      </c>
      <c r="D44" s="24">
        <v>50</v>
      </c>
      <c r="E44" s="26">
        <v>4.9999999999999998E-8</v>
      </c>
      <c r="F44" s="34">
        <v>3.7628198658346099E-3</v>
      </c>
      <c r="G44" s="34">
        <v>3.95991439130184E-3</v>
      </c>
    </row>
    <row r="45" spans="1:7" ht="17" x14ac:dyDescent="0.2">
      <c r="A45" s="24" t="s">
        <v>15</v>
      </c>
      <c r="B45" s="44">
        <v>-14.056323312312101</v>
      </c>
      <c r="C45" s="34">
        <v>17.189356333191299</v>
      </c>
      <c r="D45" s="24">
        <v>50</v>
      </c>
      <c r="E45" s="26">
        <v>4.9999999999999998E-8</v>
      </c>
      <c r="F45" s="34">
        <v>-47.7468426427926</v>
      </c>
      <c r="G45" s="34">
        <v>19.634196018168399</v>
      </c>
    </row>
    <row r="46" spans="1:7" ht="17" x14ac:dyDescent="0.2">
      <c r="A46" s="24" t="s">
        <v>7</v>
      </c>
      <c r="B46" s="44">
        <v>100</v>
      </c>
      <c r="C46" s="34"/>
      <c r="D46" s="24">
        <v>100</v>
      </c>
      <c r="E46" s="26">
        <v>4.9999999999999998E-8</v>
      </c>
      <c r="F46" s="34"/>
      <c r="G46" s="34"/>
    </row>
    <row r="47" spans="1:7" ht="17" x14ac:dyDescent="0.2">
      <c r="A47" s="24" t="s">
        <v>10</v>
      </c>
      <c r="B47" s="44">
        <v>3.8922691730123797E-2</v>
      </c>
      <c r="C47" s="34"/>
      <c r="D47" s="24">
        <v>100</v>
      </c>
      <c r="E47" s="26">
        <v>4.9999999999999998E-8</v>
      </c>
      <c r="F47" s="34"/>
      <c r="G47" s="34"/>
    </row>
    <row r="48" spans="1:7" ht="17" x14ac:dyDescent="0.2">
      <c r="A48" s="24" t="s">
        <v>11</v>
      </c>
      <c r="B48" s="44">
        <v>3.9097495337562002E-2</v>
      </c>
      <c r="C48" s="34"/>
      <c r="D48" s="24">
        <v>100</v>
      </c>
      <c r="E48" s="26">
        <v>4.9999999999999998E-8</v>
      </c>
      <c r="F48" s="34"/>
      <c r="G48" s="34"/>
    </row>
    <row r="49" spans="1:7" ht="17" x14ac:dyDescent="0.2">
      <c r="A49" s="24" t="s">
        <v>12</v>
      </c>
      <c r="B49" s="44">
        <v>-6.1077308269876202E-2</v>
      </c>
      <c r="C49" s="45">
        <v>4.1618469106283602E-4</v>
      </c>
      <c r="D49" s="24">
        <v>100</v>
      </c>
      <c r="E49" s="26">
        <v>4.9999999999999998E-8</v>
      </c>
      <c r="F49" s="34">
        <v>-6.1893015275276297E-2</v>
      </c>
      <c r="G49" s="34">
        <v>-6.0261601264476099E-2</v>
      </c>
    </row>
    <row r="50" spans="1:7" ht="17" x14ac:dyDescent="0.2">
      <c r="A50" s="24" t="s">
        <v>13</v>
      </c>
      <c r="B50" s="43">
        <v>4.1618469106283603E-3</v>
      </c>
      <c r="C50" s="25">
        <v>2.9576958090278403E-4</v>
      </c>
      <c r="D50" s="24">
        <v>100</v>
      </c>
      <c r="E50" s="26">
        <v>4.9999999999999998E-8</v>
      </c>
      <c r="F50" s="25">
        <v>3.5821491843364001E-3</v>
      </c>
      <c r="G50" s="25">
        <v>4.7415446369203302E-3</v>
      </c>
    </row>
    <row r="51" spans="1:7" ht="17" x14ac:dyDescent="0.2">
      <c r="A51" s="24" t="s">
        <v>14</v>
      </c>
      <c r="B51" s="44">
        <v>3.7475853455039101E-3</v>
      </c>
      <c r="C51" s="25">
        <v>5.0346019055849999E-5</v>
      </c>
      <c r="D51" s="24">
        <v>100</v>
      </c>
      <c r="E51" s="26">
        <v>4.9999999999999998E-8</v>
      </c>
      <c r="F51" s="25">
        <v>3.6489089613894799E-3</v>
      </c>
      <c r="G51" s="25">
        <v>3.8462617296183498E-3</v>
      </c>
    </row>
    <row r="52" spans="1:7" ht="17" x14ac:dyDescent="0.2">
      <c r="A52" s="24" t="s">
        <v>15</v>
      </c>
      <c r="B52" s="44">
        <v>-18.163658032482299</v>
      </c>
      <c r="C52" s="25">
        <v>16.221256325835601</v>
      </c>
      <c r="D52" s="24">
        <v>100</v>
      </c>
      <c r="E52" s="26">
        <v>4.9999999999999998E-8</v>
      </c>
      <c r="F52" s="25">
        <v>-49.956736215112599</v>
      </c>
      <c r="G52" s="25">
        <v>13.629420150148</v>
      </c>
    </row>
    <row r="53" spans="1:7" ht="17" x14ac:dyDescent="0.2">
      <c r="A53" s="24" t="s">
        <v>7</v>
      </c>
      <c r="B53" s="44">
        <v>100</v>
      </c>
      <c r="C53" s="25"/>
      <c r="D53" s="24">
        <v>3</v>
      </c>
      <c r="E53" s="26">
        <v>0.05</v>
      </c>
      <c r="F53" s="25"/>
      <c r="G53" s="25"/>
    </row>
    <row r="54" spans="1:7" ht="17" x14ac:dyDescent="0.2">
      <c r="A54" s="24" t="s">
        <v>10</v>
      </c>
      <c r="B54" s="44">
        <v>7.8096107622033201E-2</v>
      </c>
      <c r="C54" s="25"/>
      <c r="D54" s="24">
        <v>3</v>
      </c>
      <c r="E54" s="26">
        <v>0.05</v>
      </c>
      <c r="F54" s="25"/>
      <c r="G54" s="25"/>
    </row>
    <row r="55" spans="1:7" ht="17" x14ac:dyDescent="0.2">
      <c r="A55" s="24" t="s">
        <v>11</v>
      </c>
      <c r="B55" s="44">
        <v>7.8191638002830494E-2</v>
      </c>
      <c r="C55" s="25"/>
      <c r="D55" s="24">
        <v>3</v>
      </c>
      <c r="E55" s="26">
        <v>0.05</v>
      </c>
      <c r="F55" s="25"/>
      <c r="G55" s="25"/>
    </row>
    <row r="56" spans="1:7" ht="17" x14ac:dyDescent="0.2">
      <c r="A56" s="24" t="s">
        <v>12</v>
      </c>
      <c r="B56" s="44">
        <v>-2.1903892377966801E-2</v>
      </c>
      <c r="C56" s="25">
        <v>3.7379930755137902E-4</v>
      </c>
      <c r="D56" s="24">
        <v>3</v>
      </c>
      <c r="E56" s="26">
        <v>0.05</v>
      </c>
      <c r="F56" s="25">
        <v>-2.2636525558213501E-2</v>
      </c>
      <c r="G56" s="25">
        <v>-2.1171259197720099E-2</v>
      </c>
    </row>
    <row r="57" spans="1:7" ht="17" x14ac:dyDescent="0.2">
      <c r="A57" s="24" t="s">
        <v>13</v>
      </c>
      <c r="B57" s="44">
        <v>3.7379930755137899E-3</v>
      </c>
      <c r="C57" s="25">
        <v>2.6564760047728398E-4</v>
      </c>
      <c r="D57" s="24">
        <v>3</v>
      </c>
      <c r="E57" s="26">
        <v>0.05</v>
      </c>
      <c r="F57" s="25">
        <v>3.21733334599882E-3</v>
      </c>
      <c r="G57" s="25">
        <v>4.2586528050287502E-3</v>
      </c>
    </row>
    <row r="58" spans="1:7" ht="17" x14ac:dyDescent="0.2">
      <c r="A58" s="24" t="s">
        <v>14</v>
      </c>
      <c r="B58" s="44">
        <v>4.9361336761581404E-4</v>
      </c>
      <c r="C58" s="34">
        <v>1.7179817044073798E-5</v>
      </c>
      <c r="D58" s="24">
        <v>3</v>
      </c>
      <c r="E58" s="26">
        <v>0.05</v>
      </c>
      <c r="F58" s="34">
        <v>4.5994154494844201E-4</v>
      </c>
      <c r="G58" s="34">
        <v>5.2728519028318597E-4</v>
      </c>
    </row>
    <row r="59" spans="1:7" ht="17" x14ac:dyDescent="0.2">
      <c r="A59" s="24" t="s">
        <v>15</v>
      </c>
      <c r="B59" s="44">
        <v>-42.598469993416998</v>
      </c>
      <c r="C59" s="34">
        <v>11.5342658207665</v>
      </c>
      <c r="D59" s="24">
        <v>3</v>
      </c>
      <c r="E59" s="26">
        <v>0.05</v>
      </c>
      <c r="F59" s="34">
        <v>-65.205215590230594</v>
      </c>
      <c r="G59" s="34">
        <v>-19.991724396603299</v>
      </c>
    </row>
    <row r="60" spans="1:7" ht="17" x14ac:dyDescent="0.2">
      <c r="A60" s="24" t="s">
        <v>7</v>
      </c>
      <c r="B60" s="44">
        <v>100</v>
      </c>
      <c r="C60" s="34"/>
      <c r="D60" s="24">
        <v>6</v>
      </c>
      <c r="E60" s="26">
        <v>0.05</v>
      </c>
      <c r="F60" s="34"/>
      <c r="G60" s="34"/>
    </row>
    <row r="61" spans="1:7" ht="17" x14ac:dyDescent="0.2">
      <c r="A61" s="24" t="s">
        <v>10</v>
      </c>
      <c r="B61" s="44">
        <v>8.2669724625362498E-2</v>
      </c>
      <c r="C61" s="34"/>
      <c r="D61" s="24">
        <v>6</v>
      </c>
      <c r="E61" s="26">
        <v>0.05</v>
      </c>
      <c r="F61" s="34"/>
      <c r="G61" s="34"/>
    </row>
    <row r="62" spans="1:7" ht="17" x14ac:dyDescent="0.2">
      <c r="A62" s="24" t="s">
        <v>11</v>
      </c>
      <c r="B62" s="44">
        <v>8.2944801177930905E-2</v>
      </c>
      <c r="C62" s="34"/>
      <c r="D62" s="24">
        <v>6</v>
      </c>
      <c r="E62" s="26">
        <v>0.05</v>
      </c>
      <c r="F62" s="34"/>
      <c r="G62" s="34"/>
    </row>
    <row r="63" spans="1:7" ht="17" x14ac:dyDescent="0.2">
      <c r="A63" s="24" t="s">
        <v>12</v>
      </c>
      <c r="B63" s="44">
        <v>-1.7330275374637501E-2</v>
      </c>
      <c r="C63" s="34">
        <v>3.2200085503124602E-4</v>
      </c>
      <c r="D63" s="24">
        <v>6</v>
      </c>
      <c r="E63" s="26">
        <v>0.05</v>
      </c>
      <c r="F63" s="34">
        <v>-1.7961385453489801E-2</v>
      </c>
      <c r="G63" s="34">
        <v>-1.66991652957852E-2</v>
      </c>
    </row>
    <row r="64" spans="1:7" ht="17" x14ac:dyDescent="0.2">
      <c r="A64" s="24" t="s">
        <v>13</v>
      </c>
      <c r="B64" s="44">
        <v>3.22000855031246E-3</v>
      </c>
      <c r="C64" s="34">
        <v>2.2883604319926901E-4</v>
      </c>
      <c r="D64" s="24">
        <v>6</v>
      </c>
      <c r="E64" s="26">
        <v>0.05</v>
      </c>
      <c r="F64" s="34">
        <v>2.7714981472772402E-3</v>
      </c>
      <c r="G64" s="34">
        <v>3.6685189533476798E-3</v>
      </c>
    </row>
    <row r="65" spans="1:7" ht="17" x14ac:dyDescent="0.2">
      <c r="A65" s="24" t="s">
        <v>14</v>
      </c>
      <c r="B65" s="44">
        <v>3.10603215074211E-4</v>
      </c>
      <c r="C65" s="34">
        <v>1.1114714567369801E-5</v>
      </c>
      <c r="D65" s="24">
        <v>6</v>
      </c>
      <c r="E65" s="26">
        <v>0.05</v>
      </c>
      <c r="F65" s="34">
        <v>2.8881877482372399E-4</v>
      </c>
      <c r="G65" s="34">
        <v>3.3238765532469898E-4</v>
      </c>
    </row>
    <row r="66" spans="1:7" ht="17" x14ac:dyDescent="0.2">
      <c r="A66" s="24" t="s">
        <v>15</v>
      </c>
      <c r="B66" s="44">
        <v>-22.645353878527999</v>
      </c>
      <c r="C66" s="45">
        <v>15.2335426442024</v>
      </c>
      <c r="D66" s="24">
        <v>6</v>
      </c>
      <c r="E66" s="26">
        <v>0.05</v>
      </c>
      <c r="F66" s="34">
        <v>-52.502548818119699</v>
      </c>
      <c r="G66" s="34">
        <v>7.2118410610636499</v>
      </c>
    </row>
    <row r="67" spans="1:7" ht="17" x14ac:dyDescent="0.2">
      <c r="A67" s="24" t="s">
        <v>7</v>
      </c>
      <c r="B67" s="43">
        <v>100</v>
      </c>
      <c r="C67" s="25"/>
      <c r="D67" s="24">
        <v>10</v>
      </c>
      <c r="E67" s="26">
        <v>0.05</v>
      </c>
      <c r="F67" s="25"/>
      <c r="G67" s="25"/>
    </row>
    <row r="68" spans="1:7" ht="17" x14ac:dyDescent="0.2">
      <c r="A68" s="24" t="s">
        <v>10</v>
      </c>
      <c r="B68" s="44">
        <v>8.3839642316034496E-2</v>
      </c>
      <c r="C68" s="25"/>
      <c r="D68" s="24">
        <v>10</v>
      </c>
      <c r="E68" s="26">
        <v>0.05</v>
      </c>
      <c r="F68" s="25"/>
      <c r="G68" s="25"/>
    </row>
    <row r="69" spans="1:7" ht="17" x14ac:dyDescent="0.2">
      <c r="A69" s="24" t="s">
        <v>11</v>
      </c>
      <c r="B69" s="44">
        <v>8.3569291973305607E-2</v>
      </c>
      <c r="C69" s="25"/>
      <c r="D69" s="24">
        <v>10</v>
      </c>
      <c r="E69" s="26">
        <v>0.05</v>
      </c>
      <c r="F69" s="25"/>
      <c r="G69" s="25"/>
    </row>
    <row r="70" spans="1:7" ht="17" x14ac:dyDescent="0.2">
      <c r="A70" s="24" t="s">
        <v>12</v>
      </c>
      <c r="B70" s="44">
        <v>-1.6160357683965499E-2</v>
      </c>
      <c r="C70" s="25">
        <v>2.83204550159193E-4</v>
      </c>
      <c r="D70" s="24">
        <v>10</v>
      </c>
      <c r="E70" s="26">
        <v>0.05</v>
      </c>
      <c r="F70" s="25">
        <v>-1.6715428402535398E-2</v>
      </c>
      <c r="G70" s="25">
        <v>-1.56052869653957E-2</v>
      </c>
    </row>
    <row r="71" spans="1:7" ht="17" x14ac:dyDescent="0.2">
      <c r="A71" s="24" t="s">
        <v>13</v>
      </c>
      <c r="B71" s="44">
        <v>2.8320455015919299E-3</v>
      </c>
      <c r="C71" s="25">
        <v>2.0126470989702801E-4</v>
      </c>
      <c r="D71" s="24">
        <v>10</v>
      </c>
      <c r="E71" s="26">
        <v>0.05</v>
      </c>
      <c r="F71" s="25">
        <v>2.43757391883485E-3</v>
      </c>
      <c r="G71" s="25">
        <v>3.2265170843489999E-3</v>
      </c>
    </row>
    <row r="72" spans="1:7" ht="17" x14ac:dyDescent="0.2">
      <c r="A72" s="24" t="s">
        <v>14</v>
      </c>
      <c r="B72" s="44">
        <v>2.6909743737956002E-4</v>
      </c>
      <c r="C72" s="25">
        <v>9.1166678319225402E-6</v>
      </c>
      <c r="D72" s="24">
        <v>10</v>
      </c>
      <c r="E72" s="26">
        <v>0.05</v>
      </c>
      <c r="F72" s="25">
        <v>2.5122909676997702E-4</v>
      </c>
      <c r="G72" s="25">
        <v>2.8696577798914303E-4</v>
      </c>
    </row>
    <row r="73" spans="1:7" ht="17" x14ac:dyDescent="0.2">
      <c r="A73" s="24" t="s">
        <v>15</v>
      </c>
      <c r="B73" s="44">
        <v>0</v>
      </c>
      <c r="C73" s="25">
        <v>0</v>
      </c>
      <c r="D73" s="24">
        <v>10</v>
      </c>
      <c r="E73" s="26">
        <v>0.05</v>
      </c>
      <c r="F73" s="25">
        <v>0</v>
      </c>
      <c r="G73" s="25">
        <v>0</v>
      </c>
    </row>
    <row r="74" spans="1:7" ht="17" x14ac:dyDescent="0.2">
      <c r="A74" s="24" t="s">
        <v>7</v>
      </c>
      <c r="B74" s="44">
        <v>100</v>
      </c>
      <c r="C74" s="25"/>
      <c r="D74" s="24">
        <v>20</v>
      </c>
      <c r="E74" s="26">
        <v>0.05</v>
      </c>
      <c r="F74" s="25"/>
      <c r="G74" s="25"/>
    </row>
    <row r="75" spans="1:7" ht="17" x14ac:dyDescent="0.2">
      <c r="A75" s="24" t="s">
        <v>10</v>
      </c>
      <c r="B75" s="44">
        <v>8.4984711905198296E-2</v>
      </c>
      <c r="C75" s="34"/>
      <c r="D75" s="24">
        <v>20</v>
      </c>
      <c r="E75" s="26">
        <v>0.05</v>
      </c>
      <c r="F75" s="34"/>
      <c r="G75" s="34"/>
    </row>
    <row r="76" spans="1:7" ht="17" x14ac:dyDescent="0.2">
      <c r="A76" s="24" t="s">
        <v>11</v>
      </c>
      <c r="B76" s="44">
        <v>8.5268281895646003E-2</v>
      </c>
      <c r="C76" s="34"/>
      <c r="D76" s="24">
        <v>20</v>
      </c>
      <c r="E76" s="26">
        <v>0.05</v>
      </c>
      <c r="F76" s="34"/>
      <c r="G76" s="34"/>
    </row>
    <row r="77" spans="1:7" ht="17" x14ac:dyDescent="0.2">
      <c r="A77" s="24" t="s">
        <v>12</v>
      </c>
      <c r="B77" s="44">
        <v>-1.5015288094801699E-2</v>
      </c>
      <c r="C77" s="34">
        <v>2.6361675145609097E-4</v>
      </c>
      <c r="D77" s="24">
        <v>20</v>
      </c>
      <c r="E77" s="26">
        <v>0.05</v>
      </c>
      <c r="F77" s="34">
        <v>-1.5531967433377101E-2</v>
      </c>
      <c r="G77" s="34">
        <v>-1.44986087562263E-2</v>
      </c>
    </row>
    <row r="78" spans="1:7" ht="17" x14ac:dyDescent="0.2">
      <c r="A78" s="24" t="s">
        <v>13</v>
      </c>
      <c r="B78" s="44">
        <v>2.63616751456091E-3</v>
      </c>
      <c r="C78" s="34">
        <v>1.8734426751259201E-4</v>
      </c>
      <c r="D78" s="24">
        <v>20</v>
      </c>
      <c r="E78" s="26">
        <v>0.05</v>
      </c>
      <c r="F78" s="34">
        <v>2.2689794975261899E-3</v>
      </c>
      <c r="G78" s="34">
        <v>3.00335553159563E-3</v>
      </c>
    </row>
    <row r="79" spans="1:7" ht="17" x14ac:dyDescent="0.2">
      <c r="A79" s="24" t="s">
        <v>14</v>
      </c>
      <c r="B79" s="44">
        <v>2.3233876194307299E-4</v>
      </c>
      <c r="C79" s="34">
        <v>8.0869722881565707E-6</v>
      </c>
      <c r="D79" s="24">
        <v>20</v>
      </c>
      <c r="E79" s="26">
        <v>0.05</v>
      </c>
      <c r="F79" s="34">
        <v>2.16488587514312E-4</v>
      </c>
      <c r="G79" s="34">
        <v>2.4818893637183298E-4</v>
      </c>
    </row>
    <row r="80" spans="1:7" ht="17" x14ac:dyDescent="0.2">
      <c r="A80" s="24" t="s">
        <v>15</v>
      </c>
      <c r="B80" s="44">
        <v>15.412924418948499</v>
      </c>
      <c r="C80" s="34">
        <v>22.659102955661499</v>
      </c>
      <c r="D80" s="24">
        <v>20</v>
      </c>
      <c r="E80" s="26">
        <v>0.05</v>
      </c>
      <c r="F80" s="34">
        <v>-28.998101296133001</v>
      </c>
      <c r="G80" s="34">
        <v>59.823950134030099</v>
      </c>
    </row>
    <row r="81" spans="1:7" ht="17" x14ac:dyDescent="0.2">
      <c r="A81" s="24" t="s">
        <v>7</v>
      </c>
      <c r="B81" s="44">
        <v>100</v>
      </c>
      <c r="C81" s="34"/>
      <c r="D81" s="24">
        <v>30</v>
      </c>
      <c r="E81" s="26">
        <v>0.05</v>
      </c>
      <c r="F81" s="34"/>
      <c r="G81" s="34"/>
    </row>
    <row r="82" spans="1:7" ht="17" x14ac:dyDescent="0.2">
      <c r="A82" s="24" t="s">
        <v>10</v>
      </c>
      <c r="B82" s="44">
        <v>8.4882421015774895E-2</v>
      </c>
      <c r="C82" s="34"/>
      <c r="D82" s="24">
        <v>30</v>
      </c>
      <c r="E82" s="26">
        <v>0.05</v>
      </c>
      <c r="F82" s="34"/>
      <c r="G82" s="34"/>
    </row>
    <row r="83" spans="1:7" ht="17" x14ac:dyDescent="0.2">
      <c r="A83" s="24" t="s">
        <v>11</v>
      </c>
      <c r="B83" s="44">
        <v>8.4647291458440105E-2</v>
      </c>
      <c r="C83" s="45"/>
      <c r="D83" s="24">
        <v>30</v>
      </c>
      <c r="E83" s="26">
        <v>0.05</v>
      </c>
      <c r="F83" s="34"/>
      <c r="G83" s="34"/>
    </row>
    <row r="84" spans="1:7" ht="17" x14ac:dyDescent="0.2">
      <c r="A84" s="24" t="s">
        <v>12</v>
      </c>
      <c r="B84" s="43">
        <v>-1.51175789842251E-2</v>
      </c>
      <c r="C84" s="25">
        <v>2.8985032852056202E-4</v>
      </c>
      <c r="D84" s="24">
        <v>30</v>
      </c>
      <c r="E84" s="26">
        <v>0.05</v>
      </c>
      <c r="F84" s="25">
        <v>-1.5685675189032501E-2</v>
      </c>
      <c r="G84" s="25">
        <v>-1.45494827794177E-2</v>
      </c>
    </row>
    <row r="85" spans="1:7" ht="17" x14ac:dyDescent="0.2">
      <c r="A85" s="24" t="s">
        <v>13</v>
      </c>
      <c r="B85" s="44">
        <v>2.8985032852056202E-3</v>
      </c>
      <c r="C85" s="25">
        <v>2.05987658921643E-4</v>
      </c>
      <c r="D85" s="24">
        <v>30</v>
      </c>
      <c r="E85" s="26">
        <v>0.05</v>
      </c>
      <c r="F85" s="25">
        <v>2.49477489245948E-3</v>
      </c>
      <c r="G85" s="25">
        <v>3.3022316779517699E-3</v>
      </c>
    </row>
    <row r="86" spans="1:7" ht="17" x14ac:dyDescent="0.2">
      <c r="A86" s="24" t="s">
        <v>14</v>
      </c>
      <c r="B86" s="44">
        <v>2.36858502425688E-4</v>
      </c>
      <c r="C86" s="25">
        <v>8.6023665926003108E-6</v>
      </c>
      <c r="D86" s="24">
        <v>30</v>
      </c>
      <c r="E86" s="26">
        <v>0.05</v>
      </c>
      <c r="F86" s="25">
        <v>2.1999817372238099E-4</v>
      </c>
      <c r="G86" s="25">
        <v>2.53718831128995E-4</v>
      </c>
    </row>
    <row r="87" spans="1:7" ht="17" x14ac:dyDescent="0.2">
      <c r="A87" s="24" t="s">
        <v>15</v>
      </c>
      <c r="B87" s="44">
        <v>-4.5330913783400497</v>
      </c>
      <c r="C87" s="25">
        <v>19.189308600416201</v>
      </c>
      <c r="D87" s="24">
        <v>30</v>
      </c>
      <c r="E87" s="26">
        <v>0.05</v>
      </c>
      <c r="F87" s="25">
        <v>-42.143445123380403</v>
      </c>
      <c r="G87" s="25">
        <v>33.077262366700303</v>
      </c>
    </row>
    <row r="88" spans="1:7" ht="17" x14ac:dyDescent="0.2">
      <c r="A88" s="24" t="s">
        <v>7</v>
      </c>
      <c r="B88" s="44">
        <v>100</v>
      </c>
      <c r="C88" s="25"/>
      <c r="D88" s="24">
        <v>50</v>
      </c>
      <c r="E88" s="26">
        <v>0.05</v>
      </c>
      <c r="F88" s="25"/>
      <c r="G88" s="25"/>
    </row>
    <row r="89" spans="1:7" ht="17" x14ac:dyDescent="0.2">
      <c r="A89" s="24" t="s">
        <v>10</v>
      </c>
      <c r="B89" s="44">
        <v>8.5816124368178898E-2</v>
      </c>
      <c r="C89" s="25"/>
      <c r="D89" s="24">
        <v>50</v>
      </c>
      <c r="E89" s="26">
        <v>0.05</v>
      </c>
      <c r="F89" s="25"/>
      <c r="G89" s="25"/>
    </row>
    <row r="90" spans="1:7" ht="17" x14ac:dyDescent="0.2">
      <c r="A90" s="24" t="s">
        <v>11</v>
      </c>
      <c r="B90" s="44">
        <v>8.5585499894064998E-2</v>
      </c>
      <c r="C90" s="25"/>
      <c r="D90" s="24">
        <v>50</v>
      </c>
      <c r="E90" s="26">
        <v>0.05</v>
      </c>
      <c r="F90" s="25"/>
      <c r="G90" s="25"/>
    </row>
    <row r="91" spans="1:7" ht="17" x14ac:dyDescent="0.2">
      <c r="A91" s="24" t="s">
        <v>12</v>
      </c>
      <c r="B91" s="44">
        <v>-1.4183875631821099E-2</v>
      </c>
      <c r="C91" s="25">
        <v>3.1629886150658603E-4</v>
      </c>
      <c r="D91" s="24">
        <v>50</v>
      </c>
      <c r="E91" s="26">
        <v>0.05</v>
      </c>
      <c r="F91" s="25">
        <v>-1.4803810008725E-2</v>
      </c>
      <c r="G91" s="25">
        <v>-1.3563941254917101E-2</v>
      </c>
    </row>
    <row r="92" spans="1:7" ht="17" x14ac:dyDescent="0.2">
      <c r="A92" s="24" t="s">
        <v>13</v>
      </c>
      <c r="B92" s="44">
        <v>3.16298861506586E-3</v>
      </c>
      <c r="C92" s="34">
        <v>2.2478381285222701E-4</v>
      </c>
      <c r="D92" s="24">
        <v>50</v>
      </c>
      <c r="E92" s="26">
        <v>0.05</v>
      </c>
      <c r="F92" s="34">
        <v>2.72242043756791E-3</v>
      </c>
      <c r="G92" s="34">
        <v>3.6035567925638201E-3</v>
      </c>
    </row>
    <row r="93" spans="1:7" ht="17" x14ac:dyDescent="0.2">
      <c r="A93" s="24" t="s">
        <v>14</v>
      </c>
      <c r="B93" s="44">
        <v>2.1108677994821301E-4</v>
      </c>
      <c r="C93" s="34">
        <v>9.2695792980386199E-6</v>
      </c>
      <c r="D93" s="24">
        <v>50</v>
      </c>
      <c r="E93" s="26">
        <v>0.05</v>
      </c>
      <c r="F93" s="34">
        <v>1.9291873837222001E-4</v>
      </c>
      <c r="G93" s="34">
        <v>2.29254821524207E-4</v>
      </c>
    </row>
    <row r="94" spans="1:7" ht="17" x14ac:dyDescent="0.2">
      <c r="A94" s="24" t="s">
        <v>15</v>
      </c>
      <c r="B94" s="44">
        <v>-19.8312344949132</v>
      </c>
      <c r="C94" s="34">
        <v>15.8024796805127</v>
      </c>
      <c r="D94" s="24">
        <v>50</v>
      </c>
      <c r="E94" s="26">
        <v>0.05</v>
      </c>
      <c r="F94" s="34">
        <v>-50.803525535144097</v>
      </c>
      <c r="G94" s="34">
        <v>11.1410565453176</v>
      </c>
    </row>
    <row r="95" spans="1:7" ht="17" x14ac:dyDescent="0.2">
      <c r="A95" s="24" t="s">
        <v>7</v>
      </c>
      <c r="B95" s="44">
        <v>100</v>
      </c>
      <c r="C95" s="34"/>
      <c r="D95" s="24">
        <v>100</v>
      </c>
      <c r="E95" s="26">
        <v>0.05</v>
      </c>
      <c r="F95" s="34"/>
      <c r="G95" s="34"/>
    </row>
    <row r="96" spans="1:7" ht="17" x14ac:dyDescent="0.2">
      <c r="A96" s="24" t="s">
        <v>10</v>
      </c>
      <c r="B96" s="44">
        <v>8.6125238786411207E-2</v>
      </c>
      <c r="C96" s="34"/>
      <c r="D96" s="24">
        <v>100</v>
      </c>
      <c r="E96" s="26">
        <v>0.05</v>
      </c>
      <c r="F96" s="34"/>
      <c r="G96" s="34"/>
    </row>
    <row r="97" spans="1:7" ht="17" x14ac:dyDescent="0.2">
      <c r="A97" s="24" t="s">
        <v>11</v>
      </c>
      <c r="B97" s="44">
        <v>8.6142681644653801E-2</v>
      </c>
      <c r="C97" s="34"/>
      <c r="D97" s="24">
        <v>100</v>
      </c>
      <c r="E97" s="26">
        <v>0.05</v>
      </c>
      <c r="F97" s="34"/>
      <c r="G97" s="34"/>
    </row>
    <row r="98" spans="1:7" ht="17" x14ac:dyDescent="0.2">
      <c r="A98" s="24" t="s">
        <v>12</v>
      </c>
      <c r="B98" s="44">
        <v>-1.3874761213588801E-2</v>
      </c>
      <c r="C98" s="34">
        <v>3.0384578388072901E-4</v>
      </c>
      <c r="D98" s="24">
        <v>100</v>
      </c>
      <c r="E98" s="26">
        <v>0.05</v>
      </c>
      <c r="F98" s="34">
        <v>-1.4470288006849401E-2</v>
      </c>
      <c r="G98" s="34">
        <v>-1.3279234420328301E-2</v>
      </c>
    </row>
    <row r="99" spans="1:7" ht="17" x14ac:dyDescent="0.2">
      <c r="A99" s="24" t="s">
        <v>13</v>
      </c>
      <c r="B99" s="44">
        <v>3.0384578388072902E-3</v>
      </c>
      <c r="C99" s="34">
        <v>2.15933795950012E-4</v>
      </c>
      <c r="D99" s="24">
        <v>100</v>
      </c>
      <c r="E99" s="26">
        <v>0.05</v>
      </c>
      <c r="F99" s="34">
        <v>2.61523537570025E-3</v>
      </c>
      <c r="G99" s="34">
        <v>3.4616803019143398E-3</v>
      </c>
    </row>
    <row r="100" spans="1:7" ht="17" x14ac:dyDescent="0.2">
      <c r="A100" s="24" t="s">
        <v>14</v>
      </c>
      <c r="B100" s="44">
        <v>2.01648902511936E-4</v>
      </c>
      <c r="C100" s="45">
        <v>8.6285732752213505E-6</v>
      </c>
      <c r="D100" s="24">
        <v>100</v>
      </c>
      <c r="E100" s="26">
        <v>0.05</v>
      </c>
      <c r="F100" s="34">
        <v>1.8473720965453801E-4</v>
      </c>
      <c r="G100" s="34">
        <v>2.1856059536933499E-4</v>
      </c>
    </row>
    <row r="101" spans="1:7" ht="17" x14ac:dyDescent="0.2">
      <c r="A101" s="24" t="s">
        <v>15</v>
      </c>
      <c r="B101" s="43">
        <v>-13.1251586573743</v>
      </c>
      <c r="C101" s="25">
        <v>17.462253410951998</v>
      </c>
      <c r="D101" s="24">
        <v>100</v>
      </c>
      <c r="E101" s="26">
        <v>0.05</v>
      </c>
      <c r="F101" s="25">
        <v>-47.350546431751901</v>
      </c>
      <c r="G101" s="25">
        <v>21.100229117003298</v>
      </c>
    </row>
    <row r="102" spans="1:7" ht="17" x14ac:dyDescent="0.2">
      <c r="A102" s="24" t="s">
        <v>7</v>
      </c>
      <c r="B102" s="44">
        <v>100</v>
      </c>
      <c r="C102" s="25"/>
      <c r="D102" s="24">
        <v>3</v>
      </c>
      <c r="E102" s="26">
        <v>1</v>
      </c>
      <c r="F102" s="25"/>
      <c r="G102" s="25"/>
    </row>
    <row r="103" spans="1:7" ht="17" x14ac:dyDescent="0.2">
      <c r="A103" s="24" t="s">
        <v>10</v>
      </c>
      <c r="B103" s="44">
        <v>8.5072978349150702E-2</v>
      </c>
      <c r="C103" s="25"/>
      <c r="D103" s="24">
        <v>3</v>
      </c>
      <c r="E103" s="26">
        <v>1</v>
      </c>
      <c r="F103" s="25"/>
      <c r="G103" s="25"/>
    </row>
    <row r="104" spans="1:7" ht="17" x14ac:dyDescent="0.2">
      <c r="A104" s="24" t="s">
        <v>11</v>
      </c>
      <c r="B104" s="44">
        <v>8.5070477414385698E-2</v>
      </c>
      <c r="C104" s="25"/>
      <c r="D104" s="24">
        <v>3</v>
      </c>
      <c r="E104" s="26">
        <v>1</v>
      </c>
      <c r="F104" s="25"/>
      <c r="G104" s="25"/>
    </row>
    <row r="105" spans="1:7" ht="17" x14ac:dyDescent="0.2">
      <c r="A105" s="24" t="s">
        <v>12</v>
      </c>
      <c r="B105" s="44">
        <v>-1.49270216508493E-2</v>
      </c>
      <c r="C105" s="25">
        <v>2.91590424742863E-4</v>
      </c>
      <c r="D105" s="24">
        <v>3</v>
      </c>
      <c r="E105" s="26">
        <v>1</v>
      </c>
      <c r="F105" s="25">
        <v>-1.54985283815821E-2</v>
      </c>
      <c r="G105" s="25">
        <v>-1.4355514920116601E-2</v>
      </c>
    </row>
    <row r="106" spans="1:7" ht="17" x14ac:dyDescent="0.2">
      <c r="A106" s="24" t="s">
        <v>13</v>
      </c>
      <c r="B106" s="44">
        <v>2.9159042474286301E-3</v>
      </c>
      <c r="C106" s="25">
        <v>2.0722429145871699E-4</v>
      </c>
      <c r="D106" s="24">
        <v>3</v>
      </c>
      <c r="E106" s="26">
        <v>1</v>
      </c>
      <c r="F106" s="25">
        <v>2.5097520994477101E-3</v>
      </c>
      <c r="G106" s="25">
        <v>3.32205639540955E-3</v>
      </c>
    </row>
    <row r="107" spans="1:7" ht="17" x14ac:dyDescent="0.2">
      <c r="A107" s="24" t="s">
        <v>14</v>
      </c>
      <c r="B107" s="44">
        <v>2.31233447969295E-4</v>
      </c>
      <c r="C107" s="25">
        <v>8.9102320550249804E-6</v>
      </c>
      <c r="D107" s="24">
        <v>3</v>
      </c>
      <c r="E107" s="26">
        <v>1</v>
      </c>
      <c r="F107" s="25">
        <v>2.1376971404755201E-4</v>
      </c>
      <c r="G107" s="25">
        <v>2.4869718189103899E-4</v>
      </c>
    </row>
    <row r="108" spans="1:7" ht="17" x14ac:dyDescent="0.2">
      <c r="A108" s="24" t="s">
        <v>15</v>
      </c>
      <c r="B108" s="44">
        <v>-14.7243831814703</v>
      </c>
      <c r="C108" s="25">
        <v>17.139271317973101</v>
      </c>
      <c r="D108" s="24">
        <v>3</v>
      </c>
      <c r="E108" s="26">
        <v>1</v>
      </c>
      <c r="F108" s="25">
        <v>-48.316737685957897</v>
      </c>
      <c r="G108" s="25">
        <v>18.867971323017301</v>
      </c>
    </row>
    <row r="109" spans="1:7" ht="17" x14ac:dyDescent="0.2">
      <c r="A109" s="24" t="s">
        <v>7</v>
      </c>
      <c r="B109" s="44">
        <v>100</v>
      </c>
      <c r="C109" s="34"/>
      <c r="D109" s="24">
        <v>6</v>
      </c>
      <c r="E109" s="26">
        <v>1</v>
      </c>
      <c r="F109" s="34"/>
      <c r="G109" s="34"/>
    </row>
    <row r="110" spans="1:7" ht="17" x14ac:dyDescent="0.2">
      <c r="A110" s="24" t="s">
        <v>10</v>
      </c>
      <c r="B110" s="44">
        <v>8.8315693409371704E-2</v>
      </c>
      <c r="C110" s="34"/>
      <c r="D110" s="24">
        <v>6</v>
      </c>
      <c r="E110" s="26">
        <v>1</v>
      </c>
      <c r="F110" s="34"/>
      <c r="G110" s="34"/>
    </row>
    <row r="111" spans="1:7" ht="17" x14ac:dyDescent="0.2">
      <c r="A111" s="24" t="s">
        <v>11</v>
      </c>
      <c r="B111" s="44">
        <v>8.8194828134753794E-2</v>
      </c>
      <c r="C111" s="34"/>
      <c r="D111" s="24">
        <v>6</v>
      </c>
      <c r="E111" s="26">
        <v>1</v>
      </c>
      <c r="F111" s="34"/>
      <c r="G111" s="34"/>
    </row>
    <row r="112" spans="1:7" ht="17" x14ac:dyDescent="0.2">
      <c r="A112" s="24" t="s">
        <v>12</v>
      </c>
      <c r="B112" s="44">
        <v>-1.16843065906283E-2</v>
      </c>
      <c r="C112" s="34">
        <v>2.4922245534567101E-4</v>
      </c>
      <c r="D112" s="24">
        <v>6</v>
      </c>
      <c r="E112" s="26">
        <v>1</v>
      </c>
      <c r="F112" s="34">
        <v>-1.21727736272444E-2</v>
      </c>
      <c r="G112" s="34">
        <v>-1.1195839554012099E-2</v>
      </c>
    </row>
    <row r="113" spans="1:7" ht="17" x14ac:dyDescent="0.2">
      <c r="A113" s="24" t="s">
        <v>13</v>
      </c>
      <c r="B113" s="44">
        <v>2.4922245534567101E-3</v>
      </c>
      <c r="C113" s="34">
        <v>1.7711468670533699E-4</v>
      </c>
      <c r="D113" s="24">
        <v>6</v>
      </c>
      <c r="E113" s="26">
        <v>1</v>
      </c>
      <c r="F113" s="34">
        <v>2.1450861463811598E-3</v>
      </c>
      <c r="G113" s="34">
        <v>2.8393629605322698E-3</v>
      </c>
    </row>
    <row r="114" spans="1:7" ht="17" x14ac:dyDescent="0.2">
      <c r="A114" s="24" t="s">
        <v>14</v>
      </c>
      <c r="B114" s="44">
        <v>1.42672091896403E-4</v>
      </c>
      <c r="C114" s="34">
        <v>5.9593785823112504E-6</v>
      </c>
      <c r="D114" s="24">
        <v>6</v>
      </c>
      <c r="E114" s="26">
        <v>1</v>
      </c>
      <c r="F114" s="34">
        <v>1.30991924504834E-4</v>
      </c>
      <c r="G114" s="34">
        <v>1.54352259287973E-4</v>
      </c>
    </row>
    <row r="115" spans="1:7" ht="17" x14ac:dyDescent="0.2">
      <c r="A115" s="24" t="s">
        <v>15</v>
      </c>
      <c r="B115" s="44">
        <v>16.733913555491402</v>
      </c>
      <c r="C115" s="34">
        <v>23.4350645958882</v>
      </c>
      <c r="D115" s="24">
        <v>6</v>
      </c>
      <c r="E115" s="26">
        <v>1</v>
      </c>
      <c r="F115" s="34">
        <v>-29.197969027819099</v>
      </c>
      <c r="G115" s="34">
        <v>62.665796138802001</v>
      </c>
    </row>
    <row r="116" spans="1:7" ht="17" x14ac:dyDescent="0.2">
      <c r="A116" s="24" t="s">
        <v>7</v>
      </c>
      <c r="B116" s="44">
        <v>100</v>
      </c>
      <c r="C116" s="34"/>
      <c r="D116" s="24">
        <v>10</v>
      </c>
      <c r="E116" s="26">
        <v>1</v>
      </c>
      <c r="F116" s="34"/>
      <c r="G116" s="34"/>
    </row>
    <row r="117" spans="1:7" ht="17" x14ac:dyDescent="0.2">
      <c r="A117" s="24" t="s">
        <v>10</v>
      </c>
      <c r="B117" s="44">
        <v>8.9935795223992795E-2</v>
      </c>
      <c r="C117" s="45"/>
      <c r="D117" s="24">
        <v>10</v>
      </c>
      <c r="E117" s="26">
        <v>1</v>
      </c>
      <c r="F117" s="34"/>
      <c r="G117" s="34"/>
    </row>
    <row r="118" spans="1:7" ht="17" x14ac:dyDescent="0.2">
      <c r="A118" s="24" t="s">
        <v>11</v>
      </c>
      <c r="B118" s="43">
        <v>8.9884403252137104E-2</v>
      </c>
      <c r="C118" s="25"/>
      <c r="D118" s="24">
        <v>10</v>
      </c>
      <c r="E118" s="26">
        <v>1</v>
      </c>
      <c r="F118" s="25"/>
      <c r="G118" s="25"/>
    </row>
    <row r="119" spans="1:7" ht="17" x14ac:dyDescent="0.2">
      <c r="A119" s="24" t="s">
        <v>12</v>
      </c>
      <c r="B119" s="44">
        <v>-1.00642047760072E-2</v>
      </c>
      <c r="C119" s="25">
        <v>2.6926858815080001E-4</v>
      </c>
      <c r="D119" s="24">
        <v>10</v>
      </c>
      <c r="E119" s="26">
        <v>1</v>
      </c>
      <c r="F119" s="25">
        <v>-1.0591961510950701E-2</v>
      </c>
      <c r="G119" s="25">
        <v>-9.5364480410636797E-3</v>
      </c>
    </row>
    <row r="120" spans="1:7" ht="17" x14ac:dyDescent="0.2">
      <c r="A120" s="24" t="s">
        <v>13</v>
      </c>
      <c r="B120" s="44">
        <v>2.6926858815080001E-3</v>
      </c>
      <c r="C120" s="25">
        <v>1.9136085295271501E-4</v>
      </c>
      <c r="D120" s="24">
        <v>10</v>
      </c>
      <c r="E120" s="26">
        <v>1</v>
      </c>
      <c r="F120" s="25">
        <v>2.3176255016698101E-3</v>
      </c>
      <c r="G120" s="25">
        <v>3.06774626134619E-3</v>
      </c>
    </row>
    <row r="121" spans="1:7" ht="17" x14ac:dyDescent="0.2">
      <c r="A121" s="24" t="s">
        <v>14</v>
      </c>
      <c r="B121" s="44">
        <v>1.0846626945731399E-4</v>
      </c>
      <c r="C121" s="25">
        <v>5.4761098267543301E-6</v>
      </c>
      <c r="D121" s="24">
        <v>10</v>
      </c>
      <c r="E121" s="26">
        <v>1</v>
      </c>
      <c r="F121" s="25">
        <v>9.7733291421489595E-5</v>
      </c>
      <c r="G121" s="25">
        <v>1.19199247493138E-4</v>
      </c>
    </row>
    <row r="122" spans="1:7" ht="17" x14ac:dyDescent="0.2">
      <c r="A122" s="24" t="s">
        <v>15</v>
      </c>
      <c r="B122" s="44">
        <v>-2.2204460492503099E-14</v>
      </c>
      <c r="C122" s="25">
        <v>4.2359176547449901E-7</v>
      </c>
      <c r="D122" s="24">
        <v>10</v>
      </c>
      <c r="E122" s="26">
        <v>1</v>
      </c>
      <c r="F122" s="25">
        <v>-8.3022462668221598E-7</v>
      </c>
      <c r="G122" s="25">
        <v>8.30224582273295E-7</v>
      </c>
    </row>
    <row r="123" spans="1:7" ht="17" x14ac:dyDescent="0.2">
      <c r="A123" s="24" t="s">
        <v>7</v>
      </c>
      <c r="B123" s="44">
        <v>100</v>
      </c>
      <c r="C123" s="25"/>
      <c r="D123" s="24">
        <v>20</v>
      </c>
      <c r="E123" s="26">
        <v>1</v>
      </c>
      <c r="F123" s="25"/>
      <c r="G123" s="25"/>
    </row>
    <row r="124" spans="1:7" ht="17" x14ac:dyDescent="0.2">
      <c r="A124" s="24" t="s">
        <v>10</v>
      </c>
      <c r="B124" s="44">
        <v>9.0600469059594096E-2</v>
      </c>
      <c r="C124" s="25"/>
      <c r="D124" s="24">
        <v>20</v>
      </c>
      <c r="E124" s="26">
        <v>1</v>
      </c>
      <c r="F124" s="25"/>
      <c r="G124" s="25"/>
    </row>
    <row r="125" spans="1:7" ht="17" x14ac:dyDescent="0.2">
      <c r="A125" s="24" t="s">
        <v>11</v>
      </c>
      <c r="B125" s="44">
        <v>9.1109445591937802E-2</v>
      </c>
      <c r="C125" s="25"/>
      <c r="D125" s="24">
        <v>20</v>
      </c>
      <c r="E125" s="26">
        <v>1</v>
      </c>
      <c r="F125" s="25"/>
      <c r="G125" s="25"/>
    </row>
    <row r="126" spans="1:7" ht="17" x14ac:dyDescent="0.2">
      <c r="A126" s="24" t="s">
        <v>12</v>
      </c>
      <c r="B126" s="44">
        <v>-9.3995309404058796E-3</v>
      </c>
      <c r="C126" s="34">
        <v>3.19723317861911E-4</v>
      </c>
      <c r="D126" s="24">
        <v>20</v>
      </c>
      <c r="E126" s="26">
        <v>1</v>
      </c>
      <c r="F126" s="34">
        <v>-1.00261771284329E-2</v>
      </c>
      <c r="G126" s="34">
        <v>-8.7728847523788796E-3</v>
      </c>
    </row>
    <row r="127" spans="1:7" ht="17" x14ac:dyDescent="0.2">
      <c r="A127" s="24" t="s">
        <v>13</v>
      </c>
      <c r="B127" s="44">
        <v>3.1972331786191098E-3</v>
      </c>
      <c r="C127" s="34">
        <v>2.2721746801250699E-4</v>
      </c>
      <c r="D127" s="24">
        <v>20</v>
      </c>
      <c r="E127" s="26">
        <v>1</v>
      </c>
      <c r="F127" s="34">
        <v>2.7518951246562201E-3</v>
      </c>
      <c r="G127" s="34">
        <v>3.6425712325820099E-3</v>
      </c>
    </row>
    <row r="128" spans="1:7" ht="17" x14ac:dyDescent="0.2">
      <c r="A128" s="24" t="s">
        <v>14</v>
      </c>
      <c r="B128" s="44">
        <v>9.8471258898125594E-5</v>
      </c>
      <c r="C128" s="34">
        <v>6.46435198425202E-6</v>
      </c>
      <c r="D128" s="24">
        <v>20</v>
      </c>
      <c r="E128" s="26">
        <v>1</v>
      </c>
      <c r="F128" s="34">
        <v>8.5801361825601599E-5</v>
      </c>
      <c r="G128" s="34">
        <v>1.1114115597065E-4</v>
      </c>
    </row>
    <row r="129" spans="1:7" ht="17" x14ac:dyDescent="0.2">
      <c r="A129" s="24" t="s">
        <v>15</v>
      </c>
      <c r="B129" s="44">
        <v>-29.071175199683299</v>
      </c>
      <c r="C129" s="34">
        <v>14.2489545336731</v>
      </c>
      <c r="D129" s="24">
        <v>20</v>
      </c>
      <c r="E129" s="26">
        <v>1</v>
      </c>
      <c r="F129" s="34">
        <v>-56.998612903031201</v>
      </c>
      <c r="G129" s="34">
        <v>-1.1437374963353</v>
      </c>
    </row>
    <row r="130" spans="1:7" ht="17" x14ac:dyDescent="0.2">
      <c r="A130" s="24" t="s">
        <v>7</v>
      </c>
      <c r="B130" s="44">
        <v>100</v>
      </c>
      <c r="C130" s="34"/>
      <c r="D130" s="24">
        <v>30</v>
      </c>
      <c r="E130" s="26">
        <v>1</v>
      </c>
      <c r="F130" s="34"/>
      <c r="G130" s="34"/>
    </row>
    <row r="131" spans="1:7" ht="17" x14ac:dyDescent="0.2">
      <c r="A131" s="24" t="s">
        <v>10</v>
      </c>
      <c r="B131" s="44">
        <v>9.0042586215310999E-2</v>
      </c>
      <c r="C131" s="34"/>
      <c r="D131" s="24">
        <v>30</v>
      </c>
      <c r="E131" s="26">
        <v>1</v>
      </c>
      <c r="F131" s="34"/>
      <c r="G131" s="34"/>
    </row>
    <row r="132" spans="1:7" ht="17" x14ac:dyDescent="0.2">
      <c r="A132" s="24" t="s">
        <v>11</v>
      </c>
      <c r="B132" s="44">
        <v>9.0130833050418704E-2</v>
      </c>
      <c r="C132" s="34"/>
      <c r="D132" s="24">
        <v>30</v>
      </c>
      <c r="E132" s="26">
        <v>1</v>
      </c>
      <c r="F132" s="34"/>
      <c r="G132" s="34"/>
    </row>
    <row r="133" spans="1:7" ht="17" x14ac:dyDescent="0.2">
      <c r="A133" s="24" t="s">
        <v>12</v>
      </c>
      <c r="B133" s="44">
        <v>-9.9574137846890395E-3</v>
      </c>
      <c r="C133" s="34">
        <v>2.5827393069857002E-4</v>
      </c>
      <c r="D133" s="24">
        <v>30</v>
      </c>
      <c r="E133" s="26">
        <v>1</v>
      </c>
      <c r="F133" s="34">
        <v>-1.04636213870038E-2</v>
      </c>
      <c r="G133" s="34">
        <v>-9.4512061823742496E-3</v>
      </c>
    </row>
    <row r="134" spans="1:7" ht="17" x14ac:dyDescent="0.2">
      <c r="A134" s="24" t="s">
        <v>13</v>
      </c>
      <c r="B134" s="44">
        <v>2.5827393069857E-3</v>
      </c>
      <c r="C134" s="45">
        <v>1.8354729013638201E-4</v>
      </c>
      <c r="D134" s="24">
        <v>30</v>
      </c>
      <c r="E134" s="26">
        <v>1</v>
      </c>
      <c r="F134" s="34">
        <v>2.2229932288584699E-3</v>
      </c>
      <c r="G134" s="34">
        <v>2.9424853851129401E-3</v>
      </c>
    </row>
    <row r="135" spans="1:7" ht="17" x14ac:dyDescent="0.2">
      <c r="A135" s="24" t="s">
        <v>14</v>
      </c>
      <c r="B135" s="43">
        <v>1.05753926184086E-4</v>
      </c>
      <c r="C135" s="25">
        <v>5.1509697182000497E-6</v>
      </c>
      <c r="D135" s="24">
        <v>30</v>
      </c>
      <c r="E135" s="26">
        <v>1</v>
      </c>
      <c r="F135" s="25">
        <v>9.5658211050957294E-5</v>
      </c>
      <c r="G135" s="25">
        <v>1.15849641317214E-4</v>
      </c>
    </row>
    <row r="136" spans="1:7" ht="17" x14ac:dyDescent="0.2">
      <c r="A136" s="24" t="s">
        <v>15</v>
      </c>
      <c r="B136" s="44">
        <v>8.6951690000076596</v>
      </c>
      <c r="C136" s="25">
        <v>21.773864829077102</v>
      </c>
      <c r="D136" s="24">
        <v>30</v>
      </c>
      <c r="E136" s="26">
        <v>1</v>
      </c>
      <c r="F136" s="25">
        <v>-33.980821869226801</v>
      </c>
      <c r="G136" s="25">
        <v>51.371159869242099</v>
      </c>
    </row>
    <row r="137" spans="1:7" ht="17" x14ac:dyDescent="0.2">
      <c r="A137" s="24" t="s">
        <v>7</v>
      </c>
      <c r="B137" s="44">
        <v>100</v>
      </c>
      <c r="C137" s="25"/>
      <c r="D137" s="24">
        <v>50</v>
      </c>
      <c r="E137" s="26">
        <v>1</v>
      </c>
      <c r="F137" s="25"/>
      <c r="G137" s="25"/>
    </row>
    <row r="138" spans="1:7" ht="17" x14ac:dyDescent="0.2">
      <c r="A138" s="24" t="s">
        <v>10</v>
      </c>
      <c r="B138" s="44">
        <v>9.0559299577239002E-2</v>
      </c>
      <c r="C138" s="25"/>
      <c r="D138" s="24">
        <v>50</v>
      </c>
      <c r="E138" s="26">
        <v>1</v>
      </c>
      <c r="F138" s="25"/>
      <c r="G138" s="25"/>
    </row>
    <row r="139" spans="1:7" ht="17" x14ac:dyDescent="0.2">
      <c r="A139" s="24" t="s">
        <v>11</v>
      </c>
      <c r="B139" s="44">
        <v>9.0329673900444801E-2</v>
      </c>
      <c r="C139" s="25"/>
      <c r="D139" s="24">
        <v>50</v>
      </c>
      <c r="E139" s="26">
        <v>1</v>
      </c>
      <c r="F139" s="25"/>
      <c r="G139" s="25"/>
    </row>
    <row r="140" spans="1:7" ht="17" x14ac:dyDescent="0.2">
      <c r="A140" s="24" t="s">
        <v>12</v>
      </c>
      <c r="B140" s="44">
        <v>-9.4407004227610204E-3</v>
      </c>
      <c r="C140" s="25">
        <v>2.5516616282620199E-4</v>
      </c>
      <c r="D140" s="24">
        <v>50</v>
      </c>
      <c r="E140" s="26">
        <v>1</v>
      </c>
      <c r="F140" s="25">
        <v>-9.9408169119736597E-3</v>
      </c>
      <c r="G140" s="25">
        <v>-8.9405839335483794E-3</v>
      </c>
    </row>
    <row r="141" spans="1:7" ht="17" x14ac:dyDescent="0.2">
      <c r="A141" s="24" t="s">
        <v>13</v>
      </c>
      <c r="B141" s="44">
        <v>2.5516616282620199E-3</v>
      </c>
      <c r="C141" s="25">
        <v>1.81338695680862E-4</v>
      </c>
      <c r="D141" s="24">
        <v>50</v>
      </c>
      <c r="E141" s="26">
        <v>1</v>
      </c>
      <c r="F141" s="25">
        <v>2.1962443157240602E-3</v>
      </c>
      <c r="G141" s="25">
        <v>2.90707894079998E-3</v>
      </c>
    </row>
    <row r="142" spans="1:7" ht="17" x14ac:dyDescent="0.2">
      <c r="A142" s="24" t="s">
        <v>14</v>
      </c>
      <c r="B142" s="44">
        <v>9.5572691766813495E-5</v>
      </c>
      <c r="C142" s="25">
        <v>4.7201580160806497E-6</v>
      </c>
      <c r="D142" s="24">
        <v>50</v>
      </c>
      <c r="E142" s="26">
        <v>1</v>
      </c>
      <c r="F142" s="25">
        <v>8.63213520539574E-5</v>
      </c>
      <c r="G142" s="25">
        <v>1.0482403147967E-4</v>
      </c>
    </row>
    <row r="143" spans="1:7" ht="17" x14ac:dyDescent="0.2">
      <c r="A143" s="24" t="s">
        <v>15</v>
      </c>
      <c r="B143" s="44">
        <v>11.358973990046699</v>
      </c>
      <c r="C143" s="34">
        <v>22.369735548258699</v>
      </c>
      <c r="D143" s="24">
        <v>50</v>
      </c>
      <c r="E143" s="26">
        <v>1</v>
      </c>
      <c r="F143" s="34">
        <v>-32.484902028225697</v>
      </c>
      <c r="G143" s="34">
        <v>55.202850008319203</v>
      </c>
    </row>
    <row r="144" spans="1:7" ht="17" x14ac:dyDescent="0.2">
      <c r="A144" s="24" t="s">
        <v>7</v>
      </c>
      <c r="B144" s="44">
        <v>100</v>
      </c>
      <c r="C144" s="34"/>
      <c r="D144" s="24">
        <v>100</v>
      </c>
      <c r="E144" s="26">
        <v>1</v>
      </c>
      <c r="F144" s="34"/>
      <c r="G144" s="34"/>
    </row>
    <row r="145" spans="1:7" ht="17" x14ac:dyDescent="0.2">
      <c r="A145" s="24" t="s">
        <v>10</v>
      </c>
      <c r="B145" s="44">
        <v>9.09070535403287E-2</v>
      </c>
      <c r="C145" s="34"/>
      <c r="D145" s="24">
        <v>100</v>
      </c>
      <c r="E145" s="26">
        <v>1</v>
      </c>
      <c r="F145" s="34"/>
      <c r="G145" s="34"/>
    </row>
    <row r="146" spans="1:7" ht="17" x14ac:dyDescent="0.2">
      <c r="A146" s="24" t="s">
        <v>11</v>
      </c>
      <c r="B146" s="44">
        <v>9.0972356616529304E-2</v>
      </c>
      <c r="C146" s="34"/>
      <c r="D146" s="24">
        <v>100</v>
      </c>
      <c r="E146" s="26">
        <v>1</v>
      </c>
      <c r="F146" s="34"/>
      <c r="G146" s="34"/>
    </row>
    <row r="147" spans="1:7" ht="17" x14ac:dyDescent="0.2">
      <c r="A147" s="24" t="s">
        <v>12</v>
      </c>
      <c r="B147" s="44">
        <v>-9.0929464596713298E-3</v>
      </c>
      <c r="C147" s="34">
        <v>2.4000921921363001E-4</v>
      </c>
      <c r="D147" s="24">
        <v>100</v>
      </c>
      <c r="E147" s="26">
        <v>1</v>
      </c>
      <c r="F147" s="34">
        <v>-9.5633558852876305E-3</v>
      </c>
      <c r="G147" s="34">
        <v>-8.6225370340550396E-3</v>
      </c>
    </row>
    <row r="148" spans="1:7" ht="17" x14ac:dyDescent="0.2">
      <c r="A148" s="24" t="s">
        <v>13</v>
      </c>
      <c r="B148" s="44">
        <v>2.4000921921362999E-3</v>
      </c>
      <c r="C148" s="34">
        <v>1.7056712489432201E-4</v>
      </c>
      <c r="D148" s="24">
        <v>100</v>
      </c>
      <c r="E148" s="26">
        <v>1</v>
      </c>
      <c r="F148" s="34">
        <v>2.06578677039688E-3</v>
      </c>
      <c r="G148" s="34">
        <v>2.7343976138757102E-3</v>
      </c>
    </row>
    <row r="149" spans="1:7" ht="17" x14ac:dyDescent="0.2">
      <c r="A149" s="24" t="s">
        <v>14</v>
      </c>
      <c r="B149" s="44">
        <v>8.8384513423895507E-5</v>
      </c>
      <c r="C149" s="34">
        <v>4.4120223174069297E-6</v>
      </c>
      <c r="D149" s="24">
        <v>100</v>
      </c>
      <c r="E149" s="26">
        <v>1</v>
      </c>
      <c r="F149" s="34">
        <v>7.9737108582791005E-5</v>
      </c>
      <c r="G149" s="34">
        <v>9.7031918265000103E-5</v>
      </c>
    </row>
    <row r="150" spans="1:7" ht="17" x14ac:dyDescent="0.2">
      <c r="A150" s="36" t="s">
        <v>15</v>
      </c>
      <c r="B150" s="46">
        <v>25.868059923583001</v>
      </c>
      <c r="C150" s="47">
        <v>25.173838351347101</v>
      </c>
      <c r="D150" s="36">
        <v>100</v>
      </c>
      <c r="E150" s="75">
        <v>1</v>
      </c>
      <c r="F150" s="47">
        <v>-23.471756597690501</v>
      </c>
      <c r="G150" s="47">
        <v>75.207876444856495</v>
      </c>
    </row>
    <row r="193" spans="1:7" x14ac:dyDescent="0.2">
      <c r="A193" s="76"/>
      <c r="B193" s="77"/>
      <c r="D193" s="77"/>
      <c r="E193" s="77"/>
    </row>
    <row r="194" spans="1:7" x14ac:dyDescent="0.2">
      <c r="A194" s="76"/>
      <c r="B194" s="77"/>
      <c r="D194" s="77"/>
      <c r="E194" s="77"/>
    </row>
    <row r="195" spans="1:7" x14ac:dyDescent="0.2">
      <c r="A195" s="76"/>
      <c r="B195" s="77"/>
      <c r="D195" s="77"/>
      <c r="E195" s="77"/>
    </row>
    <row r="196" spans="1:7" x14ac:dyDescent="0.2">
      <c r="A196" s="76"/>
      <c r="B196" s="77"/>
      <c r="C196" s="77"/>
      <c r="D196" s="77"/>
      <c r="E196" s="77"/>
      <c r="F196" s="77"/>
      <c r="G196" s="77"/>
    </row>
    <row r="197" spans="1:7" x14ac:dyDescent="0.2">
      <c r="A197" s="76"/>
      <c r="B197" s="77"/>
      <c r="C197" s="77"/>
      <c r="D197" s="77"/>
      <c r="E197" s="77"/>
      <c r="F197" s="77"/>
      <c r="G197" s="77"/>
    </row>
    <row r="198" spans="1:7" x14ac:dyDescent="0.2">
      <c r="A198" s="76"/>
      <c r="B198" s="77"/>
      <c r="C198" s="77"/>
      <c r="D198" s="77"/>
      <c r="E198" s="77"/>
      <c r="F198" s="77"/>
      <c r="G198" s="77"/>
    </row>
    <row r="199" spans="1:7" x14ac:dyDescent="0.2">
      <c r="A199" s="76"/>
      <c r="B199" s="77"/>
      <c r="C199" s="78"/>
      <c r="D199" s="77"/>
      <c r="E199" s="77"/>
      <c r="F199" s="78"/>
      <c r="G199" s="78"/>
    </row>
    <row r="200" spans="1:7" x14ac:dyDescent="0.2">
      <c r="A200" s="76"/>
      <c r="B200" s="77"/>
      <c r="D200" s="77"/>
      <c r="E200" s="77"/>
    </row>
    <row r="201" spans="1:7" x14ac:dyDescent="0.2">
      <c r="A201" s="76"/>
      <c r="B201" s="77"/>
      <c r="D201" s="77"/>
      <c r="E201" s="77"/>
    </row>
    <row r="202" spans="1:7" x14ac:dyDescent="0.2">
      <c r="A202" s="76"/>
      <c r="B202" s="77"/>
      <c r="D202" s="77"/>
      <c r="E202" s="77"/>
    </row>
    <row r="203" spans="1:7" x14ac:dyDescent="0.2">
      <c r="A203" s="76"/>
      <c r="B203" s="77"/>
      <c r="C203" s="77"/>
      <c r="D203" s="77"/>
      <c r="E203" s="77"/>
      <c r="F203" s="77"/>
      <c r="G203" s="77"/>
    </row>
    <row r="204" spans="1:7" x14ac:dyDescent="0.2">
      <c r="A204" s="76"/>
      <c r="B204" s="77"/>
      <c r="C204" s="77"/>
      <c r="D204" s="77"/>
      <c r="E204" s="77"/>
      <c r="F204" s="77"/>
      <c r="G204" s="77"/>
    </row>
    <row r="205" spans="1:7" x14ac:dyDescent="0.2">
      <c r="A205" s="76"/>
      <c r="B205" s="77"/>
      <c r="C205" s="77"/>
      <c r="D205" s="77"/>
      <c r="E205" s="77"/>
      <c r="F205" s="77"/>
      <c r="G205" s="77"/>
    </row>
    <row r="206" spans="1:7" x14ac:dyDescent="0.2">
      <c r="A206" s="76"/>
      <c r="B206" s="77"/>
      <c r="C206" s="77"/>
      <c r="D206" s="77"/>
      <c r="E206" s="77"/>
      <c r="F206" s="77"/>
      <c r="G206" s="77"/>
    </row>
    <row r="207" spans="1:7" x14ac:dyDescent="0.2">
      <c r="A207" s="76"/>
      <c r="B207" s="77"/>
      <c r="D207" s="77"/>
      <c r="E207" s="77"/>
    </row>
    <row r="208" spans="1:7" x14ac:dyDescent="0.2">
      <c r="A208" s="76"/>
      <c r="B208" s="77"/>
      <c r="D208" s="77"/>
      <c r="E208" s="77"/>
    </row>
    <row r="209" spans="1:7" x14ac:dyDescent="0.2">
      <c r="A209" s="76"/>
      <c r="B209" s="77"/>
      <c r="D209" s="77"/>
      <c r="E209" s="77"/>
    </row>
    <row r="210" spans="1:7" x14ac:dyDescent="0.2">
      <c r="A210" s="76"/>
      <c r="B210" s="77"/>
      <c r="C210" s="77"/>
      <c r="D210" s="77"/>
      <c r="E210" s="77"/>
      <c r="F210" s="77"/>
      <c r="G210" s="77"/>
    </row>
    <row r="211" spans="1:7" x14ac:dyDescent="0.2">
      <c r="A211" s="76"/>
      <c r="B211" s="77"/>
      <c r="C211" s="77"/>
      <c r="D211" s="77"/>
      <c r="E211" s="77"/>
      <c r="F211" s="77"/>
      <c r="G211" s="77"/>
    </row>
    <row r="212" spans="1:7" x14ac:dyDescent="0.2">
      <c r="A212" s="76"/>
      <c r="B212" s="77"/>
      <c r="C212" s="77"/>
      <c r="D212" s="77"/>
      <c r="E212" s="77"/>
      <c r="F212" s="77"/>
      <c r="G212" s="77"/>
    </row>
    <row r="213" spans="1:7" x14ac:dyDescent="0.2">
      <c r="A213" s="76"/>
      <c r="B213" s="77"/>
      <c r="C213" s="77"/>
      <c r="D213" s="77"/>
      <c r="E213" s="77"/>
      <c r="F213" s="77"/>
      <c r="G213" s="77"/>
    </row>
  </sheetData>
  <sortState xmlns:xlrd2="http://schemas.microsoft.com/office/spreadsheetml/2017/richdata2" ref="A4:G150">
    <sortCondition ref="E4:E150"/>
    <sortCondition ref="D4:D150"/>
  </sortState>
  <mergeCells count="2">
    <mergeCell ref="A1:G1"/>
    <mergeCell ref="A2:G2"/>
  </mergeCells>
  <conditionalFormatting sqref="A1:G1 A2">
    <cfRule type="expression" dxfId="14" priority="7">
      <formula>$D1="3"</formula>
    </cfRule>
    <cfRule type="expression" dxfId="13" priority="8">
      <formula>$D1="6"</formula>
    </cfRule>
    <cfRule type="expression" dxfId="12" priority="9">
      <formula>$D1="Overlap"</formula>
    </cfRule>
  </conditionalFormatting>
  <conditionalFormatting sqref="A3:G150">
    <cfRule type="expression" dxfId="11" priority="1">
      <formula>$D3=50</formula>
    </cfRule>
    <cfRule type="expression" dxfId="10" priority="2">
      <formula>$D3=30</formula>
    </cfRule>
    <cfRule type="expression" dxfId="9" priority="3">
      <formula>$D3=20</formula>
    </cfRule>
    <cfRule type="expression" dxfId="8" priority="4">
      <formula>$D3=3</formula>
    </cfRule>
    <cfRule type="expression" dxfId="7" priority="5">
      <formula>$D3=6</formula>
    </cfRule>
    <cfRule type="expression" dxfId="6" priority="6">
      <formula>$D3=10</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DC6361-9CDB-A64E-8F79-560F59FFD8AD}">
  <dimension ref="A1:G297"/>
  <sheetViews>
    <sheetView zoomScale="143" workbookViewId="0">
      <selection activeCell="H10" sqref="H10"/>
    </sheetView>
  </sheetViews>
  <sheetFormatPr baseColWidth="10" defaultRowHeight="16" x14ac:dyDescent="0.2"/>
  <cols>
    <col min="1" max="1" width="17.83203125" style="3" customWidth="1"/>
    <col min="2" max="2" width="12.5" style="3" customWidth="1"/>
    <col min="3" max="3" width="13.5" style="3" customWidth="1"/>
    <col min="4" max="4" width="17.33203125" style="3" customWidth="1"/>
    <col min="5" max="5" width="11.5" style="3" customWidth="1"/>
    <col min="6" max="16384" width="10.83203125" style="3"/>
  </cols>
  <sheetData>
    <row r="1" spans="1:7" ht="54" customHeight="1" x14ac:dyDescent="0.2">
      <c r="A1" s="37" t="s">
        <v>81</v>
      </c>
      <c r="B1" s="38"/>
      <c r="C1" s="38"/>
      <c r="D1" s="38"/>
      <c r="E1" s="38"/>
      <c r="F1" s="38"/>
      <c r="G1" s="39"/>
    </row>
    <row r="2" spans="1:7" ht="133" customHeight="1" thickBot="1" x14ac:dyDescent="0.25">
      <c r="A2" s="65" t="s">
        <v>72</v>
      </c>
      <c r="B2" s="66"/>
      <c r="C2" s="66"/>
      <c r="D2" s="66"/>
      <c r="E2" s="66"/>
      <c r="F2" s="66"/>
      <c r="G2" s="67"/>
    </row>
    <row r="3" spans="1:7" ht="18" thickBot="1" x14ac:dyDescent="0.25">
      <c r="A3" s="11" t="s">
        <v>0</v>
      </c>
      <c r="B3" s="51" t="s">
        <v>1</v>
      </c>
      <c r="C3" s="12" t="s">
        <v>2</v>
      </c>
      <c r="D3" s="13" t="s">
        <v>65</v>
      </c>
      <c r="E3" s="13" t="s">
        <v>4</v>
      </c>
      <c r="F3" s="12" t="s">
        <v>5</v>
      </c>
      <c r="G3" s="14" t="s">
        <v>6</v>
      </c>
    </row>
    <row r="4" spans="1:7" ht="17" x14ac:dyDescent="0.2">
      <c r="A4" s="24" t="s">
        <v>7</v>
      </c>
      <c r="B4" s="43">
        <v>100</v>
      </c>
      <c r="C4" s="25"/>
      <c r="D4" s="24">
        <v>3</v>
      </c>
      <c r="E4" s="26">
        <v>4.9999999999999998E-8</v>
      </c>
      <c r="F4" s="25"/>
      <c r="G4" s="25"/>
    </row>
    <row r="5" spans="1:7" ht="17" x14ac:dyDescent="0.2">
      <c r="A5" s="24" t="s">
        <v>10</v>
      </c>
      <c r="B5" s="44">
        <v>0.194738950010232</v>
      </c>
      <c r="C5" s="25"/>
      <c r="D5" s="24">
        <v>3</v>
      </c>
      <c r="E5" s="26">
        <v>4.9999999999999998E-8</v>
      </c>
      <c r="F5" s="25"/>
      <c r="G5" s="25"/>
    </row>
    <row r="6" spans="1:7" ht="17" x14ac:dyDescent="0.2">
      <c r="A6" s="24" t="s">
        <v>11</v>
      </c>
      <c r="B6" s="44">
        <v>0.19871581575150701</v>
      </c>
      <c r="C6" s="25"/>
      <c r="D6" s="24">
        <v>3</v>
      </c>
      <c r="E6" s="26">
        <v>4.9999999999999998E-8</v>
      </c>
      <c r="F6" s="25"/>
      <c r="G6" s="25"/>
    </row>
    <row r="7" spans="1:7" ht="17" x14ac:dyDescent="0.2">
      <c r="A7" s="24" t="s">
        <v>18</v>
      </c>
      <c r="B7" s="44">
        <v>8.7131316869178002E-4</v>
      </c>
      <c r="C7" s="25"/>
      <c r="D7" s="24">
        <v>3</v>
      </c>
      <c r="E7" s="26">
        <v>4.9999999999999998E-8</v>
      </c>
      <c r="F7" s="25"/>
      <c r="G7" s="25"/>
    </row>
    <row r="8" spans="1:7" ht="17" x14ac:dyDescent="0.2">
      <c r="A8" s="24" t="s">
        <v>19</v>
      </c>
      <c r="B8" s="44">
        <v>8.3653055866015095E-4</v>
      </c>
      <c r="C8" s="25"/>
      <c r="D8" s="24">
        <v>3</v>
      </c>
      <c r="E8" s="26">
        <v>4.9999999999999998E-8</v>
      </c>
      <c r="F8" s="25"/>
      <c r="G8" s="25"/>
    </row>
    <row r="9" spans="1:7" ht="17" x14ac:dyDescent="0.2">
      <c r="A9" s="24" t="s">
        <v>12</v>
      </c>
      <c r="B9" s="44">
        <v>-5.2610499897676197E-3</v>
      </c>
      <c r="C9" s="34">
        <v>3.2479640169389202E-3</v>
      </c>
      <c r="D9" s="24">
        <v>3</v>
      </c>
      <c r="E9" s="26">
        <v>4.9999999999999998E-8</v>
      </c>
      <c r="F9" s="34">
        <v>-1.1626942486049899E-2</v>
      </c>
      <c r="G9" s="34">
        <v>1.1048425065147E-3</v>
      </c>
    </row>
    <row r="10" spans="1:7" ht="17" x14ac:dyDescent="0.2">
      <c r="A10" s="24" t="s">
        <v>13</v>
      </c>
      <c r="B10" s="44">
        <v>3.2479640169389201E-2</v>
      </c>
      <c r="C10" s="34">
        <v>2.3082275170287401E-3</v>
      </c>
      <c r="D10" s="24">
        <v>3</v>
      </c>
      <c r="E10" s="26">
        <v>4.9999999999999998E-8</v>
      </c>
      <c r="F10" s="34">
        <v>2.79555973678885E-2</v>
      </c>
      <c r="G10" s="34">
        <v>3.7003682970889802E-2</v>
      </c>
    </row>
    <row r="11" spans="1:7" ht="17" x14ac:dyDescent="0.2">
      <c r="A11" s="24" t="s">
        <v>14</v>
      </c>
      <c r="B11" s="44">
        <v>1.0720564022725001E-3</v>
      </c>
      <c r="C11" s="34">
        <v>1.6903950209395699E-4</v>
      </c>
      <c r="D11" s="24">
        <v>3</v>
      </c>
      <c r="E11" s="26">
        <v>4.9999999999999998E-8</v>
      </c>
      <c r="F11" s="34">
        <v>7.40745066203766E-4</v>
      </c>
      <c r="G11" s="34">
        <v>1.4033677383412399E-3</v>
      </c>
    </row>
    <row r="12" spans="1:7" ht="17" x14ac:dyDescent="0.2">
      <c r="A12" s="24" t="s">
        <v>15</v>
      </c>
      <c r="B12" s="44">
        <v>-46.051064573061197</v>
      </c>
      <c r="C12" s="34">
        <v>10.7996480121621</v>
      </c>
      <c r="D12" s="24">
        <v>3</v>
      </c>
      <c r="E12" s="26">
        <v>4.9999999999999998E-8</v>
      </c>
      <c r="F12" s="34">
        <v>-67.217985722608503</v>
      </c>
      <c r="G12" s="34">
        <v>-24.884143423513802</v>
      </c>
    </row>
    <row r="13" spans="1:7" ht="17" x14ac:dyDescent="0.2">
      <c r="A13" s="24" t="s">
        <v>20</v>
      </c>
      <c r="B13" s="44">
        <v>2.9518014308076001E-2</v>
      </c>
      <c r="C13" s="34">
        <v>2.9967662899196601E-4</v>
      </c>
      <c r="D13" s="24">
        <v>3</v>
      </c>
      <c r="E13" s="26">
        <v>4.9999999999999998E-8</v>
      </c>
      <c r="F13" s="34">
        <v>2.8930658908243399E-2</v>
      </c>
      <c r="G13" s="34">
        <v>3.01053697079086E-2</v>
      </c>
    </row>
    <row r="14" spans="1:7" ht="17" x14ac:dyDescent="0.2">
      <c r="A14" s="24" t="s">
        <v>21</v>
      </c>
      <c r="B14" s="44">
        <v>-9.1184072417908109</v>
      </c>
      <c r="C14" s="34">
        <v>6.5081598856877996</v>
      </c>
      <c r="D14" s="24">
        <v>3</v>
      </c>
      <c r="E14" s="26">
        <v>4.9999999999999998E-8</v>
      </c>
      <c r="F14" s="34">
        <v>-21.874166223367201</v>
      </c>
      <c r="G14" s="34">
        <v>3.6373517397856001</v>
      </c>
    </row>
    <row r="15" spans="1:7" ht="17" x14ac:dyDescent="0.2">
      <c r="A15" s="24" t="s">
        <v>22</v>
      </c>
      <c r="B15" s="44">
        <v>0.91</v>
      </c>
      <c r="C15" s="34">
        <v>2.8618176042508402E-2</v>
      </c>
      <c r="D15" s="24">
        <v>3</v>
      </c>
      <c r="E15" s="26">
        <v>4.9999999999999998E-8</v>
      </c>
      <c r="F15" s="34">
        <v>0.85390940565345697</v>
      </c>
      <c r="G15" s="34">
        <v>0.96609059434654299</v>
      </c>
    </row>
    <row r="16" spans="1:7" ht="17" x14ac:dyDescent="0.2">
      <c r="A16" s="24" t="s">
        <v>23</v>
      </c>
      <c r="B16" s="44">
        <v>0.93</v>
      </c>
      <c r="C16" s="34">
        <v>2.5514701644346102E-2</v>
      </c>
      <c r="D16" s="24">
        <v>3</v>
      </c>
      <c r="E16" s="26">
        <v>4.9999999999999998E-8</v>
      </c>
      <c r="F16" s="34">
        <v>0.87999210370079695</v>
      </c>
      <c r="G16" s="34">
        <v>0.98000789629920304</v>
      </c>
    </row>
    <row r="17" spans="1:7" ht="17" x14ac:dyDescent="0.2">
      <c r="A17" s="24" t="s">
        <v>24</v>
      </c>
      <c r="B17" s="44">
        <v>1</v>
      </c>
      <c r="C17" s="45">
        <v>0</v>
      </c>
      <c r="D17" s="24">
        <v>3</v>
      </c>
      <c r="E17" s="26">
        <v>4.9999999999999998E-8</v>
      </c>
      <c r="F17" s="34">
        <v>1</v>
      </c>
      <c r="G17" s="34">
        <v>1</v>
      </c>
    </row>
    <row r="18" spans="1:7" ht="17" x14ac:dyDescent="0.2">
      <c r="A18" s="24" t="s">
        <v>7</v>
      </c>
      <c r="B18" s="43">
        <v>100</v>
      </c>
      <c r="C18" s="25"/>
      <c r="D18" s="24">
        <v>6</v>
      </c>
      <c r="E18" s="26">
        <v>4.9999999999999998E-8</v>
      </c>
      <c r="F18" s="25"/>
      <c r="G18" s="25"/>
    </row>
    <row r="19" spans="1:7" ht="17" x14ac:dyDescent="0.2">
      <c r="A19" s="24" t="s">
        <v>10</v>
      </c>
      <c r="B19" s="44">
        <v>0.19648097119069299</v>
      </c>
      <c r="C19" s="25"/>
      <c r="D19" s="24">
        <v>6</v>
      </c>
      <c r="E19" s="26">
        <v>4.9999999999999998E-8</v>
      </c>
      <c r="F19" s="25"/>
      <c r="G19" s="25"/>
    </row>
    <row r="20" spans="1:7" ht="17" x14ac:dyDescent="0.2">
      <c r="A20" s="24" t="s">
        <v>11</v>
      </c>
      <c r="B20" s="44">
        <v>0.19687471974229001</v>
      </c>
      <c r="C20" s="25"/>
      <c r="D20" s="24">
        <v>6</v>
      </c>
      <c r="E20" s="26">
        <v>4.9999999999999998E-8</v>
      </c>
      <c r="F20" s="25"/>
      <c r="G20" s="25"/>
    </row>
    <row r="21" spans="1:7" ht="17" x14ac:dyDescent="0.2">
      <c r="A21" s="24" t="s">
        <v>18</v>
      </c>
      <c r="B21" s="44">
        <v>5.8959046481283901E-4</v>
      </c>
      <c r="C21" s="25"/>
      <c r="D21" s="24">
        <v>6</v>
      </c>
      <c r="E21" s="26">
        <v>4.9999999999999998E-8</v>
      </c>
      <c r="F21" s="25"/>
      <c r="G21" s="25"/>
    </row>
    <row r="22" spans="1:7" ht="17" x14ac:dyDescent="0.2">
      <c r="A22" s="24" t="s">
        <v>19</v>
      </c>
      <c r="B22" s="44">
        <v>5.8645294977143099E-4</v>
      </c>
      <c r="C22" s="25"/>
      <c r="D22" s="24">
        <v>6</v>
      </c>
      <c r="E22" s="26">
        <v>4.9999999999999998E-8</v>
      </c>
      <c r="F22" s="25"/>
      <c r="G22" s="25"/>
    </row>
    <row r="23" spans="1:7" ht="17" x14ac:dyDescent="0.2">
      <c r="A23" s="24" t="s">
        <v>12</v>
      </c>
      <c r="B23" s="44">
        <v>-3.5190288093066399E-3</v>
      </c>
      <c r="C23" s="34">
        <v>2.3797492989724302E-3</v>
      </c>
      <c r="D23" s="24">
        <v>6</v>
      </c>
      <c r="E23" s="26">
        <v>4.9999999999999998E-8</v>
      </c>
      <c r="F23" s="34">
        <v>-8.1832517275270307E-3</v>
      </c>
      <c r="G23" s="34">
        <v>1.14519410891375E-3</v>
      </c>
    </row>
    <row r="24" spans="1:7" ht="17" x14ac:dyDescent="0.2">
      <c r="A24" s="24" t="s">
        <v>13</v>
      </c>
      <c r="B24" s="44">
        <v>2.3797492989724299E-2</v>
      </c>
      <c r="C24" s="34">
        <v>1.6912141842922799E-3</v>
      </c>
      <c r="D24" s="24">
        <v>6</v>
      </c>
      <c r="E24" s="26">
        <v>4.9999999999999998E-8</v>
      </c>
      <c r="F24" s="34">
        <v>2.0482774098368101E-2</v>
      </c>
      <c r="G24" s="34">
        <v>2.71122118810804E-2</v>
      </c>
    </row>
    <row r="25" spans="1:7" ht="17" x14ac:dyDescent="0.2">
      <c r="A25" s="24" t="s">
        <v>14</v>
      </c>
      <c r="B25" s="44">
        <v>5.7304102963074495E-4</v>
      </c>
      <c r="C25" s="34">
        <v>8.2883693082718806E-5</v>
      </c>
      <c r="D25" s="24">
        <v>6</v>
      </c>
      <c r="E25" s="26">
        <v>4.9999999999999998E-8</v>
      </c>
      <c r="F25" s="34">
        <v>4.1059197628294498E-4</v>
      </c>
      <c r="G25" s="34">
        <v>7.3549008297854601E-4</v>
      </c>
    </row>
    <row r="26" spans="1:7" ht="17" x14ac:dyDescent="0.2">
      <c r="A26" s="24" t="s">
        <v>15</v>
      </c>
      <c r="B26" s="44">
        <v>0.494636227441347</v>
      </c>
      <c r="C26" s="34">
        <v>20.145544091007299</v>
      </c>
      <c r="D26" s="24">
        <v>6</v>
      </c>
      <c r="E26" s="26">
        <v>4.9999999999999998E-8</v>
      </c>
      <c r="F26" s="34">
        <v>-38.9899046398967</v>
      </c>
      <c r="G26" s="34">
        <v>39.979177094779402</v>
      </c>
    </row>
    <row r="27" spans="1:7" ht="17" x14ac:dyDescent="0.2">
      <c r="A27" s="24" t="s">
        <v>20</v>
      </c>
      <c r="B27" s="44">
        <v>2.4281483991157499E-2</v>
      </c>
      <c r="C27" s="34">
        <v>1.6813043915292499E-4</v>
      </c>
      <c r="D27" s="24">
        <v>6</v>
      </c>
      <c r="E27" s="26">
        <v>4.9999999999999998E-8</v>
      </c>
      <c r="F27" s="34">
        <v>2.39519543857129E-2</v>
      </c>
      <c r="G27" s="34">
        <v>2.4611013596602199E-2</v>
      </c>
    </row>
    <row r="28" spans="1:7" ht="17" x14ac:dyDescent="0.2">
      <c r="A28" s="24" t="s">
        <v>21</v>
      </c>
      <c r="B28" s="44">
        <v>2.0337898687154499</v>
      </c>
      <c r="C28" s="34">
        <v>7.2674067395670203</v>
      </c>
      <c r="D28" s="24">
        <v>6</v>
      </c>
      <c r="E28" s="26">
        <v>4.9999999999999998E-8</v>
      </c>
      <c r="F28" s="34">
        <v>-12.210065601839601</v>
      </c>
      <c r="G28" s="34">
        <v>16.277645339270499</v>
      </c>
    </row>
    <row r="29" spans="1:7" ht="17" x14ac:dyDescent="0.2">
      <c r="A29" s="24" t="s">
        <v>22</v>
      </c>
      <c r="B29" s="44">
        <v>0.95</v>
      </c>
      <c r="C29" s="34">
        <v>2.1794494717703401E-2</v>
      </c>
      <c r="D29" s="24">
        <v>6</v>
      </c>
      <c r="E29" s="26">
        <v>4.9999999999999998E-8</v>
      </c>
      <c r="F29" s="34">
        <v>0.90728357529205295</v>
      </c>
      <c r="G29" s="34">
        <v>0.99271642470794697</v>
      </c>
    </row>
    <row r="30" spans="1:7" ht="17" x14ac:dyDescent="0.2">
      <c r="A30" s="24" t="s">
        <v>23</v>
      </c>
      <c r="B30" s="44">
        <v>0.94</v>
      </c>
      <c r="C30" s="34">
        <v>2.3748684174075801E-2</v>
      </c>
      <c r="D30" s="24">
        <v>6</v>
      </c>
      <c r="E30" s="26">
        <v>4.9999999999999998E-8</v>
      </c>
      <c r="F30" s="34">
        <v>0.89345343433859503</v>
      </c>
      <c r="G30" s="34">
        <v>0.98654656566140497</v>
      </c>
    </row>
    <row r="31" spans="1:7" ht="17" x14ac:dyDescent="0.2">
      <c r="A31" s="24" t="s">
        <v>24</v>
      </c>
      <c r="B31" s="44">
        <v>1</v>
      </c>
      <c r="C31" s="34">
        <v>0</v>
      </c>
      <c r="D31" s="24">
        <v>6</v>
      </c>
      <c r="E31" s="26">
        <v>4.9999999999999998E-8</v>
      </c>
      <c r="F31" s="34">
        <v>1</v>
      </c>
      <c r="G31" s="34">
        <v>1</v>
      </c>
    </row>
    <row r="32" spans="1:7" ht="17" x14ac:dyDescent="0.2">
      <c r="A32" s="24" t="s">
        <v>7</v>
      </c>
      <c r="B32" s="43">
        <v>100</v>
      </c>
      <c r="C32" s="25"/>
      <c r="D32" s="24">
        <v>10</v>
      </c>
      <c r="E32" s="26">
        <v>4.9999999999999998E-8</v>
      </c>
      <c r="F32" s="25"/>
      <c r="G32" s="25"/>
    </row>
    <row r="33" spans="1:7" ht="17" x14ac:dyDescent="0.2">
      <c r="A33" s="24" t="s">
        <v>10</v>
      </c>
      <c r="B33" s="44">
        <v>0.19417437907402799</v>
      </c>
      <c r="C33" s="25"/>
      <c r="D33" s="24">
        <v>10</v>
      </c>
      <c r="E33" s="26">
        <v>4.9999999999999998E-8</v>
      </c>
      <c r="F33" s="25"/>
      <c r="G33" s="25"/>
    </row>
    <row r="34" spans="1:7" ht="17" x14ac:dyDescent="0.2">
      <c r="A34" s="24" t="s">
        <v>11</v>
      </c>
      <c r="B34" s="44">
        <v>0.19241966649541301</v>
      </c>
      <c r="C34" s="25"/>
      <c r="D34" s="24">
        <v>10</v>
      </c>
      <c r="E34" s="26">
        <v>4.9999999999999998E-8</v>
      </c>
      <c r="F34" s="25"/>
      <c r="G34" s="25"/>
    </row>
    <row r="35" spans="1:7" ht="17" x14ac:dyDescent="0.2">
      <c r="A35" s="24" t="s">
        <v>18</v>
      </c>
      <c r="B35" s="44">
        <v>5.4476842043817597E-4</v>
      </c>
      <c r="C35" s="25"/>
      <c r="D35" s="24">
        <v>10</v>
      </c>
      <c r="E35" s="26">
        <v>4.9999999999999998E-8</v>
      </c>
      <c r="F35" s="25"/>
      <c r="G35" s="25"/>
    </row>
    <row r="36" spans="1:7" ht="17" x14ac:dyDescent="0.2">
      <c r="A36" s="24" t="s">
        <v>19</v>
      </c>
      <c r="B36" s="44">
        <v>5.36155947896284E-4</v>
      </c>
      <c r="C36" s="25"/>
      <c r="D36" s="24">
        <v>10</v>
      </c>
      <c r="E36" s="26">
        <v>4.9999999999999998E-8</v>
      </c>
      <c r="F36" s="25"/>
      <c r="G36" s="25"/>
    </row>
    <row r="37" spans="1:7" ht="17" x14ac:dyDescent="0.2">
      <c r="A37" s="24" t="s">
        <v>12</v>
      </c>
      <c r="B37" s="44">
        <v>-5.8256209259716796E-3</v>
      </c>
      <c r="C37" s="34">
        <v>2.3856275899773699E-3</v>
      </c>
      <c r="D37" s="24">
        <v>10</v>
      </c>
      <c r="E37" s="26">
        <v>4.9999999999999998E-8</v>
      </c>
      <c r="F37" s="34">
        <v>-1.0501365082852401E-2</v>
      </c>
      <c r="G37" s="34">
        <v>-1.14987676909095E-3</v>
      </c>
    </row>
    <row r="38" spans="1:7" ht="17" x14ac:dyDescent="0.2">
      <c r="A38" s="24" t="s">
        <v>13</v>
      </c>
      <c r="B38" s="44">
        <v>2.38562758997737E-2</v>
      </c>
      <c r="C38" s="34">
        <v>1.69539170380295E-3</v>
      </c>
      <c r="D38" s="24">
        <v>10</v>
      </c>
      <c r="E38" s="26">
        <v>4.9999999999999998E-8</v>
      </c>
      <c r="F38" s="34">
        <v>2.0533369220631901E-2</v>
      </c>
      <c r="G38" s="34">
        <v>2.7179182578915499E-2</v>
      </c>
    </row>
    <row r="39" spans="1:7" ht="17" x14ac:dyDescent="0.2">
      <c r="A39" s="24" t="s">
        <v>14</v>
      </c>
      <c r="B39" s="44">
        <v>5.9736853998118198E-4</v>
      </c>
      <c r="C39" s="34">
        <v>7.4979608240359204E-5</v>
      </c>
      <c r="D39" s="24">
        <v>10</v>
      </c>
      <c r="E39" s="26">
        <v>4.9999999999999998E-8</v>
      </c>
      <c r="F39" s="34">
        <v>4.5041120825515499E-4</v>
      </c>
      <c r="G39" s="34">
        <v>7.4432587170720902E-4</v>
      </c>
    </row>
    <row r="40" spans="1:7" ht="17" x14ac:dyDescent="0.2">
      <c r="A40" s="24" t="s">
        <v>15</v>
      </c>
      <c r="B40" s="44">
        <v>0</v>
      </c>
      <c r="C40" s="43">
        <v>0</v>
      </c>
      <c r="D40" s="24">
        <v>10</v>
      </c>
      <c r="E40" s="26">
        <v>4.9999999999999998E-8</v>
      </c>
      <c r="F40" s="45">
        <v>0</v>
      </c>
      <c r="G40" s="45">
        <v>0</v>
      </c>
    </row>
    <row r="41" spans="1:7" ht="17" x14ac:dyDescent="0.2">
      <c r="A41" s="24" t="s">
        <v>20</v>
      </c>
      <c r="B41" s="44">
        <v>2.3340274643589301E-2</v>
      </c>
      <c r="C41" s="34">
        <v>1.3565959220864201E-4</v>
      </c>
      <c r="D41" s="24">
        <v>10</v>
      </c>
      <c r="E41" s="26">
        <v>4.9999999999999998E-8</v>
      </c>
      <c r="F41" s="34">
        <v>2.3074386728702899E-2</v>
      </c>
      <c r="G41" s="34">
        <v>2.3606162558475599E-2</v>
      </c>
    </row>
    <row r="42" spans="1:7" ht="17" x14ac:dyDescent="0.2">
      <c r="A42" s="24" t="s">
        <v>21</v>
      </c>
      <c r="B42" s="44">
        <v>-2.1629581178232198</v>
      </c>
      <c r="C42" s="34">
        <v>6.9587574701425501</v>
      </c>
      <c r="D42" s="24">
        <v>10</v>
      </c>
      <c r="E42" s="26">
        <v>4.9999999999999998E-8</v>
      </c>
      <c r="F42" s="34">
        <v>-15.801872136451699</v>
      </c>
      <c r="G42" s="34">
        <v>11.4759559008052</v>
      </c>
    </row>
    <row r="43" spans="1:7" ht="17" x14ac:dyDescent="0.2">
      <c r="A43" s="24" t="s">
        <v>22</v>
      </c>
      <c r="B43" s="44">
        <v>0.94</v>
      </c>
      <c r="C43" s="34">
        <v>2.3748684174075801E-2</v>
      </c>
      <c r="D43" s="24">
        <v>10</v>
      </c>
      <c r="E43" s="26">
        <v>4.9999999999999998E-8</v>
      </c>
      <c r="F43" s="45">
        <v>0.89345343433859503</v>
      </c>
      <c r="G43" s="45">
        <v>0.98654656566140497</v>
      </c>
    </row>
    <row r="44" spans="1:7" ht="17" x14ac:dyDescent="0.2">
      <c r="A44" s="24" t="s">
        <v>23</v>
      </c>
      <c r="B44" s="44">
        <v>0.92</v>
      </c>
      <c r="C44" s="45">
        <v>2.71293199325011E-2</v>
      </c>
      <c r="D44" s="24">
        <v>10</v>
      </c>
      <c r="E44" s="26">
        <v>4.9999999999999998E-8</v>
      </c>
      <c r="F44" s="45">
        <v>0.86682751000723302</v>
      </c>
      <c r="G44" s="45">
        <v>0.97317248999276695</v>
      </c>
    </row>
    <row r="45" spans="1:7" ht="17" x14ac:dyDescent="0.2">
      <c r="A45" s="24" t="s">
        <v>24</v>
      </c>
      <c r="B45" s="44">
        <v>1</v>
      </c>
      <c r="C45" s="45">
        <v>0</v>
      </c>
      <c r="D45" s="24">
        <v>10</v>
      </c>
      <c r="E45" s="26">
        <v>4.9999999999999998E-8</v>
      </c>
      <c r="F45" s="45">
        <v>1</v>
      </c>
      <c r="G45" s="45">
        <v>1</v>
      </c>
    </row>
    <row r="46" spans="1:7" ht="17" x14ac:dyDescent="0.2">
      <c r="A46" s="24" t="s">
        <v>7</v>
      </c>
      <c r="B46" s="43">
        <v>100</v>
      </c>
      <c r="C46" s="25"/>
      <c r="D46" s="24">
        <v>20</v>
      </c>
      <c r="E46" s="26">
        <v>4.9999999999999998E-8</v>
      </c>
      <c r="F46" s="25"/>
      <c r="G46" s="25"/>
    </row>
    <row r="47" spans="1:7" ht="17" x14ac:dyDescent="0.2">
      <c r="A47" s="24" t="s">
        <v>10</v>
      </c>
      <c r="B47" s="44">
        <v>0.198213713372932</v>
      </c>
      <c r="C47" s="25"/>
      <c r="D47" s="24">
        <v>20</v>
      </c>
      <c r="E47" s="26">
        <v>4.9999999999999998E-8</v>
      </c>
      <c r="F47" s="25"/>
      <c r="G47" s="25"/>
    </row>
    <row r="48" spans="1:7" ht="17" x14ac:dyDescent="0.2">
      <c r="A48" s="24" t="s">
        <v>11</v>
      </c>
      <c r="B48" s="44">
        <v>0.198557297126639</v>
      </c>
      <c r="C48" s="25"/>
      <c r="D48" s="24">
        <v>20</v>
      </c>
      <c r="E48" s="26">
        <v>4.9999999999999998E-8</v>
      </c>
      <c r="F48" s="25"/>
      <c r="G48" s="25"/>
    </row>
    <row r="49" spans="1:7" ht="17" x14ac:dyDescent="0.2">
      <c r="A49" s="24" t="s">
        <v>18</v>
      </c>
      <c r="B49" s="44">
        <v>4.9992706654386097E-4</v>
      </c>
      <c r="C49" s="25"/>
      <c r="D49" s="24">
        <v>20</v>
      </c>
      <c r="E49" s="26">
        <v>4.9999999999999998E-8</v>
      </c>
      <c r="F49" s="25"/>
      <c r="G49" s="25"/>
    </row>
    <row r="50" spans="1:7" ht="17" x14ac:dyDescent="0.2">
      <c r="A50" s="24" t="s">
        <v>19</v>
      </c>
      <c r="B50" s="44">
        <v>4.9669062602576198E-4</v>
      </c>
      <c r="C50" s="25"/>
      <c r="D50" s="24">
        <v>20</v>
      </c>
      <c r="E50" s="26">
        <v>4.9999999999999998E-8</v>
      </c>
      <c r="F50" s="25"/>
      <c r="G50" s="25"/>
    </row>
    <row r="51" spans="1:7" ht="17" x14ac:dyDescent="0.2">
      <c r="A51" s="24" t="s">
        <v>12</v>
      </c>
      <c r="B51" s="44">
        <v>-1.78628662706817E-3</v>
      </c>
      <c r="C51" s="34">
        <v>2.4128772377609502E-3</v>
      </c>
      <c r="D51" s="24">
        <v>20</v>
      </c>
      <c r="E51" s="26">
        <v>4.9999999999999998E-8</v>
      </c>
      <c r="F51" s="34">
        <v>-6.5154391121961201E-3</v>
      </c>
      <c r="G51" s="34">
        <v>2.9428658580597802E-3</v>
      </c>
    </row>
    <row r="52" spans="1:7" ht="17" x14ac:dyDescent="0.2">
      <c r="A52" s="24" t="s">
        <v>13</v>
      </c>
      <c r="B52" s="44">
        <v>2.4128772377609499E-2</v>
      </c>
      <c r="C52" s="34">
        <v>1.71475718522927E-3</v>
      </c>
      <c r="D52" s="24">
        <v>20</v>
      </c>
      <c r="E52" s="26">
        <v>4.9999999999999998E-8</v>
      </c>
      <c r="F52" s="34">
        <v>2.0767910052328899E-2</v>
      </c>
      <c r="G52" s="34">
        <v>2.74896347028902E-2</v>
      </c>
    </row>
    <row r="53" spans="1:7" ht="17" x14ac:dyDescent="0.2">
      <c r="A53" s="24" t="s">
        <v>14</v>
      </c>
      <c r="B53" s="44">
        <v>5.7956649980002895E-4</v>
      </c>
      <c r="C53" s="34">
        <v>1.1191595603661E-4</v>
      </c>
      <c r="D53" s="24">
        <v>20</v>
      </c>
      <c r="E53" s="26">
        <v>4.9999999999999998E-8</v>
      </c>
      <c r="F53" s="34">
        <v>3.6021525667290601E-4</v>
      </c>
      <c r="G53" s="34">
        <v>7.9891774292715296E-4</v>
      </c>
    </row>
    <row r="54" spans="1:7" ht="17" x14ac:dyDescent="0.2">
      <c r="A54" s="24" t="s">
        <v>15</v>
      </c>
      <c r="B54" s="44">
        <v>-2.2459308276998402</v>
      </c>
      <c r="C54" s="34">
        <v>19.306839975009702</v>
      </c>
      <c r="D54" s="24">
        <v>20</v>
      </c>
      <c r="E54" s="26">
        <v>4.9999999999999998E-8</v>
      </c>
      <c r="F54" s="34">
        <v>-40.086641833997099</v>
      </c>
      <c r="G54" s="34">
        <v>35.594780178597397</v>
      </c>
    </row>
    <row r="55" spans="1:7" ht="17" x14ac:dyDescent="0.2">
      <c r="A55" s="24" t="s">
        <v>20</v>
      </c>
      <c r="B55" s="44">
        <v>2.2359048873864501E-2</v>
      </c>
      <c r="C55" s="34">
        <v>1.32753955856506E-4</v>
      </c>
      <c r="D55" s="24">
        <v>20</v>
      </c>
      <c r="E55" s="26">
        <v>4.9999999999999998E-8</v>
      </c>
      <c r="F55" s="34">
        <v>2.2098855901580498E-2</v>
      </c>
      <c r="G55" s="34">
        <v>2.26192418461485E-2</v>
      </c>
    </row>
    <row r="56" spans="1:7" ht="17" x14ac:dyDescent="0.2">
      <c r="A56" s="24" t="s">
        <v>21</v>
      </c>
      <c r="B56" s="44">
        <v>-7.33449458616992</v>
      </c>
      <c r="C56" s="34">
        <v>6.5918843309738699</v>
      </c>
      <c r="D56" s="24">
        <v>20</v>
      </c>
      <c r="E56" s="26">
        <v>4.9999999999999998E-8</v>
      </c>
      <c r="F56" s="34">
        <v>-20.2543504651326</v>
      </c>
      <c r="G56" s="34">
        <v>5.58536129279278</v>
      </c>
    </row>
    <row r="57" spans="1:7" ht="17" x14ac:dyDescent="0.2">
      <c r="A57" s="24" t="s">
        <v>22</v>
      </c>
      <c r="B57" s="44">
        <v>0.92</v>
      </c>
      <c r="C57" s="34">
        <v>2.71293199325011E-2</v>
      </c>
      <c r="D57" s="24">
        <v>20</v>
      </c>
      <c r="E57" s="26">
        <v>4.9999999999999998E-8</v>
      </c>
      <c r="F57" s="34">
        <v>0.86682751000723302</v>
      </c>
      <c r="G57" s="34">
        <v>0.97317248999276695</v>
      </c>
    </row>
    <row r="58" spans="1:7" ht="17" x14ac:dyDescent="0.2">
      <c r="A58" s="24" t="s">
        <v>23</v>
      </c>
      <c r="B58" s="44">
        <v>0.92</v>
      </c>
      <c r="C58" s="34">
        <v>2.71293199325011E-2</v>
      </c>
      <c r="D58" s="24">
        <v>20</v>
      </c>
      <c r="E58" s="26">
        <v>4.9999999999999998E-8</v>
      </c>
      <c r="F58" s="34">
        <v>0.86682751000723302</v>
      </c>
      <c r="G58" s="34">
        <v>0.97317248999276695</v>
      </c>
    </row>
    <row r="59" spans="1:7" ht="17" x14ac:dyDescent="0.2">
      <c r="A59" s="24" t="s">
        <v>24</v>
      </c>
      <c r="B59" s="44">
        <v>1</v>
      </c>
      <c r="C59" s="34">
        <v>0</v>
      </c>
      <c r="D59" s="24">
        <v>20</v>
      </c>
      <c r="E59" s="26">
        <v>4.9999999999999998E-8</v>
      </c>
      <c r="F59" s="34">
        <v>1</v>
      </c>
      <c r="G59" s="34">
        <v>1</v>
      </c>
    </row>
    <row r="60" spans="1:7" ht="17" x14ac:dyDescent="0.2">
      <c r="A60" s="24" t="s">
        <v>7</v>
      </c>
      <c r="B60" s="43">
        <v>100</v>
      </c>
      <c r="C60" s="25"/>
      <c r="D60" s="24">
        <v>30</v>
      </c>
      <c r="E60" s="26">
        <v>4.9999999999999998E-8</v>
      </c>
      <c r="F60" s="25"/>
      <c r="G60" s="25"/>
    </row>
    <row r="61" spans="1:7" ht="17" x14ac:dyDescent="0.2">
      <c r="A61" s="24" t="s">
        <v>10</v>
      </c>
      <c r="B61" s="44">
        <v>0.19840327553701601</v>
      </c>
      <c r="C61" s="25"/>
      <c r="D61" s="24">
        <v>30</v>
      </c>
      <c r="E61" s="26">
        <v>4.9999999999999998E-8</v>
      </c>
      <c r="F61" s="25"/>
      <c r="G61" s="25"/>
    </row>
    <row r="62" spans="1:7" ht="17" x14ac:dyDescent="0.2">
      <c r="A62" s="24" t="s">
        <v>11</v>
      </c>
      <c r="B62" s="44">
        <v>0.197185703170282</v>
      </c>
      <c r="C62" s="25"/>
      <c r="D62" s="24">
        <v>30</v>
      </c>
      <c r="E62" s="26">
        <v>4.9999999999999998E-8</v>
      </c>
      <c r="F62" s="25"/>
      <c r="G62" s="25"/>
    </row>
    <row r="63" spans="1:7" ht="17" x14ac:dyDescent="0.2">
      <c r="A63" s="24" t="s">
        <v>18</v>
      </c>
      <c r="B63" s="44">
        <v>4.8778843348837899E-4</v>
      </c>
      <c r="C63" s="25"/>
      <c r="D63" s="24">
        <v>30</v>
      </c>
      <c r="E63" s="26">
        <v>4.9999999999999998E-8</v>
      </c>
      <c r="F63" s="25"/>
      <c r="G63" s="25"/>
    </row>
    <row r="64" spans="1:7" ht="17" x14ac:dyDescent="0.2">
      <c r="A64" s="24" t="s">
        <v>19</v>
      </c>
      <c r="B64" s="44">
        <v>4.8385431793543301E-4</v>
      </c>
      <c r="C64" s="25"/>
      <c r="D64" s="24">
        <v>30</v>
      </c>
      <c r="E64" s="26">
        <v>4.9999999999999998E-8</v>
      </c>
      <c r="F64" s="25"/>
      <c r="G64" s="25"/>
    </row>
    <row r="65" spans="1:7" ht="17" x14ac:dyDescent="0.2">
      <c r="A65" s="24" t="s">
        <v>12</v>
      </c>
      <c r="B65" s="44">
        <v>-1.59672446298356E-3</v>
      </c>
      <c r="C65" s="34">
        <v>2.27090588969232E-3</v>
      </c>
      <c r="D65" s="24">
        <v>30</v>
      </c>
      <c r="E65" s="26">
        <v>4.9999999999999998E-8</v>
      </c>
      <c r="F65" s="34">
        <v>-6.0476182190603899E-3</v>
      </c>
      <c r="G65" s="34">
        <v>2.8541692930932599E-3</v>
      </c>
    </row>
    <row r="66" spans="1:7" ht="17" x14ac:dyDescent="0.2">
      <c r="A66" s="24" t="s">
        <v>13</v>
      </c>
      <c r="B66" s="44">
        <v>2.27090588969232E-2</v>
      </c>
      <c r="C66" s="34">
        <v>1.61386254152859E-3</v>
      </c>
      <c r="D66" s="24">
        <v>30</v>
      </c>
      <c r="E66" s="26">
        <v>4.9999999999999998E-8</v>
      </c>
      <c r="F66" s="34">
        <v>1.95459464395288E-2</v>
      </c>
      <c r="G66" s="34">
        <v>2.5872171354317498E-2</v>
      </c>
    </row>
    <row r="67" spans="1:7" ht="17" x14ac:dyDescent="0.2">
      <c r="A67" s="24" t="s">
        <v>14</v>
      </c>
      <c r="B67" s="44">
        <v>5.1309387143477596E-4</v>
      </c>
      <c r="C67" s="34">
        <v>6.3082342062669995E-5</v>
      </c>
      <c r="D67" s="24">
        <v>30</v>
      </c>
      <c r="E67" s="26">
        <v>4.9999999999999998E-8</v>
      </c>
      <c r="F67" s="34">
        <v>3.89454752931506E-4</v>
      </c>
      <c r="G67" s="34">
        <v>6.3673298993804505E-4</v>
      </c>
    </row>
    <row r="68" spans="1:7" ht="17" x14ac:dyDescent="0.2">
      <c r="A68" s="24" t="s">
        <v>15</v>
      </c>
      <c r="B68" s="44">
        <v>10.3588139147466</v>
      </c>
      <c r="C68" s="34">
        <v>22.161955930821499</v>
      </c>
      <c r="D68" s="24">
        <v>30</v>
      </c>
      <c r="E68" s="26">
        <v>4.9999999999999998E-8</v>
      </c>
      <c r="F68" s="34">
        <v>-33.077821536627397</v>
      </c>
      <c r="G68" s="34">
        <v>53.7954493661207</v>
      </c>
    </row>
    <row r="69" spans="1:7" ht="17" x14ac:dyDescent="0.2">
      <c r="A69" s="24" t="s">
        <v>20</v>
      </c>
      <c r="B69" s="44">
        <v>2.20859329322621E-2</v>
      </c>
      <c r="C69" s="34">
        <v>1.06198573789898E-4</v>
      </c>
      <c r="D69" s="24">
        <v>30</v>
      </c>
      <c r="E69" s="26">
        <v>4.9999999999999998E-8</v>
      </c>
      <c r="F69" s="34">
        <v>2.1877787552424401E-2</v>
      </c>
      <c r="G69" s="34">
        <v>2.2294078312099799E-2</v>
      </c>
    </row>
    <row r="70" spans="1:7" ht="17" x14ac:dyDescent="0.2">
      <c r="A70" s="24" t="s">
        <v>21</v>
      </c>
      <c r="B70" s="44">
        <v>-2.74395327208163</v>
      </c>
      <c r="C70" s="34">
        <v>6.9101407363872704</v>
      </c>
      <c r="D70" s="24">
        <v>30</v>
      </c>
      <c r="E70" s="26">
        <v>4.9999999999999998E-8</v>
      </c>
      <c r="F70" s="34">
        <v>-16.2875802435038</v>
      </c>
      <c r="G70" s="34">
        <v>10.7996736993405</v>
      </c>
    </row>
    <row r="71" spans="1:7" ht="17" x14ac:dyDescent="0.2">
      <c r="A71" s="24" t="s">
        <v>22</v>
      </c>
      <c r="B71" s="44">
        <v>0.96</v>
      </c>
      <c r="C71" s="34">
        <v>1.9595917942265399E-2</v>
      </c>
      <c r="D71" s="24">
        <v>30</v>
      </c>
      <c r="E71" s="26">
        <v>4.9999999999999998E-8</v>
      </c>
      <c r="F71" s="34">
        <v>0.92159270658915804</v>
      </c>
      <c r="G71" s="34">
        <v>0.998407293410842</v>
      </c>
    </row>
    <row r="72" spans="1:7" ht="17" x14ac:dyDescent="0.2">
      <c r="A72" s="24" t="s">
        <v>23</v>
      </c>
      <c r="B72" s="44">
        <v>0.96</v>
      </c>
      <c r="C72" s="34">
        <v>1.9595917942265399E-2</v>
      </c>
      <c r="D72" s="24">
        <v>30</v>
      </c>
      <c r="E72" s="26">
        <v>4.9999999999999998E-8</v>
      </c>
      <c r="F72" s="34">
        <v>0.92159270658915804</v>
      </c>
      <c r="G72" s="34">
        <v>0.998407293410842</v>
      </c>
    </row>
    <row r="73" spans="1:7" ht="17" x14ac:dyDescent="0.2">
      <c r="A73" s="24" t="s">
        <v>24</v>
      </c>
      <c r="B73" s="44">
        <v>1</v>
      </c>
      <c r="C73" s="34">
        <v>0</v>
      </c>
      <c r="D73" s="24">
        <v>30</v>
      </c>
      <c r="E73" s="26">
        <v>4.9999999999999998E-8</v>
      </c>
      <c r="F73" s="34">
        <v>1</v>
      </c>
      <c r="G73" s="34">
        <v>1</v>
      </c>
    </row>
    <row r="74" spans="1:7" ht="17" x14ac:dyDescent="0.2">
      <c r="A74" s="24" t="s">
        <v>7</v>
      </c>
      <c r="B74" s="43">
        <v>100</v>
      </c>
      <c r="C74" s="25"/>
      <c r="D74" s="24">
        <v>50</v>
      </c>
      <c r="E74" s="26">
        <v>4.9999999999999998E-8</v>
      </c>
      <c r="F74" s="25"/>
      <c r="G74" s="25"/>
    </row>
    <row r="75" spans="1:7" ht="17" x14ac:dyDescent="0.2">
      <c r="A75" s="24" t="s">
        <v>10</v>
      </c>
      <c r="B75" s="44">
        <v>0.191996775218954</v>
      </c>
      <c r="C75" s="25"/>
      <c r="D75" s="24">
        <v>50</v>
      </c>
      <c r="E75" s="26">
        <v>4.9999999999999998E-8</v>
      </c>
      <c r="F75" s="25"/>
      <c r="G75" s="25"/>
    </row>
    <row r="76" spans="1:7" ht="17" x14ac:dyDescent="0.2">
      <c r="A76" s="24" t="s">
        <v>11</v>
      </c>
      <c r="B76" s="44">
        <v>0.19009438221126401</v>
      </c>
      <c r="C76" s="25"/>
      <c r="D76" s="24">
        <v>50</v>
      </c>
      <c r="E76" s="26">
        <v>4.9999999999999998E-8</v>
      </c>
      <c r="F76" s="25"/>
      <c r="G76" s="25"/>
    </row>
    <row r="77" spans="1:7" ht="17" x14ac:dyDescent="0.2">
      <c r="A77" s="24" t="s">
        <v>18</v>
      </c>
      <c r="B77" s="44">
        <v>4.8836396295429802E-4</v>
      </c>
      <c r="C77" s="25"/>
      <c r="D77" s="24">
        <v>50</v>
      </c>
      <c r="E77" s="26">
        <v>4.9999999999999998E-8</v>
      </c>
      <c r="F77" s="25"/>
      <c r="G77" s="25"/>
    </row>
    <row r="78" spans="1:7" ht="17" x14ac:dyDescent="0.2">
      <c r="A78" s="24" t="s">
        <v>19</v>
      </c>
      <c r="B78" s="44">
        <v>4.8738708031681802E-4</v>
      </c>
      <c r="C78" s="25"/>
      <c r="D78" s="24">
        <v>50</v>
      </c>
      <c r="E78" s="26">
        <v>4.9999999999999998E-8</v>
      </c>
      <c r="F78" s="25"/>
      <c r="G78" s="25"/>
    </row>
    <row r="79" spans="1:7" ht="17" x14ac:dyDescent="0.2">
      <c r="A79" s="24" t="s">
        <v>12</v>
      </c>
      <c r="B79" s="44">
        <v>-8.0032247810458094E-3</v>
      </c>
      <c r="C79" s="34">
        <v>2.1644683869844901E-3</v>
      </c>
      <c r="D79" s="24">
        <v>50</v>
      </c>
      <c r="E79" s="26">
        <v>4.9999999999999998E-8</v>
      </c>
      <c r="F79" s="34">
        <v>-1.22455048652109E-2</v>
      </c>
      <c r="G79" s="34">
        <v>-3.7609446968807098E-3</v>
      </c>
    </row>
    <row r="80" spans="1:7" ht="17" x14ac:dyDescent="0.2">
      <c r="A80" s="24" t="s">
        <v>13</v>
      </c>
      <c r="B80" s="44">
        <v>2.1644683869844899E-2</v>
      </c>
      <c r="C80" s="34">
        <v>1.5382207021138899E-3</v>
      </c>
      <c r="D80" s="24">
        <v>50</v>
      </c>
      <c r="E80" s="26">
        <v>4.9999999999999998E-8</v>
      </c>
      <c r="F80" s="34">
        <v>1.86298266934278E-2</v>
      </c>
      <c r="G80" s="34">
        <v>2.4659541046262001E-2</v>
      </c>
    </row>
    <row r="81" spans="1:7" ht="17" x14ac:dyDescent="0.2">
      <c r="A81" s="24" t="s">
        <v>14</v>
      </c>
      <c r="B81" s="44">
        <v>5.2785902332321401E-4</v>
      </c>
      <c r="C81" s="34">
        <v>7.5068525633916594E-5</v>
      </c>
      <c r="D81" s="24">
        <v>50</v>
      </c>
      <c r="E81" s="26">
        <v>4.9999999999999998E-8</v>
      </c>
      <c r="F81" s="34">
        <v>3.8072741670821598E-4</v>
      </c>
      <c r="G81" s="34">
        <v>6.7499062993821302E-4</v>
      </c>
    </row>
    <row r="82" spans="1:7" ht="17" x14ac:dyDescent="0.2">
      <c r="A82" s="24" t="s">
        <v>15</v>
      </c>
      <c r="B82" s="44">
        <v>21.479446177941099</v>
      </c>
      <c r="C82" s="34">
        <v>23.976100153817001</v>
      </c>
      <c r="D82" s="24">
        <v>50</v>
      </c>
      <c r="E82" s="26">
        <v>4.9999999999999998E-8</v>
      </c>
      <c r="F82" s="34">
        <v>-25.512846613265499</v>
      </c>
      <c r="G82" s="34">
        <v>68.471738969147694</v>
      </c>
    </row>
    <row r="83" spans="1:7" ht="17" x14ac:dyDescent="0.2">
      <c r="A83" s="24" t="s">
        <v>20</v>
      </c>
      <c r="B83" s="44">
        <v>2.2098958413334702E-2</v>
      </c>
      <c r="C83" s="34">
        <v>1.23359314887172E-4</v>
      </c>
      <c r="D83" s="24">
        <v>50</v>
      </c>
      <c r="E83" s="26">
        <v>4.9999999999999998E-8</v>
      </c>
      <c r="F83" s="34">
        <v>2.18571785989983E-2</v>
      </c>
      <c r="G83" s="34">
        <v>2.23407382276711E-2</v>
      </c>
    </row>
    <row r="84" spans="1:7" ht="17" x14ac:dyDescent="0.2">
      <c r="A84" s="24" t="s">
        <v>21</v>
      </c>
      <c r="B84" s="44">
        <v>2.0987811428501799</v>
      </c>
      <c r="C84" s="34">
        <v>7.2599957392363699</v>
      </c>
      <c r="D84" s="24">
        <v>50</v>
      </c>
      <c r="E84" s="26">
        <v>4.9999999999999998E-8</v>
      </c>
      <c r="F84" s="34">
        <v>-12.1305490339674</v>
      </c>
      <c r="G84" s="34">
        <v>16.328111319667698</v>
      </c>
    </row>
    <row r="85" spans="1:7" ht="17" x14ac:dyDescent="0.2">
      <c r="A85" s="24" t="s">
        <v>22</v>
      </c>
      <c r="B85" s="44">
        <v>0.96</v>
      </c>
      <c r="C85" s="34">
        <v>1.9595917942265399E-2</v>
      </c>
      <c r="D85" s="24">
        <v>50</v>
      </c>
      <c r="E85" s="26">
        <v>4.9999999999999998E-8</v>
      </c>
      <c r="F85" s="34">
        <v>0.92159270658915804</v>
      </c>
      <c r="G85" s="34">
        <v>0.998407293410842</v>
      </c>
    </row>
    <row r="86" spans="1:7" ht="17" x14ac:dyDescent="0.2">
      <c r="A86" s="24" t="s">
        <v>23</v>
      </c>
      <c r="B86" s="44">
        <v>0.95</v>
      </c>
      <c r="C86" s="34">
        <v>2.1794494717703401E-2</v>
      </c>
      <c r="D86" s="24">
        <v>50</v>
      </c>
      <c r="E86" s="26">
        <v>4.9999999999999998E-8</v>
      </c>
      <c r="F86" s="34">
        <v>0.90728357529205295</v>
      </c>
      <c r="G86" s="34">
        <v>0.99271642470794697</v>
      </c>
    </row>
    <row r="87" spans="1:7" ht="17" x14ac:dyDescent="0.2">
      <c r="A87" s="24" t="s">
        <v>24</v>
      </c>
      <c r="B87" s="44">
        <v>1</v>
      </c>
      <c r="C87" s="34">
        <v>0</v>
      </c>
      <c r="D87" s="24">
        <v>50</v>
      </c>
      <c r="E87" s="26">
        <v>4.9999999999999998E-8</v>
      </c>
      <c r="F87" s="34">
        <v>1</v>
      </c>
      <c r="G87" s="34">
        <v>1</v>
      </c>
    </row>
    <row r="88" spans="1:7" ht="17" x14ac:dyDescent="0.2">
      <c r="A88" s="24" t="s">
        <v>7</v>
      </c>
      <c r="B88" s="43">
        <v>100</v>
      </c>
      <c r="C88" s="25"/>
      <c r="D88" s="24">
        <v>100</v>
      </c>
      <c r="E88" s="26">
        <v>4.9999999999999998E-8</v>
      </c>
      <c r="F88" s="25"/>
      <c r="G88" s="25"/>
    </row>
    <row r="89" spans="1:7" ht="17" x14ac:dyDescent="0.2">
      <c r="A89" s="24" t="s">
        <v>10</v>
      </c>
      <c r="B89" s="44">
        <v>0.19428311335246801</v>
      </c>
      <c r="C89" s="25"/>
      <c r="D89" s="24">
        <v>100</v>
      </c>
      <c r="E89" s="26">
        <v>4.9999999999999998E-8</v>
      </c>
      <c r="F89" s="25"/>
      <c r="G89" s="25"/>
    </row>
    <row r="90" spans="1:7" ht="17" x14ac:dyDescent="0.2">
      <c r="A90" s="24" t="s">
        <v>11</v>
      </c>
      <c r="B90" s="44">
        <v>0.19196759049356599</v>
      </c>
      <c r="C90" s="25"/>
      <c r="D90" s="24">
        <v>100</v>
      </c>
      <c r="E90" s="26">
        <v>4.9999999999999998E-8</v>
      </c>
      <c r="F90" s="25"/>
      <c r="G90" s="25"/>
    </row>
    <row r="91" spans="1:7" ht="17" x14ac:dyDescent="0.2">
      <c r="A91" s="24" t="s">
        <v>18</v>
      </c>
      <c r="B91" s="44">
        <v>4.7624153245209502E-4</v>
      </c>
      <c r="C91" s="25"/>
      <c r="D91" s="24">
        <v>100</v>
      </c>
      <c r="E91" s="26">
        <v>4.9999999999999998E-8</v>
      </c>
      <c r="F91" s="25"/>
      <c r="G91" s="25"/>
    </row>
    <row r="92" spans="1:7" ht="17" x14ac:dyDescent="0.2">
      <c r="A92" s="24" t="s">
        <v>19</v>
      </c>
      <c r="B92" s="44">
        <v>4.68500490789687E-4</v>
      </c>
      <c r="C92" s="25"/>
      <c r="D92" s="24">
        <v>100</v>
      </c>
      <c r="E92" s="26">
        <v>4.9999999999999998E-8</v>
      </c>
      <c r="F92" s="25"/>
      <c r="G92" s="25"/>
    </row>
    <row r="93" spans="1:7" ht="17" x14ac:dyDescent="0.2">
      <c r="A93" s="24" t="s">
        <v>12</v>
      </c>
      <c r="B93" s="44">
        <v>-5.7168866475323403E-3</v>
      </c>
      <c r="C93" s="34">
        <v>2.09150809680636E-3</v>
      </c>
      <c r="D93" s="24">
        <v>100</v>
      </c>
      <c r="E93" s="26">
        <v>4.9999999999999998E-8</v>
      </c>
      <c r="F93" s="34">
        <v>-9.8161671906467195E-3</v>
      </c>
      <c r="G93" s="34">
        <v>-1.6176061044179599E-3</v>
      </c>
    </row>
    <row r="94" spans="1:7" ht="17" x14ac:dyDescent="0.2">
      <c r="A94" s="24" t="s">
        <v>13</v>
      </c>
      <c r="B94" s="44">
        <v>2.0915080968063601E-2</v>
      </c>
      <c r="C94" s="34">
        <v>1.48637008167559E-3</v>
      </c>
      <c r="D94" s="24">
        <v>100</v>
      </c>
      <c r="E94" s="26">
        <v>4.9999999999999998E-8</v>
      </c>
      <c r="F94" s="34">
        <v>1.8001849140281599E-2</v>
      </c>
      <c r="G94" s="34">
        <v>2.3828312795845599E-2</v>
      </c>
    </row>
    <row r="95" spans="1:7" ht="17" x14ac:dyDescent="0.2">
      <c r="A95" s="24" t="s">
        <v>14</v>
      </c>
      <c r="B95" s="44">
        <v>4.6574899872238299E-4</v>
      </c>
      <c r="C95" s="34">
        <v>7.1303343450946195E-5</v>
      </c>
      <c r="D95" s="24">
        <v>100</v>
      </c>
      <c r="E95" s="26">
        <v>4.9999999999999998E-8</v>
      </c>
      <c r="F95" s="34">
        <v>3.2599701358123901E-4</v>
      </c>
      <c r="G95" s="34">
        <v>6.05500983863528E-4</v>
      </c>
    </row>
    <row r="96" spans="1:7" ht="17" x14ac:dyDescent="0.2">
      <c r="A96" s="24" t="s">
        <v>15</v>
      </c>
      <c r="B96" s="44">
        <v>30.1026663558556</v>
      </c>
      <c r="C96" s="34">
        <v>26.0832396075117</v>
      </c>
      <c r="D96" s="24">
        <v>100</v>
      </c>
      <c r="E96" s="26">
        <v>4.9999999999999998E-8</v>
      </c>
      <c r="F96" s="34">
        <v>-21.019543874996</v>
      </c>
      <c r="G96" s="34">
        <v>81.224876586707296</v>
      </c>
    </row>
    <row r="97" spans="1:7" ht="17" x14ac:dyDescent="0.2">
      <c r="A97" s="24" t="s">
        <v>20</v>
      </c>
      <c r="B97" s="44">
        <v>2.1822958838161599E-2</v>
      </c>
      <c r="C97" s="34">
        <v>1.17514069181947E-4</v>
      </c>
      <c r="D97" s="24">
        <v>100</v>
      </c>
      <c r="E97" s="26">
        <v>4.9999999999999998E-8</v>
      </c>
      <c r="F97" s="34">
        <v>2.1592635494888199E-2</v>
      </c>
      <c r="G97" s="34">
        <v>2.2053282181434899E-2</v>
      </c>
    </row>
    <row r="98" spans="1:7" ht="17" x14ac:dyDescent="0.2">
      <c r="A98" s="24" t="s">
        <v>21</v>
      </c>
      <c r="B98" s="44">
        <v>4.3407810444734203</v>
      </c>
      <c r="C98" s="34">
        <v>7.4178315888638204</v>
      </c>
      <c r="D98" s="24">
        <v>100</v>
      </c>
      <c r="E98" s="26">
        <v>4.9999999999999998E-8</v>
      </c>
      <c r="F98" s="34">
        <v>-10.197901713083199</v>
      </c>
      <c r="G98" s="34">
        <v>18.879463802029999</v>
      </c>
    </row>
    <row r="99" spans="1:7" ht="17" x14ac:dyDescent="0.2">
      <c r="A99" s="24" t="s">
        <v>22</v>
      </c>
      <c r="B99" s="44">
        <v>0.94</v>
      </c>
      <c r="C99" s="34">
        <v>2.3748684174075801E-2</v>
      </c>
      <c r="D99" s="24">
        <v>100</v>
      </c>
      <c r="E99" s="26">
        <v>4.9999999999999998E-8</v>
      </c>
      <c r="F99" s="34">
        <v>0.89345343433859503</v>
      </c>
      <c r="G99" s="34">
        <v>0.98654656566140497</v>
      </c>
    </row>
    <row r="100" spans="1:7" ht="17" x14ac:dyDescent="0.2">
      <c r="A100" s="24" t="s">
        <v>23</v>
      </c>
      <c r="B100" s="44">
        <v>0.94</v>
      </c>
      <c r="C100" s="34">
        <v>2.3748684174075801E-2</v>
      </c>
      <c r="D100" s="24">
        <v>100</v>
      </c>
      <c r="E100" s="26">
        <v>4.9999999999999998E-8</v>
      </c>
      <c r="F100" s="34">
        <v>0.89345343433859503</v>
      </c>
      <c r="G100" s="34">
        <v>0.98654656566140497</v>
      </c>
    </row>
    <row r="101" spans="1:7" ht="17" x14ac:dyDescent="0.2">
      <c r="A101" s="24" t="s">
        <v>24</v>
      </c>
      <c r="B101" s="44">
        <v>1</v>
      </c>
      <c r="C101" s="34">
        <v>0</v>
      </c>
      <c r="D101" s="24">
        <v>100</v>
      </c>
      <c r="E101" s="26">
        <v>4.9999999999999998E-8</v>
      </c>
      <c r="F101" s="34">
        <v>1</v>
      </c>
      <c r="G101" s="34">
        <v>1</v>
      </c>
    </row>
    <row r="102" spans="1:7" ht="17" x14ac:dyDescent="0.2">
      <c r="A102" s="24" t="s">
        <v>7</v>
      </c>
      <c r="B102" s="43">
        <v>100</v>
      </c>
      <c r="C102" s="25"/>
      <c r="D102" s="24">
        <v>3</v>
      </c>
      <c r="E102" s="24">
        <v>0.05</v>
      </c>
      <c r="F102" s="25"/>
      <c r="G102" s="25"/>
    </row>
    <row r="103" spans="1:7" ht="17" x14ac:dyDescent="0.2">
      <c r="A103" s="24" t="s">
        <v>10</v>
      </c>
      <c r="B103" s="44">
        <v>0.195161721871004</v>
      </c>
      <c r="C103" s="25"/>
      <c r="D103" s="24">
        <v>3</v>
      </c>
      <c r="E103" s="24">
        <v>0.05</v>
      </c>
      <c r="F103" s="25"/>
      <c r="G103" s="25"/>
    </row>
    <row r="104" spans="1:7" ht="17" x14ac:dyDescent="0.2">
      <c r="A104" s="24" t="s">
        <v>11</v>
      </c>
      <c r="B104" s="44">
        <v>0.195634238756698</v>
      </c>
      <c r="C104" s="25"/>
      <c r="D104" s="24">
        <v>3</v>
      </c>
      <c r="E104" s="24">
        <v>0.05</v>
      </c>
      <c r="F104" s="25"/>
      <c r="G104" s="25"/>
    </row>
    <row r="105" spans="1:7" ht="17" x14ac:dyDescent="0.2">
      <c r="A105" s="24" t="s">
        <v>18</v>
      </c>
      <c r="B105" s="44">
        <v>2.3513332799663099E-4</v>
      </c>
      <c r="C105" s="25"/>
      <c r="D105" s="24">
        <v>3</v>
      </c>
      <c r="E105" s="24">
        <v>0.05</v>
      </c>
      <c r="F105" s="25"/>
      <c r="G105" s="25"/>
    </row>
    <row r="106" spans="1:7" ht="17" x14ac:dyDescent="0.2">
      <c r="A106" s="24" t="s">
        <v>19</v>
      </c>
      <c r="B106" s="44">
        <v>2.34241960856764E-4</v>
      </c>
      <c r="C106" s="25"/>
      <c r="D106" s="24">
        <v>3</v>
      </c>
      <c r="E106" s="24">
        <v>0.05</v>
      </c>
      <c r="F106" s="25"/>
      <c r="G106" s="25"/>
    </row>
    <row r="107" spans="1:7" ht="17" x14ac:dyDescent="0.2">
      <c r="A107" s="24" t="s">
        <v>12</v>
      </c>
      <c r="B107" s="44">
        <v>-4.8382781289959802E-3</v>
      </c>
      <c r="C107" s="34">
        <v>1.5921740307146899E-3</v>
      </c>
      <c r="D107" s="24">
        <v>3</v>
      </c>
      <c r="E107" s="24">
        <v>0.05</v>
      </c>
      <c r="F107" s="34">
        <v>-7.9588818863167501E-3</v>
      </c>
      <c r="G107" s="34">
        <v>-1.7176743716752201E-3</v>
      </c>
    </row>
    <row r="108" spans="1:7" ht="17" x14ac:dyDescent="0.2">
      <c r="A108" s="24" t="s">
        <v>13</v>
      </c>
      <c r="B108" s="44">
        <v>1.5921740307146898E-2</v>
      </c>
      <c r="C108" s="34">
        <v>1.13150881303724E-3</v>
      </c>
      <c r="D108" s="24">
        <v>3</v>
      </c>
      <c r="E108" s="24">
        <v>0.05</v>
      </c>
      <c r="F108" s="34">
        <v>1.37040237854043E-2</v>
      </c>
      <c r="G108" s="34">
        <v>1.8139456828889601E-2</v>
      </c>
    </row>
    <row r="109" spans="1:7" ht="17" x14ac:dyDescent="0.2">
      <c r="A109" s="24" t="s">
        <v>14</v>
      </c>
      <c r="B109" s="44">
        <v>2.7437573151766501E-4</v>
      </c>
      <c r="C109" s="34">
        <v>3.2754774792336502E-5</v>
      </c>
      <c r="D109" s="24">
        <v>3</v>
      </c>
      <c r="E109" s="24">
        <v>0.05</v>
      </c>
      <c r="F109" s="34">
        <v>2.1017755260296599E-4</v>
      </c>
      <c r="G109" s="34">
        <v>3.3857391043236502E-4</v>
      </c>
    </row>
    <row r="110" spans="1:7" ht="17" x14ac:dyDescent="0.2">
      <c r="A110" s="24" t="s">
        <v>15</v>
      </c>
      <c r="B110" s="44">
        <v>0.154880044233763</v>
      </c>
      <c r="C110" s="34">
        <v>20.115382431507701</v>
      </c>
      <c r="D110" s="24">
        <v>3</v>
      </c>
      <c r="E110" s="24">
        <v>0.05</v>
      </c>
      <c r="F110" s="34">
        <v>-39.270545056770999</v>
      </c>
      <c r="G110" s="34">
        <v>39.580305145238498</v>
      </c>
    </row>
    <row r="111" spans="1:7" ht="17" x14ac:dyDescent="0.2">
      <c r="A111" s="24" t="s">
        <v>20</v>
      </c>
      <c r="B111" s="44">
        <v>1.5334057779877799E-2</v>
      </c>
      <c r="C111" s="34">
        <v>3.86025833602055E-5</v>
      </c>
      <c r="D111" s="24">
        <v>3</v>
      </c>
      <c r="E111" s="24">
        <v>0.05</v>
      </c>
      <c r="F111" s="34">
        <v>1.52583981067816E-2</v>
      </c>
      <c r="G111" s="34">
        <v>1.5409717452974E-2</v>
      </c>
    </row>
    <row r="112" spans="1:7" ht="17" x14ac:dyDescent="0.2">
      <c r="A112" s="24" t="s">
        <v>21</v>
      </c>
      <c r="B112" s="44">
        <v>-3.6910696690945799</v>
      </c>
      <c r="C112" s="34">
        <v>6.8314627863058996</v>
      </c>
      <c r="D112" s="24">
        <v>3</v>
      </c>
      <c r="E112" s="24">
        <v>0.05</v>
      </c>
      <c r="F112" s="34">
        <v>-17.080490691979801</v>
      </c>
      <c r="G112" s="34">
        <v>9.6983513537906205</v>
      </c>
    </row>
    <row r="113" spans="1:7" ht="17" x14ac:dyDescent="0.2">
      <c r="A113" s="24" t="s">
        <v>22</v>
      </c>
      <c r="B113" s="44">
        <v>0.95</v>
      </c>
      <c r="C113" s="34">
        <v>2.1794494717703401E-2</v>
      </c>
      <c r="D113" s="24">
        <v>3</v>
      </c>
      <c r="E113" s="24">
        <v>0.05</v>
      </c>
      <c r="F113" s="34">
        <v>0.90728357529205295</v>
      </c>
      <c r="G113" s="34">
        <v>0.99271642470794697</v>
      </c>
    </row>
    <row r="114" spans="1:7" ht="17" x14ac:dyDescent="0.2">
      <c r="A114" s="24" t="s">
        <v>23</v>
      </c>
      <c r="B114" s="44">
        <v>0.95</v>
      </c>
      <c r="C114" s="34">
        <v>2.1794494717703401E-2</v>
      </c>
      <c r="D114" s="24">
        <v>3</v>
      </c>
      <c r="E114" s="24">
        <v>0.05</v>
      </c>
      <c r="F114" s="34">
        <v>0.90728357529205295</v>
      </c>
      <c r="G114" s="34">
        <v>0.99271642470794697</v>
      </c>
    </row>
    <row r="115" spans="1:7" ht="17" x14ac:dyDescent="0.2">
      <c r="A115" s="24" t="s">
        <v>24</v>
      </c>
      <c r="B115" s="44">
        <v>1</v>
      </c>
      <c r="C115" s="34">
        <v>0</v>
      </c>
      <c r="D115" s="24">
        <v>3</v>
      </c>
      <c r="E115" s="24">
        <v>0.05</v>
      </c>
      <c r="F115" s="34">
        <v>1</v>
      </c>
      <c r="G115" s="34">
        <v>1</v>
      </c>
    </row>
    <row r="116" spans="1:7" ht="17" x14ac:dyDescent="0.2">
      <c r="A116" s="24" t="s">
        <v>7</v>
      </c>
      <c r="B116" s="43">
        <v>100</v>
      </c>
      <c r="C116" s="25"/>
      <c r="D116" s="24">
        <v>6</v>
      </c>
      <c r="E116" s="24">
        <v>0.05</v>
      </c>
      <c r="F116" s="25"/>
      <c r="G116" s="25"/>
    </row>
    <row r="117" spans="1:7" ht="17" x14ac:dyDescent="0.2">
      <c r="A117" s="24" t="s">
        <v>10</v>
      </c>
      <c r="B117" s="44">
        <v>0.196013836111154</v>
      </c>
      <c r="C117" s="25"/>
      <c r="D117" s="24">
        <v>6</v>
      </c>
      <c r="E117" s="24">
        <v>0.05</v>
      </c>
      <c r="F117" s="25"/>
      <c r="G117" s="25"/>
    </row>
    <row r="118" spans="1:7" ht="17" x14ac:dyDescent="0.2">
      <c r="A118" s="24" t="s">
        <v>11</v>
      </c>
      <c r="B118" s="44">
        <v>0.19777415603801601</v>
      </c>
      <c r="C118" s="25"/>
      <c r="D118" s="24">
        <v>6</v>
      </c>
      <c r="E118" s="24">
        <v>0.05</v>
      </c>
      <c r="F118" s="25"/>
      <c r="G118" s="25"/>
    </row>
    <row r="119" spans="1:7" ht="17" x14ac:dyDescent="0.2">
      <c r="A119" s="24" t="s">
        <v>18</v>
      </c>
      <c r="B119" s="44">
        <v>2.2194609633696899E-4</v>
      </c>
      <c r="C119" s="25"/>
      <c r="D119" s="24">
        <v>6</v>
      </c>
      <c r="E119" s="24">
        <v>0.05</v>
      </c>
      <c r="F119" s="25"/>
      <c r="G119" s="25"/>
    </row>
    <row r="120" spans="1:7" ht="17" x14ac:dyDescent="0.2">
      <c r="A120" s="24" t="s">
        <v>19</v>
      </c>
      <c r="B120" s="44">
        <v>2.21455086646091E-4</v>
      </c>
      <c r="C120" s="25"/>
      <c r="D120" s="24">
        <v>6</v>
      </c>
      <c r="E120" s="24">
        <v>0.05</v>
      </c>
      <c r="F120" s="25"/>
      <c r="G120" s="25"/>
    </row>
    <row r="121" spans="1:7" ht="17" x14ac:dyDescent="0.2">
      <c r="A121" s="24" t="s">
        <v>12</v>
      </c>
      <c r="B121" s="44">
        <v>-3.9861638888463898E-3</v>
      </c>
      <c r="C121" s="34">
        <v>1.59680868762159E-3</v>
      </c>
      <c r="D121" s="24">
        <v>6</v>
      </c>
      <c r="E121" s="24">
        <v>0.05</v>
      </c>
      <c r="F121" s="34">
        <v>-7.1158514067853696E-3</v>
      </c>
      <c r="G121" s="34">
        <v>-8.5647637090741503E-4</v>
      </c>
    </row>
    <row r="122" spans="1:7" ht="17" x14ac:dyDescent="0.2">
      <c r="A122" s="24" t="s">
        <v>13</v>
      </c>
      <c r="B122" s="44">
        <v>1.5968086876215901E-2</v>
      </c>
      <c r="C122" s="34">
        <v>1.13480252027928E-3</v>
      </c>
      <c r="D122" s="24">
        <v>6</v>
      </c>
      <c r="E122" s="24">
        <v>0.05</v>
      </c>
      <c r="F122" s="34">
        <v>1.37439148069032E-2</v>
      </c>
      <c r="G122" s="34">
        <v>1.8192258945528499E-2</v>
      </c>
    </row>
    <row r="123" spans="1:7" ht="17" x14ac:dyDescent="0.2">
      <c r="A123" s="24" t="s">
        <v>14</v>
      </c>
      <c r="B123" s="44">
        <v>2.6831950305025601E-4</v>
      </c>
      <c r="C123" s="34">
        <v>3.5652739230494997E-5</v>
      </c>
      <c r="D123" s="24">
        <v>6</v>
      </c>
      <c r="E123" s="24">
        <v>0.05</v>
      </c>
      <c r="F123" s="34">
        <v>1.9844141820828801E-4</v>
      </c>
      <c r="G123" s="34">
        <v>3.3819758789222501E-4</v>
      </c>
    </row>
    <row r="124" spans="1:7" ht="17" x14ac:dyDescent="0.2">
      <c r="A124" s="24" t="s">
        <v>15</v>
      </c>
      <c r="B124" s="44">
        <v>-0.425665233992778</v>
      </c>
      <c r="C124" s="34">
        <v>19.744107503600802</v>
      </c>
      <c r="D124" s="24">
        <v>6</v>
      </c>
      <c r="E124" s="24">
        <v>0.05</v>
      </c>
      <c r="F124" s="34">
        <v>-39.123404847937401</v>
      </c>
      <c r="G124" s="34">
        <v>38.272074379951803</v>
      </c>
    </row>
    <row r="125" spans="1:7" ht="17" x14ac:dyDescent="0.2">
      <c r="A125" s="24" t="s">
        <v>20</v>
      </c>
      <c r="B125" s="44">
        <v>1.4897855427442199E-2</v>
      </c>
      <c r="C125" s="34">
        <v>2.9175158098499401E-5</v>
      </c>
      <c r="D125" s="24">
        <v>6</v>
      </c>
      <c r="E125" s="24">
        <v>0.05</v>
      </c>
      <c r="F125" s="34">
        <v>1.48406731683259E-2</v>
      </c>
      <c r="G125" s="34">
        <v>1.49550376865585E-2</v>
      </c>
    </row>
    <row r="126" spans="1:7" ht="17" x14ac:dyDescent="0.2">
      <c r="A126" s="24" t="s">
        <v>21</v>
      </c>
      <c r="B126" s="44">
        <v>-6.70231479243607</v>
      </c>
      <c r="C126" s="34">
        <v>6.6162208201287802</v>
      </c>
      <c r="D126" s="24">
        <v>6</v>
      </c>
      <c r="E126" s="24">
        <v>0.05</v>
      </c>
      <c r="F126" s="34">
        <v>-19.669869313652502</v>
      </c>
      <c r="G126" s="34">
        <v>6.26523972878039</v>
      </c>
    </row>
    <row r="127" spans="1:7" ht="17" x14ac:dyDescent="0.2">
      <c r="A127" s="24" t="s">
        <v>22</v>
      </c>
      <c r="B127" s="44">
        <v>0.88</v>
      </c>
      <c r="C127" s="34">
        <v>3.2496153618543799E-2</v>
      </c>
      <c r="D127" s="24">
        <v>6</v>
      </c>
      <c r="E127" s="24">
        <v>0.05</v>
      </c>
      <c r="F127" s="34">
        <v>0.81630870927157295</v>
      </c>
      <c r="G127" s="34">
        <v>0.94369129072842695</v>
      </c>
    </row>
    <row r="128" spans="1:7" ht="17" x14ac:dyDescent="0.2">
      <c r="A128" s="24" t="s">
        <v>23</v>
      </c>
      <c r="B128" s="44">
        <v>0.93</v>
      </c>
      <c r="C128" s="34">
        <v>2.5514701644346102E-2</v>
      </c>
      <c r="D128" s="24">
        <v>6</v>
      </c>
      <c r="E128" s="24">
        <v>0.05</v>
      </c>
      <c r="F128" s="34">
        <v>0.87999210370079695</v>
      </c>
      <c r="G128" s="34">
        <v>0.98000789629920304</v>
      </c>
    </row>
    <row r="129" spans="1:7" ht="17" x14ac:dyDescent="0.2">
      <c r="A129" s="24" t="s">
        <v>24</v>
      </c>
      <c r="B129" s="44">
        <v>1</v>
      </c>
      <c r="C129" s="34">
        <v>0</v>
      </c>
      <c r="D129" s="24">
        <v>6</v>
      </c>
      <c r="E129" s="24">
        <v>0.05</v>
      </c>
      <c r="F129" s="34">
        <v>1</v>
      </c>
      <c r="G129" s="34">
        <v>1</v>
      </c>
    </row>
    <row r="130" spans="1:7" ht="17" x14ac:dyDescent="0.2">
      <c r="A130" s="24" t="s">
        <v>7</v>
      </c>
      <c r="B130" s="43">
        <v>100</v>
      </c>
      <c r="C130" s="25"/>
      <c r="D130" s="24">
        <v>10</v>
      </c>
      <c r="E130" s="24">
        <v>0.05</v>
      </c>
      <c r="F130" s="25"/>
      <c r="G130" s="25"/>
    </row>
    <row r="131" spans="1:7" ht="17" x14ac:dyDescent="0.2">
      <c r="A131" s="24" t="s">
        <v>10</v>
      </c>
      <c r="B131" s="44">
        <v>0.19450810479116501</v>
      </c>
      <c r="C131" s="25"/>
      <c r="D131" s="24">
        <v>10</v>
      </c>
      <c r="E131" s="24">
        <v>0.05</v>
      </c>
      <c r="F131" s="25"/>
      <c r="G131" s="25"/>
    </row>
    <row r="132" spans="1:7" ht="17" x14ac:dyDescent="0.2">
      <c r="A132" s="24" t="s">
        <v>11</v>
      </c>
      <c r="B132" s="44">
        <v>0.19441992313786599</v>
      </c>
      <c r="C132" s="25"/>
      <c r="D132" s="24">
        <v>10</v>
      </c>
      <c r="E132" s="24">
        <v>0.05</v>
      </c>
      <c r="F132" s="25"/>
      <c r="G132" s="25"/>
    </row>
    <row r="133" spans="1:7" ht="17" x14ac:dyDescent="0.2">
      <c r="A133" s="24" t="s">
        <v>18</v>
      </c>
      <c r="B133" s="44">
        <v>2.18841024583762E-4</v>
      </c>
      <c r="C133" s="25"/>
      <c r="D133" s="24">
        <v>10</v>
      </c>
      <c r="E133" s="24">
        <v>0.05</v>
      </c>
      <c r="F133" s="25"/>
      <c r="G133" s="25"/>
    </row>
    <row r="134" spans="1:7" ht="17" x14ac:dyDescent="0.2">
      <c r="A134" s="24" t="s">
        <v>19</v>
      </c>
      <c r="B134" s="44">
        <v>2.19245036624105E-4</v>
      </c>
      <c r="C134" s="25"/>
      <c r="D134" s="24">
        <v>10</v>
      </c>
      <c r="E134" s="24">
        <v>0.05</v>
      </c>
      <c r="F134" s="25"/>
      <c r="G134" s="25"/>
    </row>
    <row r="135" spans="1:7" ht="17" x14ac:dyDescent="0.2">
      <c r="A135" s="24" t="s">
        <v>12</v>
      </c>
      <c r="B135" s="44">
        <v>-5.4918952088350197E-3</v>
      </c>
      <c r="C135" s="34">
        <v>1.5934065335955999E-3</v>
      </c>
      <c r="D135" s="24">
        <v>10</v>
      </c>
      <c r="E135" s="24">
        <v>0.05</v>
      </c>
      <c r="F135" s="34">
        <v>-8.6149146274132199E-3</v>
      </c>
      <c r="G135" s="34">
        <v>-2.3688757902568299E-3</v>
      </c>
    </row>
    <row r="136" spans="1:7" ht="17" x14ac:dyDescent="0.2">
      <c r="A136" s="24" t="s">
        <v>13</v>
      </c>
      <c r="B136" s="44">
        <v>1.5934065335956E-2</v>
      </c>
      <c r="C136" s="34">
        <v>1.13238471469431E-3</v>
      </c>
      <c r="D136" s="24">
        <v>10</v>
      </c>
      <c r="E136" s="24">
        <v>0.05</v>
      </c>
      <c r="F136" s="34">
        <v>1.37146320785115E-2</v>
      </c>
      <c r="G136" s="34">
        <v>1.8153498593400499E-2</v>
      </c>
    </row>
    <row r="137" spans="1:7" ht="17" x14ac:dyDescent="0.2">
      <c r="A137" s="24" t="s">
        <v>14</v>
      </c>
      <c r="B137" s="44">
        <v>2.8151640673403598E-4</v>
      </c>
      <c r="C137" s="34">
        <v>3.87416765721069E-5</v>
      </c>
      <c r="D137" s="24">
        <v>10</v>
      </c>
      <c r="E137" s="24">
        <v>0.05</v>
      </c>
      <c r="F137" s="34">
        <v>2.05584115952007E-4</v>
      </c>
      <c r="G137" s="34">
        <v>3.5744869751606402E-4</v>
      </c>
    </row>
    <row r="138" spans="1:7" ht="17" x14ac:dyDescent="0.2">
      <c r="A138" s="24" t="s">
        <v>15</v>
      </c>
      <c r="B138" s="44">
        <v>0</v>
      </c>
      <c r="C138" s="34">
        <v>0</v>
      </c>
      <c r="D138" s="24">
        <v>10</v>
      </c>
      <c r="E138" s="24">
        <v>0.05</v>
      </c>
      <c r="F138" s="34">
        <v>0</v>
      </c>
      <c r="G138" s="34">
        <v>0</v>
      </c>
    </row>
    <row r="139" spans="1:7" ht="17" x14ac:dyDescent="0.2">
      <c r="A139" s="24" t="s">
        <v>20</v>
      </c>
      <c r="B139" s="44">
        <v>1.47932763302712E-2</v>
      </c>
      <c r="C139" s="34">
        <v>2.5886423117804901E-5</v>
      </c>
      <c r="D139" s="24">
        <v>10</v>
      </c>
      <c r="E139" s="24">
        <v>0.05</v>
      </c>
      <c r="F139" s="34">
        <v>1.47425398732717E-2</v>
      </c>
      <c r="G139" s="34">
        <v>1.48440127872706E-2</v>
      </c>
    </row>
    <row r="140" spans="1:7" ht="17" x14ac:dyDescent="0.2">
      <c r="A140" s="24" t="s">
        <v>21</v>
      </c>
      <c r="B140" s="44">
        <v>-7.1594347182109797</v>
      </c>
      <c r="C140" s="34">
        <v>6.5832980366358802</v>
      </c>
      <c r="D140" s="24">
        <v>10</v>
      </c>
      <c r="E140" s="24">
        <v>0.05</v>
      </c>
      <c r="F140" s="34">
        <v>-20.062461769510598</v>
      </c>
      <c r="G140" s="34">
        <v>5.7435923330885998</v>
      </c>
    </row>
    <row r="141" spans="1:7" ht="17" x14ac:dyDescent="0.2">
      <c r="A141" s="24" t="s">
        <v>22</v>
      </c>
      <c r="B141" s="44">
        <v>0.95</v>
      </c>
      <c r="C141" s="34">
        <v>2.1794494717703401E-2</v>
      </c>
      <c r="D141" s="24">
        <v>10</v>
      </c>
      <c r="E141" s="24">
        <v>0.05</v>
      </c>
      <c r="F141" s="34">
        <v>0.90728357529205295</v>
      </c>
      <c r="G141" s="34">
        <v>0.99271642470794697</v>
      </c>
    </row>
    <row r="142" spans="1:7" ht="17" x14ac:dyDescent="0.2">
      <c r="A142" s="24" t="s">
        <v>23</v>
      </c>
      <c r="B142" s="44">
        <v>0.93</v>
      </c>
      <c r="C142" s="34">
        <v>2.5514701644346102E-2</v>
      </c>
      <c r="D142" s="24">
        <v>10</v>
      </c>
      <c r="E142" s="24">
        <v>0.05</v>
      </c>
      <c r="F142" s="34">
        <v>0.87999210370079695</v>
      </c>
      <c r="G142" s="34">
        <v>0.98000789629920304</v>
      </c>
    </row>
    <row r="143" spans="1:7" ht="17" x14ac:dyDescent="0.2">
      <c r="A143" s="24" t="s">
        <v>24</v>
      </c>
      <c r="B143" s="44">
        <v>1</v>
      </c>
      <c r="C143" s="34">
        <v>0</v>
      </c>
      <c r="D143" s="24">
        <v>10</v>
      </c>
      <c r="E143" s="24">
        <v>0.05</v>
      </c>
      <c r="F143" s="34">
        <v>1</v>
      </c>
      <c r="G143" s="34">
        <v>1</v>
      </c>
    </row>
    <row r="144" spans="1:7" ht="17" x14ac:dyDescent="0.2">
      <c r="A144" s="24" t="s">
        <v>7</v>
      </c>
      <c r="B144" s="43">
        <v>100</v>
      </c>
      <c r="C144" s="25"/>
      <c r="D144" s="24">
        <v>20</v>
      </c>
      <c r="E144" s="24">
        <v>0.05</v>
      </c>
      <c r="F144" s="25"/>
      <c r="G144" s="25"/>
    </row>
    <row r="145" spans="1:7" ht="17" x14ac:dyDescent="0.2">
      <c r="A145" s="24" t="s">
        <v>10</v>
      </c>
      <c r="B145" s="44">
        <v>0.19449856652091099</v>
      </c>
      <c r="C145" s="25"/>
      <c r="D145" s="24">
        <v>20</v>
      </c>
      <c r="E145" s="24">
        <v>0.05</v>
      </c>
      <c r="F145" s="25"/>
      <c r="G145" s="25"/>
    </row>
    <row r="146" spans="1:7" ht="17" x14ac:dyDescent="0.2">
      <c r="A146" s="24" t="s">
        <v>11</v>
      </c>
      <c r="B146" s="44">
        <v>0.194371815130676</v>
      </c>
      <c r="C146" s="25"/>
      <c r="D146" s="24">
        <v>20</v>
      </c>
      <c r="E146" s="24">
        <v>0.05</v>
      </c>
      <c r="F146" s="25"/>
      <c r="G146" s="25"/>
    </row>
    <row r="147" spans="1:7" ht="17" x14ac:dyDescent="0.2">
      <c r="A147" s="24" t="s">
        <v>18</v>
      </c>
      <c r="B147" s="44">
        <v>2.15888288065662E-4</v>
      </c>
      <c r="C147" s="25"/>
      <c r="D147" s="24">
        <v>20</v>
      </c>
      <c r="E147" s="24">
        <v>0.05</v>
      </c>
      <c r="F147" s="25"/>
      <c r="G147" s="25"/>
    </row>
    <row r="148" spans="1:7" ht="17" x14ac:dyDescent="0.2">
      <c r="A148" s="24" t="s">
        <v>19</v>
      </c>
      <c r="B148" s="44">
        <v>2.1491181681672399E-4</v>
      </c>
      <c r="C148" s="25"/>
      <c r="D148" s="24">
        <v>20</v>
      </c>
      <c r="E148" s="24">
        <v>0.05</v>
      </c>
      <c r="F148" s="25"/>
      <c r="G148" s="25"/>
    </row>
    <row r="149" spans="1:7" ht="17" x14ac:dyDescent="0.2">
      <c r="A149" s="24" t="s">
        <v>12</v>
      </c>
      <c r="B149" s="44">
        <v>-5.5014334790886498E-3</v>
      </c>
      <c r="C149" s="34">
        <v>1.41171674069784E-3</v>
      </c>
      <c r="D149" s="24">
        <v>20</v>
      </c>
      <c r="E149" s="24">
        <v>0.05</v>
      </c>
      <c r="F149" s="34">
        <v>-8.26834744722868E-3</v>
      </c>
      <c r="G149" s="34">
        <v>-2.7345195109486201E-3</v>
      </c>
    </row>
    <row r="150" spans="1:7" ht="17" x14ac:dyDescent="0.2">
      <c r="A150" s="24" t="s">
        <v>13</v>
      </c>
      <c r="B150" s="44">
        <v>1.4117167406978401E-2</v>
      </c>
      <c r="C150" s="34">
        <v>1.0032634013599499E-3</v>
      </c>
      <c r="D150" s="24">
        <v>20</v>
      </c>
      <c r="E150" s="24">
        <v>0.05</v>
      </c>
      <c r="F150" s="34">
        <v>1.2150807273305701E-2</v>
      </c>
      <c r="G150" s="34">
        <v>1.6083527540651E-2</v>
      </c>
    </row>
    <row r="151" spans="1:7" ht="17" x14ac:dyDescent="0.2">
      <c r="A151" s="24" t="s">
        <v>14</v>
      </c>
      <c r="B151" s="44">
        <v>2.2756724176552299E-4</v>
      </c>
      <c r="C151" s="34">
        <v>2.81669725283685E-5</v>
      </c>
      <c r="D151" s="24">
        <v>20</v>
      </c>
      <c r="E151" s="24">
        <v>0.05</v>
      </c>
      <c r="F151" s="34">
        <v>1.72360990056392E-4</v>
      </c>
      <c r="G151" s="34">
        <v>2.8277349347465399E-4</v>
      </c>
    </row>
    <row r="152" spans="1:7" ht="17" x14ac:dyDescent="0.2">
      <c r="A152" s="24" t="s">
        <v>15</v>
      </c>
      <c r="B152" s="44">
        <v>27.396664563028899</v>
      </c>
      <c r="C152" s="34">
        <v>25.467503627370199</v>
      </c>
      <c r="D152" s="24">
        <v>20</v>
      </c>
      <c r="E152" s="24">
        <v>0.05</v>
      </c>
      <c r="F152" s="34">
        <v>-22.518725322760002</v>
      </c>
      <c r="G152" s="34">
        <v>77.312054448817804</v>
      </c>
    </row>
    <row r="153" spans="1:7" ht="17" x14ac:dyDescent="0.2">
      <c r="A153" s="24" t="s">
        <v>20</v>
      </c>
      <c r="B153" s="44">
        <v>1.46931374479946E-2</v>
      </c>
      <c r="C153" s="34">
        <v>2.3000993249989699E-5</v>
      </c>
      <c r="D153" s="24">
        <v>20</v>
      </c>
      <c r="E153" s="24">
        <v>0.05</v>
      </c>
      <c r="F153" s="34">
        <v>1.4648056329616001E-2</v>
      </c>
      <c r="G153" s="34">
        <v>1.47382185663733E-2</v>
      </c>
    </row>
    <row r="154" spans="1:7" ht="17" x14ac:dyDescent="0.2">
      <c r="A154" s="24" t="s">
        <v>21</v>
      </c>
      <c r="B154" s="44">
        <v>4.0799264074148098</v>
      </c>
      <c r="C154" s="34">
        <v>7.3798291309290196</v>
      </c>
      <c r="D154" s="24">
        <v>20</v>
      </c>
      <c r="E154" s="24">
        <v>0.05</v>
      </c>
      <c r="F154" s="34">
        <v>-10.3842729012656</v>
      </c>
      <c r="G154" s="34">
        <v>18.544125716095198</v>
      </c>
    </row>
    <row r="155" spans="1:7" ht="17" x14ac:dyDescent="0.2">
      <c r="A155" s="24" t="s">
        <v>22</v>
      </c>
      <c r="B155" s="44">
        <v>0.92</v>
      </c>
      <c r="C155" s="34">
        <v>2.71293199325011E-2</v>
      </c>
      <c r="D155" s="24">
        <v>20</v>
      </c>
      <c r="E155" s="24">
        <v>0.05</v>
      </c>
      <c r="F155" s="34">
        <v>0.86682751000723302</v>
      </c>
      <c r="G155" s="34">
        <v>0.97317248999276695</v>
      </c>
    </row>
    <row r="156" spans="1:7" ht="17" x14ac:dyDescent="0.2">
      <c r="A156" s="24" t="s">
        <v>23</v>
      </c>
      <c r="B156" s="44">
        <v>0.98</v>
      </c>
      <c r="C156" s="34">
        <v>1.4E-2</v>
      </c>
      <c r="D156" s="24">
        <v>20</v>
      </c>
      <c r="E156" s="24">
        <v>0.05</v>
      </c>
      <c r="F156" s="34">
        <v>0.95256050421643901</v>
      </c>
      <c r="G156" s="34">
        <v>1.00743949578356</v>
      </c>
    </row>
    <row r="157" spans="1:7" ht="17" x14ac:dyDescent="0.2">
      <c r="A157" s="24" t="s">
        <v>24</v>
      </c>
      <c r="B157" s="44">
        <v>1</v>
      </c>
      <c r="C157" s="34">
        <v>0</v>
      </c>
      <c r="D157" s="24">
        <v>20</v>
      </c>
      <c r="E157" s="24">
        <v>0.05</v>
      </c>
      <c r="F157" s="34">
        <v>1</v>
      </c>
      <c r="G157" s="34">
        <v>1</v>
      </c>
    </row>
    <row r="158" spans="1:7" ht="17" x14ac:dyDescent="0.2">
      <c r="A158" s="24" t="s">
        <v>7</v>
      </c>
      <c r="B158" s="43">
        <v>100</v>
      </c>
      <c r="C158" s="25"/>
      <c r="D158" s="24">
        <v>30</v>
      </c>
      <c r="E158" s="24">
        <v>0.05</v>
      </c>
      <c r="F158" s="25"/>
      <c r="G158" s="25"/>
    </row>
    <row r="159" spans="1:7" ht="17" x14ac:dyDescent="0.2">
      <c r="A159" s="24" t="s">
        <v>10</v>
      </c>
      <c r="B159" s="44">
        <v>0.19455187169762</v>
      </c>
      <c r="C159" s="25"/>
      <c r="D159" s="24">
        <v>30</v>
      </c>
      <c r="E159" s="24">
        <v>0.05</v>
      </c>
      <c r="F159" s="25"/>
      <c r="G159" s="25"/>
    </row>
    <row r="160" spans="1:7" ht="17" x14ac:dyDescent="0.2">
      <c r="A160" s="24" t="s">
        <v>11</v>
      </c>
      <c r="B160" s="44">
        <v>0.195127610268097</v>
      </c>
      <c r="C160" s="25"/>
      <c r="D160" s="24">
        <v>30</v>
      </c>
      <c r="E160" s="24">
        <v>0.05</v>
      </c>
      <c r="F160" s="25"/>
      <c r="G160" s="25"/>
    </row>
    <row r="161" spans="1:7" ht="17" x14ac:dyDescent="0.2">
      <c r="A161" s="24" t="s">
        <v>18</v>
      </c>
      <c r="B161" s="44">
        <v>2.1613599242743499E-4</v>
      </c>
      <c r="C161" s="25"/>
      <c r="D161" s="24">
        <v>30</v>
      </c>
      <c r="E161" s="24">
        <v>0.05</v>
      </c>
      <c r="F161" s="25"/>
      <c r="G161" s="25"/>
    </row>
    <row r="162" spans="1:7" ht="17" x14ac:dyDescent="0.2">
      <c r="A162" s="24" t="s">
        <v>19</v>
      </c>
      <c r="B162" s="44">
        <v>2.1645645030237499E-4</v>
      </c>
      <c r="C162" s="25"/>
      <c r="D162" s="24">
        <v>30</v>
      </c>
      <c r="E162" s="24">
        <v>0.05</v>
      </c>
      <c r="F162" s="25"/>
      <c r="G162" s="25"/>
    </row>
    <row r="163" spans="1:7" ht="17" x14ac:dyDescent="0.2">
      <c r="A163" s="24" t="s">
        <v>12</v>
      </c>
      <c r="B163" s="44">
        <v>-5.4481283023798304E-3</v>
      </c>
      <c r="C163" s="34">
        <v>1.4979302824673099E-3</v>
      </c>
      <c r="D163" s="24">
        <v>30</v>
      </c>
      <c r="E163" s="24">
        <v>0.05</v>
      </c>
      <c r="F163" s="34">
        <v>-8.3840177073676598E-3</v>
      </c>
      <c r="G163" s="34">
        <v>-2.5122388973920001E-3</v>
      </c>
    </row>
    <row r="164" spans="1:7" ht="17" x14ac:dyDescent="0.2">
      <c r="A164" s="24" t="s">
        <v>13</v>
      </c>
      <c r="B164" s="44">
        <v>1.4979302824673101E-2</v>
      </c>
      <c r="C164" s="34">
        <v>1.0645326975759701E-3</v>
      </c>
      <c r="D164" s="24">
        <v>30</v>
      </c>
      <c r="E164" s="24">
        <v>0.05</v>
      </c>
      <c r="F164" s="34">
        <v>1.28928570770589E-2</v>
      </c>
      <c r="G164" s="34">
        <v>1.7065748572287199E-2</v>
      </c>
    </row>
    <row r="165" spans="1:7" ht="17" x14ac:dyDescent="0.2">
      <c r="A165" s="24" t="s">
        <v>14</v>
      </c>
      <c r="B165" s="44">
        <v>2.5181781998131803E-4</v>
      </c>
      <c r="C165" s="34">
        <v>3.52823166562504E-5</v>
      </c>
      <c r="D165" s="24">
        <v>30</v>
      </c>
      <c r="E165" s="24">
        <v>0.05</v>
      </c>
      <c r="F165" s="34">
        <v>1.82665750043929E-4</v>
      </c>
      <c r="G165" s="34">
        <v>3.20969889918706E-4</v>
      </c>
    </row>
    <row r="166" spans="1:7" ht="17" x14ac:dyDescent="0.2">
      <c r="A166" s="24" t="s">
        <v>15</v>
      </c>
      <c r="B166" s="44">
        <v>13.154019548281701</v>
      </c>
      <c r="C166" s="34">
        <v>22.721008717498002</v>
      </c>
      <c r="D166" s="24">
        <v>30</v>
      </c>
      <c r="E166" s="24">
        <v>0.05</v>
      </c>
      <c r="F166" s="34">
        <v>-31.3783392304349</v>
      </c>
      <c r="G166" s="34">
        <v>57.686378326998302</v>
      </c>
    </row>
    <row r="167" spans="1:7" ht="17" x14ac:dyDescent="0.2">
      <c r="A167" s="24" t="s">
        <v>20</v>
      </c>
      <c r="B167" s="44">
        <v>1.47015642850492E-2</v>
      </c>
      <c r="C167" s="34">
        <v>2.5284391578852999E-5</v>
      </c>
      <c r="D167" s="24">
        <v>30</v>
      </c>
      <c r="E167" s="24">
        <v>0.05</v>
      </c>
      <c r="F167" s="34">
        <v>1.46520077881837E-2</v>
      </c>
      <c r="G167" s="34">
        <v>1.47511207819148E-2</v>
      </c>
    </row>
    <row r="168" spans="1:7" ht="17" x14ac:dyDescent="0.2">
      <c r="A168" s="24" t="s">
        <v>21</v>
      </c>
      <c r="B168" s="44">
        <v>-1.8541486401246501</v>
      </c>
      <c r="C168" s="34">
        <v>6.9594222427089099</v>
      </c>
      <c r="D168" s="24">
        <v>30</v>
      </c>
      <c r="E168" s="24">
        <v>0.05</v>
      </c>
      <c r="F168" s="34">
        <v>-15.494365589041101</v>
      </c>
      <c r="G168" s="34">
        <v>11.786068308791799</v>
      </c>
    </row>
    <row r="169" spans="1:7" ht="17" x14ac:dyDescent="0.2">
      <c r="A169" s="24" t="s">
        <v>22</v>
      </c>
      <c r="B169" s="44">
        <v>0.93</v>
      </c>
      <c r="C169" s="34">
        <v>2.5514701644346102E-2</v>
      </c>
      <c r="D169" s="24">
        <v>30</v>
      </c>
      <c r="E169" s="24">
        <v>0.05</v>
      </c>
      <c r="F169" s="34">
        <v>0.87999210370079695</v>
      </c>
      <c r="G169" s="34">
        <v>0.98000789629920304</v>
      </c>
    </row>
    <row r="170" spans="1:7" ht="17" x14ac:dyDescent="0.2">
      <c r="A170" s="24" t="s">
        <v>23</v>
      </c>
      <c r="B170" s="44">
        <v>0.95</v>
      </c>
      <c r="C170" s="34">
        <v>2.1794494717703401E-2</v>
      </c>
      <c r="D170" s="24">
        <v>30</v>
      </c>
      <c r="E170" s="24">
        <v>0.05</v>
      </c>
      <c r="F170" s="34">
        <v>0.90728357529205295</v>
      </c>
      <c r="G170" s="34">
        <v>0.99271642470794697</v>
      </c>
    </row>
    <row r="171" spans="1:7" ht="17" x14ac:dyDescent="0.2">
      <c r="A171" s="24" t="s">
        <v>24</v>
      </c>
      <c r="B171" s="44">
        <v>1</v>
      </c>
      <c r="C171" s="34">
        <v>0</v>
      </c>
      <c r="D171" s="24">
        <v>30</v>
      </c>
      <c r="E171" s="24">
        <v>0.05</v>
      </c>
      <c r="F171" s="34">
        <v>1</v>
      </c>
      <c r="G171" s="34">
        <v>1</v>
      </c>
    </row>
    <row r="172" spans="1:7" ht="17" x14ac:dyDescent="0.2">
      <c r="A172" s="24" t="s">
        <v>7</v>
      </c>
      <c r="B172" s="43">
        <v>100</v>
      </c>
      <c r="C172" s="25"/>
      <c r="D172" s="24">
        <v>50</v>
      </c>
      <c r="E172" s="24">
        <v>0.05</v>
      </c>
      <c r="F172" s="25"/>
      <c r="G172" s="25"/>
    </row>
    <row r="173" spans="1:7" ht="17" x14ac:dyDescent="0.2">
      <c r="A173" s="24" t="s">
        <v>10</v>
      </c>
      <c r="B173" s="44">
        <v>0.19416705172492901</v>
      </c>
      <c r="C173" s="25"/>
      <c r="D173" s="24">
        <v>50</v>
      </c>
      <c r="E173" s="24">
        <v>0.05</v>
      </c>
      <c r="F173" s="25"/>
      <c r="G173" s="25"/>
    </row>
    <row r="174" spans="1:7" ht="17" x14ac:dyDescent="0.2">
      <c r="A174" s="24" t="s">
        <v>11</v>
      </c>
      <c r="B174" s="44">
        <v>0.195089951977859</v>
      </c>
      <c r="C174" s="25"/>
      <c r="D174" s="24">
        <v>50</v>
      </c>
      <c r="E174" s="24">
        <v>0.05</v>
      </c>
      <c r="F174" s="25"/>
      <c r="G174" s="25"/>
    </row>
    <row r="175" spans="1:7" ht="17" x14ac:dyDescent="0.2">
      <c r="A175" s="24" t="s">
        <v>18</v>
      </c>
      <c r="B175" s="44">
        <v>2.1383481522315199E-4</v>
      </c>
      <c r="C175" s="25"/>
      <c r="D175" s="24">
        <v>50</v>
      </c>
      <c r="E175" s="24">
        <v>0.05</v>
      </c>
      <c r="F175" s="25"/>
      <c r="G175" s="25"/>
    </row>
    <row r="176" spans="1:7" ht="17" x14ac:dyDescent="0.2">
      <c r="A176" s="24" t="s">
        <v>19</v>
      </c>
      <c r="B176" s="44">
        <v>2.1415845144080999E-4</v>
      </c>
      <c r="C176" s="25"/>
      <c r="D176" s="24">
        <v>50</v>
      </c>
      <c r="E176" s="24">
        <v>0.05</v>
      </c>
      <c r="F176" s="25"/>
      <c r="G176" s="25"/>
    </row>
    <row r="177" spans="1:7" ht="17" x14ac:dyDescent="0.2">
      <c r="A177" s="24" t="s">
        <v>12</v>
      </c>
      <c r="B177" s="44">
        <v>-5.8329482750706999E-3</v>
      </c>
      <c r="C177" s="34">
        <v>1.41465635709623E-3</v>
      </c>
      <c r="D177" s="24">
        <v>50</v>
      </c>
      <c r="E177" s="24">
        <v>0.05</v>
      </c>
      <c r="F177" s="34">
        <v>-8.6056237854799499E-3</v>
      </c>
      <c r="G177" s="34">
        <v>-3.0602727646614502E-3</v>
      </c>
    </row>
    <row r="178" spans="1:7" ht="17" x14ac:dyDescent="0.2">
      <c r="A178" s="24" t="s">
        <v>13</v>
      </c>
      <c r="B178" s="44">
        <v>1.4146563570962299E-2</v>
      </c>
      <c r="C178" s="34">
        <v>1.00535249576645E-3</v>
      </c>
      <c r="D178" s="24">
        <v>50</v>
      </c>
      <c r="E178" s="24">
        <v>0.05</v>
      </c>
      <c r="F178" s="34">
        <v>1.21761088874926E-2</v>
      </c>
      <c r="G178" s="34">
        <v>1.6117018254432E-2</v>
      </c>
    </row>
    <row r="179" spans="1:7" ht="17" x14ac:dyDescent="0.2">
      <c r="A179" s="24" t="s">
        <v>14</v>
      </c>
      <c r="B179" s="44">
        <v>2.3214729383825601E-4</v>
      </c>
      <c r="C179" s="34">
        <v>3.5551883327982502E-5</v>
      </c>
      <c r="D179" s="24">
        <v>50</v>
      </c>
      <c r="E179" s="24">
        <v>0.05</v>
      </c>
      <c r="F179" s="34">
        <v>1.6246688293284099E-4</v>
      </c>
      <c r="G179" s="34">
        <v>3.0182770474367201E-4</v>
      </c>
    </row>
    <row r="180" spans="1:7" ht="17" x14ac:dyDescent="0.2">
      <c r="A180" s="24" t="s">
        <v>15</v>
      </c>
      <c r="B180" s="44">
        <v>26.867761236246899</v>
      </c>
      <c r="C180" s="34">
        <v>25.481329328705801</v>
      </c>
      <c r="D180" s="24">
        <v>50</v>
      </c>
      <c r="E180" s="24">
        <v>0.05</v>
      </c>
      <c r="F180" s="34">
        <v>-23.074726526220701</v>
      </c>
      <c r="G180" s="34">
        <v>76.810248998714599</v>
      </c>
    </row>
    <row r="181" spans="1:7" ht="17" x14ac:dyDescent="0.2">
      <c r="A181" s="24" t="s">
        <v>20</v>
      </c>
      <c r="B181" s="44">
        <v>1.4623091848961101E-2</v>
      </c>
      <c r="C181" s="34">
        <v>2.7520487170652398E-5</v>
      </c>
      <c r="D181" s="24">
        <v>50</v>
      </c>
      <c r="E181" s="24">
        <v>0.05</v>
      </c>
      <c r="F181" s="34">
        <v>1.45691526852696E-2</v>
      </c>
      <c r="G181" s="34">
        <v>1.4677031012652501E-2</v>
      </c>
    </row>
    <row r="182" spans="1:7" ht="17" x14ac:dyDescent="0.2">
      <c r="A182" s="24" t="s">
        <v>21</v>
      </c>
      <c r="B182" s="44">
        <v>3.3685090771929098</v>
      </c>
      <c r="C182" s="34">
        <v>7.33018124345136</v>
      </c>
      <c r="D182" s="24">
        <v>50</v>
      </c>
      <c r="E182" s="24">
        <v>0.05</v>
      </c>
      <c r="F182" s="34">
        <v>-10.9983821601228</v>
      </c>
      <c r="G182" s="34">
        <v>17.735400314508599</v>
      </c>
    </row>
    <row r="183" spans="1:7" ht="17" x14ac:dyDescent="0.2">
      <c r="A183" s="24" t="s">
        <v>22</v>
      </c>
      <c r="B183" s="44">
        <v>0.94</v>
      </c>
      <c r="C183" s="34">
        <v>2.3748684174075801E-2</v>
      </c>
      <c r="D183" s="24">
        <v>50</v>
      </c>
      <c r="E183" s="24">
        <v>0.05</v>
      </c>
      <c r="F183" s="34">
        <v>0.89345343433859503</v>
      </c>
      <c r="G183" s="34">
        <v>0.98654656566140497</v>
      </c>
    </row>
    <row r="184" spans="1:7" ht="17" x14ac:dyDescent="0.2">
      <c r="A184" s="24" t="s">
        <v>23</v>
      </c>
      <c r="B184" s="44">
        <v>0.96</v>
      </c>
      <c r="C184" s="34">
        <v>1.9595917942265399E-2</v>
      </c>
      <c r="D184" s="24">
        <v>50</v>
      </c>
      <c r="E184" s="24">
        <v>0.05</v>
      </c>
      <c r="F184" s="34">
        <v>0.92159270658915804</v>
      </c>
      <c r="G184" s="34">
        <v>0.998407293410842</v>
      </c>
    </row>
    <row r="185" spans="1:7" ht="17" x14ac:dyDescent="0.2">
      <c r="A185" s="24" t="s">
        <v>24</v>
      </c>
      <c r="B185" s="44">
        <v>1</v>
      </c>
      <c r="C185" s="34">
        <v>0</v>
      </c>
      <c r="D185" s="24">
        <v>50</v>
      </c>
      <c r="E185" s="24">
        <v>0.05</v>
      </c>
      <c r="F185" s="34">
        <v>1</v>
      </c>
      <c r="G185" s="34">
        <v>1</v>
      </c>
    </row>
    <row r="186" spans="1:7" ht="17" x14ac:dyDescent="0.2">
      <c r="A186" s="24" t="s">
        <v>7</v>
      </c>
      <c r="B186" s="43">
        <v>100</v>
      </c>
      <c r="C186" s="25"/>
      <c r="D186" s="24">
        <v>100</v>
      </c>
      <c r="E186" s="24">
        <v>0.05</v>
      </c>
      <c r="F186" s="25"/>
      <c r="G186" s="25"/>
    </row>
    <row r="187" spans="1:7" ht="17" x14ac:dyDescent="0.2">
      <c r="A187" s="24" t="s">
        <v>10</v>
      </c>
      <c r="B187" s="44">
        <v>0.196596258578566</v>
      </c>
      <c r="C187" s="25"/>
      <c r="D187" s="24">
        <v>100</v>
      </c>
      <c r="E187" s="24">
        <v>0.05</v>
      </c>
      <c r="F187" s="25"/>
      <c r="G187" s="25"/>
    </row>
    <row r="188" spans="1:7" ht="17" x14ac:dyDescent="0.2">
      <c r="A188" s="24" t="s">
        <v>11</v>
      </c>
      <c r="B188" s="44">
        <v>0.19752305148923199</v>
      </c>
      <c r="C188" s="25"/>
      <c r="D188" s="24">
        <v>100</v>
      </c>
      <c r="E188" s="24">
        <v>0.05</v>
      </c>
      <c r="F188" s="25"/>
      <c r="G188" s="25"/>
    </row>
    <row r="189" spans="1:7" ht="17" x14ac:dyDescent="0.2">
      <c r="A189" s="24" t="s">
        <v>18</v>
      </c>
      <c r="B189" s="44">
        <v>2.1293619326060399E-4</v>
      </c>
      <c r="C189" s="25"/>
      <c r="D189" s="24">
        <v>100</v>
      </c>
      <c r="E189" s="24">
        <v>0.05</v>
      </c>
      <c r="F189" s="25"/>
      <c r="G189" s="25"/>
    </row>
    <row r="190" spans="1:7" ht="17" x14ac:dyDescent="0.2">
      <c r="A190" s="24" t="s">
        <v>19</v>
      </c>
      <c r="B190" s="44">
        <v>2.1278051392869101E-4</v>
      </c>
      <c r="C190" s="25"/>
      <c r="D190" s="24">
        <v>100</v>
      </c>
      <c r="E190" s="24">
        <v>0.05</v>
      </c>
      <c r="F190" s="25"/>
      <c r="G190" s="25"/>
    </row>
    <row r="191" spans="1:7" ht="17" x14ac:dyDescent="0.2">
      <c r="A191" s="24" t="s">
        <v>12</v>
      </c>
      <c r="B191" s="44">
        <v>-3.4037414214338501E-3</v>
      </c>
      <c r="C191" s="34">
        <v>1.52456140644932E-3</v>
      </c>
      <c r="D191" s="24">
        <v>100</v>
      </c>
      <c r="E191" s="24">
        <v>0.05</v>
      </c>
      <c r="F191" s="34">
        <v>-6.39182687029426E-3</v>
      </c>
      <c r="G191" s="34">
        <v>-4.15655972573444E-4</v>
      </c>
    </row>
    <row r="192" spans="1:7" ht="17" x14ac:dyDescent="0.2">
      <c r="A192" s="24" t="s">
        <v>13</v>
      </c>
      <c r="B192" s="44">
        <v>1.52456140644932E-2</v>
      </c>
      <c r="C192" s="34">
        <v>1.0834586132770401E-3</v>
      </c>
      <c r="D192" s="24">
        <v>100</v>
      </c>
      <c r="E192" s="24">
        <v>0.05</v>
      </c>
      <c r="F192" s="34">
        <v>1.31220742037305E-2</v>
      </c>
      <c r="G192" s="34">
        <v>1.7369153925255999E-2</v>
      </c>
    </row>
    <row r="193" spans="1:7" ht="17" x14ac:dyDescent="0.2">
      <c r="A193" s="24" t="s">
        <v>14</v>
      </c>
      <c r="B193" s="44">
        <v>2.4168991638542399E-4</v>
      </c>
      <c r="C193" s="34">
        <v>3.7398209646334198E-5</v>
      </c>
      <c r="D193" s="24">
        <v>100</v>
      </c>
      <c r="E193" s="24">
        <v>0.05</v>
      </c>
      <c r="F193" s="34">
        <v>1.6839077239233101E-4</v>
      </c>
      <c r="G193" s="34">
        <v>3.1498906037851702E-4</v>
      </c>
    </row>
    <row r="194" spans="1:7" ht="17" x14ac:dyDescent="0.2">
      <c r="A194" s="24" t="s">
        <v>15</v>
      </c>
      <c r="B194" s="44">
        <v>9.2353850773441799</v>
      </c>
      <c r="C194" s="34">
        <v>21.955989857600201</v>
      </c>
      <c r="D194" s="24">
        <v>100</v>
      </c>
      <c r="E194" s="24">
        <v>0.05</v>
      </c>
      <c r="F194" s="34">
        <v>-33.797564288478803</v>
      </c>
      <c r="G194" s="34">
        <v>52.268334443167198</v>
      </c>
    </row>
    <row r="195" spans="1:7" ht="17" x14ac:dyDescent="0.2">
      <c r="A195" s="24" t="s">
        <v>20</v>
      </c>
      <c r="B195" s="44">
        <v>1.4592333372720199E-2</v>
      </c>
      <c r="C195" s="34">
        <v>2.6934398942889201E-5</v>
      </c>
      <c r="D195" s="24">
        <v>100</v>
      </c>
      <c r="E195" s="24">
        <v>0.05</v>
      </c>
      <c r="F195" s="34">
        <v>1.45395429208469E-2</v>
      </c>
      <c r="G195" s="34">
        <v>1.4645123824593501E-2</v>
      </c>
    </row>
    <row r="196" spans="1:7" ht="17" x14ac:dyDescent="0.2">
      <c r="A196" s="24" t="s">
        <v>21</v>
      </c>
      <c r="B196" s="44">
        <v>-4.28504020244426</v>
      </c>
      <c r="C196" s="34">
        <v>6.7873532862680603</v>
      </c>
      <c r="D196" s="24">
        <v>100</v>
      </c>
      <c r="E196" s="24">
        <v>0.05</v>
      </c>
      <c r="F196" s="34">
        <v>-17.588008193879201</v>
      </c>
      <c r="G196" s="34">
        <v>9.0179277889907095</v>
      </c>
    </row>
    <row r="197" spans="1:7" ht="17" x14ac:dyDescent="0.2">
      <c r="A197" s="24" t="s">
        <v>22</v>
      </c>
      <c r="B197" s="44">
        <v>0.92</v>
      </c>
      <c r="C197" s="34">
        <v>2.71293199325011E-2</v>
      </c>
      <c r="D197" s="24">
        <v>100</v>
      </c>
      <c r="E197" s="24">
        <v>0.05</v>
      </c>
      <c r="F197" s="34">
        <v>0.86682751000723302</v>
      </c>
      <c r="G197" s="34">
        <v>0.97317248999276695</v>
      </c>
    </row>
    <row r="198" spans="1:7" ht="17" x14ac:dyDescent="0.2">
      <c r="A198" s="24" t="s">
        <v>23</v>
      </c>
      <c r="B198" s="44">
        <v>0.94</v>
      </c>
      <c r="C198" s="34">
        <v>2.3748684174075801E-2</v>
      </c>
      <c r="D198" s="24">
        <v>100</v>
      </c>
      <c r="E198" s="24">
        <v>0.05</v>
      </c>
      <c r="F198" s="34">
        <v>0.89345343433859503</v>
      </c>
      <c r="G198" s="34">
        <v>0.98654656566140497</v>
      </c>
    </row>
    <row r="199" spans="1:7" ht="17" x14ac:dyDescent="0.2">
      <c r="A199" s="24" t="s">
        <v>24</v>
      </c>
      <c r="B199" s="44">
        <v>1</v>
      </c>
      <c r="C199" s="34">
        <v>0</v>
      </c>
      <c r="D199" s="24">
        <v>100</v>
      </c>
      <c r="E199" s="24">
        <v>0.05</v>
      </c>
      <c r="F199" s="34">
        <v>1</v>
      </c>
      <c r="G199" s="34">
        <v>1</v>
      </c>
    </row>
    <row r="200" spans="1:7" ht="17" x14ac:dyDescent="0.2">
      <c r="A200" s="24" t="s">
        <v>7</v>
      </c>
      <c r="B200" s="43">
        <v>100</v>
      </c>
      <c r="C200" s="25"/>
      <c r="D200" s="24">
        <v>3</v>
      </c>
      <c r="E200" s="24">
        <v>1</v>
      </c>
      <c r="F200" s="25"/>
      <c r="G200" s="25"/>
    </row>
    <row r="201" spans="1:7" ht="17" x14ac:dyDescent="0.2">
      <c r="A201" s="24" t="s">
        <v>10</v>
      </c>
      <c r="B201" s="44">
        <v>0.19487987446341101</v>
      </c>
      <c r="C201" s="25"/>
      <c r="D201" s="24">
        <v>3</v>
      </c>
      <c r="E201" s="24">
        <v>1</v>
      </c>
      <c r="F201" s="25"/>
      <c r="G201" s="25"/>
    </row>
    <row r="202" spans="1:7" ht="17" x14ac:dyDescent="0.2">
      <c r="A202" s="24" t="s">
        <v>11</v>
      </c>
      <c r="B202" s="44">
        <v>0.19392637383995101</v>
      </c>
      <c r="C202" s="25"/>
      <c r="D202" s="24">
        <v>3</v>
      </c>
      <c r="E202" s="24">
        <v>1</v>
      </c>
      <c r="F202" s="25"/>
      <c r="G202" s="25"/>
    </row>
    <row r="203" spans="1:7" ht="17" x14ac:dyDescent="0.2">
      <c r="A203" s="24" t="s">
        <v>18</v>
      </c>
      <c r="B203" s="44">
        <v>2.15626562400739E-4</v>
      </c>
      <c r="C203" s="25"/>
      <c r="D203" s="24">
        <v>3</v>
      </c>
      <c r="E203" s="24">
        <v>1</v>
      </c>
      <c r="F203" s="25"/>
      <c r="G203" s="25"/>
    </row>
    <row r="204" spans="1:7" ht="17" x14ac:dyDescent="0.2">
      <c r="A204" s="24" t="s">
        <v>19</v>
      </c>
      <c r="B204" s="44">
        <v>2.1487941482814101E-4</v>
      </c>
      <c r="C204" s="25"/>
      <c r="D204" s="24">
        <v>3</v>
      </c>
      <c r="E204" s="24">
        <v>1</v>
      </c>
      <c r="F204" s="25"/>
      <c r="G204" s="25"/>
    </row>
    <row r="205" spans="1:7" ht="17" x14ac:dyDescent="0.2">
      <c r="A205" s="24" t="s">
        <v>12</v>
      </c>
      <c r="B205" s="44">
        <v>-5.1201255365889396E-3</v>
      </c>
      <c r="C205" s="34">
        <v>1.50088498120147E-3</v>
      </c>
      <c r="D205" s="24">
        <v>3</v>
      </c>
      <c r="E205" s="24">
        <v>1</v>
      </c>
      <c r="F205" s="34">
        <v>-8.0618060446809008E-3</v>
      </c>
      <c r="G205" s="34">
        <v>-2.1784450284969802E-3</v>
      </c>
    </row>
    <row r="206" spans="1:7" ht="17" x14ac:dyDescent="0.2">
      <c r="A206" s="24" t="s">
        <v>13</v>
      </c>
      <c r="B206" s="44">
        <v>1.50088498120147E-2</v>
      </c>
      <c r="C206" s="34">
        <v>1.0666325105317699E-3</v>
      </c>
      <c r="D206" s="24">
        <v>3</v>
      </c>
      <c r="E206" s="24">
        <v>1</v>
      </c>
      <c r="F206" s="34">
        <v>1.2918288506632901E-2</v>
      </c>
      <c r="G206" s="34">
        <v>1.7099411117396501E-2</v>
      </c>
    </row>
    <row r="207" spans="1:7" ht="17" x14ac:dyDescent="0.2">
      <c r="A207" s="24" t="s">
        <v>14</v>
      </c>
      <c r="B207" s="44">
        <v>2.4922860246324801E-4</v>
      </c>
      <c r="C207" s="34">
        <v>2.94481734812497E-5</v>
      </c>
      <c r="D207" s="24">
        <v>3</v>
      </c>
      <c r="E207" s="24">
        <v>1</v>
      </c>
      <c r="F207" s="34">
        <v>1.9151124302951099E-4</v>
      </c>
      <c r="G207" s="34">
        <v>3.0694596189698501E-4</v>
      </c>
    </row>
    <row r="208" spans="1:7" ht="17" x14ac:dyDescent="0.2">
      <c r="A208" s="24" t="s">
        <v>15</v>
      </c>
      <c r="B208" s="44">
        <v>-11.9430138612781</v>
      </c>
      <c r="C208" s="34">
        <v>17.692644365832699</v>
      </c>
      <c r="D208" s="24">
        <v>3</v>
      </c>
      <c r="E208" s="24">
        <v>1</v>
      </c>
      <c r="F208" s="34">
        <v>-46.619959609585699</v>
      </c>
      <c r="G208" s="34">
        <v>22.733931887029598</v>
      </c>
    </row>
    <row r="209" spans="1:7" ht="17" x14ac:dyDescent="0.2">
      <c r="A209" s="24" t="s">
        <v>20</v>
      </c>
      <c r="B209" s="44">
        <v>1.46842283556453E-2</v>
      </c>
      <c r="C209" s="34">
        <v>2.5264465146509899E-5</v>
      </c>
      <c r="D209" s="24">
        <v>3</v>
      </c>
      <c r="E209" s="24">
        <v>1</v>
      </c>
      <c r="F209" s="34">
        <v>1.46347109138695E-2</v>
      </c>
      <c r="G209" s="34">
        <v>1.47337457974212E-2</v>
      </c>
    </row>
    <row r="210" spans="1:7" ht="17" x14ac:dyDescent="0.2">
      <c r="A210" s="24" t="s">
        <v>21</v>
      </c>
      <c r="B210" s="44">
        <v>-2.16286697805119</v>
      </c>
      <c r="C210" s="34">
        <v>6.9375329384755098</v>
      </c>
      <c r="D210" s="24">
        <v>3</v>
      </c>
      <c r="E210" s="24">
        <v>1</v>
      </c>
      <c r="F210" s="34">
        <v>-15.7601816790235</v>
      </c>
      <c r="G210" s="34">
        <v>11.434447722921099</v>
      </c>
    </row>
    <row r="211" spans="1:7" ht="17" x14ac:dyDescent="0.2">
      <c r="A211" s="24" t="s">
        <v>22</v>
      </c>
      <c r="B211" s="44">
        <v>0.94</v>
      </c>
      <c r="C211" s="34">
        <v>2.3748684174075801E-2</v>
      </c>
      <c r="D211" s="24">
        <v>3</v>
      </c>
      <c r="E211" s="24">
        <v>1</v>
      </c>
      <c r="F211" s="34">
        <v>0.89345343433859503</v>
      </c>
      <c r="G211" s="34">
        <v>0.98654656566140497</v>
      </c>
    </row>
    <row r="212" spans="1:7" ht="17" x14ac:dyDescent="0.2">
      <c r="A212" s="24" t="s">
        <v>23</v>
      </c>
      <c r="B212" s="44">
        <v>0.96</v>
      </c>
      <c r="C212" s="34">
        <v>1.9595917942265399E-2</v>
      </c>
      <c r="D212" s="24">
        <v>3</v>
      </c>
      <c r="E212" s="24">
        <v>1</v>
      </c>
      <c r="F212" s="34">
        <v>0.92159270658915804</v>
      </c>
      <c r="G212" s="34">
        <v>0.998407293410842</v>
      </c>
    </row>
    <row r="213" spans="1:7" ht="17" x14ac:dyDescent="0.2">
      <c r="A213" s="24" t="s">
        <v>24</v>
      </c>
      <c r="B213" s="44">
        <v>1</v>
      </c>
      <c r="C213" s="34">
        <v>0</v>
      </c>
      <c r="D213" s="24">
        <v>3</v>
      </c>
      <c r="E213" s="24">
        <v>1</v>
      </c>
      <c r="F213" s="34">
        <v>1</v>
      </c>
      <c r="G213" s="34">
        <v>1</v>
      </c>
    </row>
    <row r="214" spans="1:7" ht="17" x14ac:dyDescent="0.2">
      <c r="A214" s="24" t="s">
        <v>7</v>
      </c>
      <c r="B214" s="43">
        <v>100</v>
      </c>
      <c r="C214" s="25"/>
      <c r="D214" s="24">
        <v>6</v>
      </c>
      <c r="E214" s="24">
        <v>1</v>
      </c>
      <c r="F214" s="25"/>
      <c r="G214" s="25"/>
    </row>
    <row r="215" spans="1:7" ht="17" x14ac:dyDescent="0.2">
      <c r="A215" s="24" t="s">
        <v>10</v>
      </c>
      <c r="B215" s="44">
        <v>0.19578145064322799</v>
      </c>
      <c r="C215" s="25"/>
      <c r="D215" s="24">
        <v>6</v>
      </c>
      <c r="E215" s="24">
        <v>1</v>
      </c>
      <c r="F215" s="25"/>
      <c r="G215" s="25"/>
    </row>
    <row r="216" spans="1:7" ht="17" x14ac:dyDescent="0.2">
      <c r="A216" s="24" t="s">
        <v>11</v>
      </c>
      <c r="B216" s="44">
        <v>0.19603736087995099</v>
      </c>
      <c r="C216" s="25"/>
      <c r="D216" s="24">
        <v>6</v>
      </c>
      <c r="E216" s="24">
        <v>1</v>
      </c>
      <c r="F216" s="25"/>
      <c r="G216" s="25"/>
    </row>
    <row r="217" spans="1:7" ht="17" x14ac:dyDescent="0.2">
      <c r="A217" s="24" t="s">
        <v>18</v>
      </c>
      <c r="B217" s="44">
        <v>2.0762279709093199E-4</v>
      </c>
      <c r="C217" s="25"/>
      <c r="D217" s="24">
        <v>6</v>
      </c>
      <c r="E217" s="24">
        <v>1</v>
      </c>
      <c r="F217" s="25"/>
      <c r="G217" s="25"/>
    </row>
    <row r="218" spans="1:7" ht="17" x14ac:dyDescent="0.2">
      <c r="A218" s="24" t="s">
        <v>19</v>
      </c>
      <c r="B218" s="44">
        <v>2.0756617852709801E-4</v>
      </c>
      <c r="C218" s="25"/>
      <c r="D218" s="24">
        <v>6</v>
      </c>
      <c r="E218" s="24">
        <v>1</v>
      </c>
      <c r="F218" s="25"/>
      <c r="G218" s="25"/>
    </row>
    <row r="219" spans="1:7" ht="17" x14ac:dyDescent="0.2">
      <c r="A219" s="24" t="s">
        <v>12</v>
      </c>
      <c r="B219" s="44">
        <v>-4.2185493567715596E-3</v>
      </c>
      <c r="C219" s="34">
        <v>1.5249278775170301E-3</v>
      </c>
      <c r="D219" s="24">
        <v>6</v>
      </c>
      <c r="E219" s="24">
        <v>1</v>
      </c>
      <c r="F219" s="34">
        <v>-7.2073530757260501E-3</v>
      </c>
      <c r="G219" s="34">
        <v>-1.22974563781707E-3</v>
      </c>
    </row>
    <row r="220" spans="1:7" ht="17" x14ac:dyDescent="0.2">
      <c r="A220" s="24" t="s">
        <v>13</v>
      </c>
      <c r="B220" s="44">
        <v>1.5249278775170299E-2</v>
      </c>
      <c r="C220" s="34">
        <v>1.08371905292424E-3</v>
      </c>
      <c r="D220" s="24">
        <v>6</v>
      </c>
      <c r="E220" s="24">
        <v>1</v>
      </c>
      <c r="F220" s="34">
        <v>1.3125228462078999E-2</v>
      </c>
      <c r="G220" s="34">
        <v>1.73733290882617E-2</v>
      </c>
    </row>
    <row r="221" spans="1:7" ht="17" x14ac:dyDescent="0.2">
      <c r="A221" s="24" t="s">
        <v>14</v>
      </c>
      <c r="B221" s="44">
        <v>2.4801125680674901E-4</v>
      </c>
      <c r="C221" s="34">
        <v>3.6501604241756397E-5</v>
      </c>
      <c r="D221" s="24">
        <v>6</v>
      </c>
      <c r="E221" s="24">
        <v>1</v>
      </c>
      <c r="F221" s="34">
        <v>1.7646942711497201E-4</v>
      </c>
      <c r="G221" s="34">
        <v>3.1955308649852599E-4</v>
      </c>
    </row>
    <row r="222" spans="1:7" ht="17" x14ac:dyDescent="0.2">
      <c r="A222" s="24" t="s">
        <v>15</v>
      </c>
      <c r="B222" s="44">
        <v>-14.6978391240183</v>
      </c>
      <c r="C222" s="34">
        <v>17.102151789531899</v>
      </c>
      <c r="D222" s="24">
        <v>6</v>
      </c>
      <c r="E222" s="24">
        <v>1</v>
      </c>
      <c r="F222" s="34">
        <v>-48.217440689638003</v>
      </c>
      <c r="G222" s="34">
        <v>18.8217624416014</v>
      </c>
    </row>
    <row r="223" spans="1:7" ht="17" x14ac:dyDescent="0.2">
      <c r="A223" s="24" t="s">
        <v>20</v>
      </c>
      <c r="B223" s="44">
        <v>1.4409122009717701E-2</v>
      </c>
      <c r="C223" s="34">
        <v>2.12613337771868E-5</v>
      </c>
      <c r="D223" s="24">
        <v>6</v>
      </c>
      <c r="E223" s="24">
        <v>1</v>
      </c>
      <c r="F223" s="34">
        <v>1.43674505612512E-2</v>
      </c>
      <c r="G223" s="34">
        <v>1.44507934581843E-2</v>
      </c>
    </row>
    <row r="224" spans="1:7" ht="17" x14ac:dyDescent="0.2">
      <c r="A224" s="24" t="s">
        <v>21</v>
      </c>
      <c r="B224" s="44">
        <v>-5.5094852539556198</v>
      </c>
      <c r="C224" s="34">
        <v>6.6997059162697603</v>
      </c>
      <c r="D224" s="24">
        <v>6</v>
      </c>
      <c r="E224" s="24">
        <v>1</v>
      </c>
      <c r="F224" s="34">
        <v>-18.6406675568543</v>
      </c>
      <c r="G224" s="34">
        <v>7.6216970489430302</v>
      </c>
    </row>
    <row r="225" spans="1:7" ht="17" x14ac:dyDescent="0.2">
      <c r="A225" s="24" t="s">
        <v>22</v>
      </c>
      <c r="B225" s="44">
        <v>0.9</v>
      </c>
      <c r="C225" s="34">
        <v>0.03</v>
      </c>
      <c r="D225" s="24">
        <v>6</v>
      </c>
      <c r="E225" s="24">
        <v>1</v>
      </c>
      <c r="F225" s="34">
        <v>0.84120108046379805</v>
      </c>
      <c r="G225" s="34">
        <v>0.958798919536202</v>
      </c>
    </row>
    <row r="226" spans="1:7" ht="17" x14ac:dyDescent="0.2">
      <c r="A226" s="24" t="s">
        <v>23</v>
      </c>
      <c r="B226" s="44">
        <v>0.91</v>
      </c>
      <c r="C226" s="34">
        <v>2.8618176042508402E-2</v>
      </c>
      <c r="D226" s="24">
        <v>6</v>
      </c>
      <c r="E226" s="24">
        <v>1</v>
      </c>
      <c r="F226" s="34">
        <v>0.85390940565345697</v>
      </c>
      <c r="G226" s="34">
        <v>0.96609059434654299</v>
      </c>
    </row>
    <row r="227" spans="1:7" ht="17" x14ac:dyDescent="0.2">
      <c r="A227" s="24" t="s">
        <v>24</v>
      </c>
      <c r="B227" s="44">
        <v>1</v>
      </c>
      <c r="C227" s="34">
        <v>0</v>
      </c>
      <c r="D227" s="24">
        <v>6</v>
      </c>
      <c r="E227" s="24">
        <v>1</v>
      </c>
      <c r="F227" s="34">
        <v>1</v>
      </c>
      <c r="G227" s="34">
        <v>1</v>
      </c>
    </row>
    <row r="228" spans="1:7" ht="17" x14ac:dyDescent="0.2">
      <c r="A228" s="24" t="s">
        <v>7</v>
      </c>
      <c r="B228" s="43">
        <v>100</v>
      </c>
      <c r="C228" s="25"/>
      <c r="D228" s="24">
        <v>10</v>
      </c>
      <c r="E228" s="24">
        <v>1</v>
      </c>
      <c r="F228" s="25"/>
      <c r="G228" s="25"/>
    </row>
    <row r="229" spans="1:7" ht="17" x14ac:dyDescent="0.2">
      <c r="A229" s="24" t="s">
        <v>10</v>
      </c>
      <c r="B229" s="44">
        <v>0.19584100120907999</v>
      </c>
      <c r="C229" s="25"/>
      <c r="D229" s="24">
        <v>10</v>
      </c>
      <c r="E229" s="24">
        <v>1</v>
      </c>
      <c r="F229" s="25"/>
      <c r="G229" s="25"/>
    </row>
    <row r="230" spans="1:7" ht="17" x14ac:dyDescent="0.2">
      <c r="A230" s="24" t="s">
        <v>11</v>
      </c>
      <c r="B230" s="44">
        <v>0.198411218976771</v>
      </c>
      <c r="C230" s="25"/>
      <c r="D230" s="24">
        <v>10</v>
      </c>
      <c r="E230" s="24">
        <v>1</v>
      </c>
      <c r="F230" s="25"/>
      <c r="G230" s="25"/>
    </row>
    <row r="231" spans="1:7" ht="17" x14ac:dyDescent="0.2">
      <c r="A231" s="24" t="s">
        <v>18</v>
      </c>
      <c r="B231" s="44">
        <v>2.0385544497304199E-4</v>
      </c>
      <c r="C231" s="25"/>
      <c r="D231" s="24">
        <v>10</v>
      </c>
      <c r="E231" s="24">
        <v>1</v>
      </c>
      <c r="F231" s="25"/>
      <c r="G231" s="25"/>
    </row>
    <row r="232" spans="1:7" ht="17" x14ac:dyDescent="0.2">
      <c r="A232" s="24" t="s">
        <v>19</v>
      </c>
      <c r="B232" s="44">
        <v>2.04011437900615E-4</v>
      </c>
      <c r="C232" s="25"/>
      <c r="D232" s="24">
        <v>10</v>
      </c>
      <c r="E232" s="24">
        <v>1</v>
      </c>
      <c r="F232" s="25"/>
      <c r="G232" s="25"/>
    </row>
    <row r="233" spans="1:7" ht="17" x14ac:dyDescent="0.2">
      <c r="A233" s="24" t="s">
        <v>12</v>
      </c>
      <c r="B233" s="44">
        <v>-4.1589987909204798E-3</v>
      </c>
      <c r="C233" s="34">
        <v>1.4084107146347599E-3</v>
      </c>
      <c r="D233" s="24">
        <v>10</v>
      </c>
      <c r="E233" s="24">
        <v>1</v>
      </c>
      <c r="F233" s="34">
        <v>-6.9194330670449399E-3</v>
      </c>
      <c r="G233" s="34">
        <v>-1.39856451479603E-3</v>
      </c>
    </row>
    <row r="234" spans="1:7" ht="17" x14ac:dyDescent="0.2">
      <c r="A234" s="24" t="s">
        <v>13</v>
      </c>
      <c r="B234" s="44">
        <v>1.4084107146347599E-2</v>
      </c>
      <c r="C234" s="34">
        <v>1.0009139109435001E-3</v>
      </c>
      <c r="D234" s="24">
        <v>10</v>
      </c>
      <c r="E234" s="24">
        <v>1</v>
      </c>
      <c r="F234" s="34">
        <v>1.2122351929273301E-2</v>
      </c>
      <c r="G234" s="34">
        <v>1.6045862363421998E-2</v>
      </c>
    </row>
    <row r="235" spans="1:7" ht="17" x14ac:dyDescent="0.2">
      <c r="A235" s="24" t="s">
        <v>14</v>
      </c>
      <c r="B235" s="44">
        <v>2.1367572431158001E-4</v>
      </c>
      <c r="C235" s="34">
        <v>3.5421008985135598E-5</v>
      </c>
      <c r="D235" s="24">
        <v>10</v>
      </c>
      <c r="E235" s="24">
        <v>1</v>
      </c>
      <c r="F235" s="34">
        <v>1.4425182240464501E-4</v>
      </c>
      <c r="G235" s="34">
        <v>2.8309962621851599E-4</v>
      </c>
    </row>
    <row r="236" spans="1:7" ht="17" x14ac:dyDescent="0.2">
      <c r="A236" s="24" t="s">
        <v>15</v>
      </c>
      <c r="B236" s="44">
        <v>-2.2204460492503099E-14</v>
      </c>
      <c r="C236" s="34">
        <v>0</v>
      </c>
      <c r="D236" s="24">
        <v>10</v>
      </c>
      <c r="E236" s="24">
        <v>1</v>
      </c>
      <c r="F236" s="34">
        <v>-2.2204460492503099E-14</v>
      </c>
      <c r="G236" s="34">
        <v>-2.2204460492503099E-14</v>
      </c>
    </row>
    <row r="237" spans="1:7" ht="17" x14ac:dyDescent="0.2">
      <c r="A237" s="24" t="s">
        <v>20</v>
      </c>
      <c r="B237" s="44">
        <v>1.4277795522175001E-2</v>
      </c>
      <c r="C237" s="34">
        <v>2.2106707330706202E-5</v>
      </c>
      <c r="D237" s="24">
        <v>10</v>
      </c>
      <c r="E237" s="24">
        <v>1</v>
      </c>
      <c r="F237" s="34">
        <v>1.42344671719901E-2</v>
      </c>
      <c r="G237" s="34">
        <v>1.432112387236E-2</v>
      </c>
    </row>
    <row r="238" spans="1:7" ht="17" x14ac:dyDescent="0.2">
      <c r="A238" s="24" t="s">
        <v>21</v>
      </c>
      <c r="B238" s="44">
        <v>1.3752265146437199</v>
      </c>
      <c r="C238" s="34">
        <v>7.18801323974865</v>
      </c>
      <c r="D238" s="24">
        <v>10</v>
      </c>
      <c r="E238" s="24">
        <v>1</v>
      </c>
      <c r="F238" s="34">
        <v>-12.7130205556607</v>
      </c>
      <c r="G238" s="34">
        <v>15.463473584948201</v>
      </c>
    </row>
    <row r="239" spans="1:7" ht="17" x14ac:dyDescent="0.2">
      <c r="A239" s="24" t="s">
        <v>22</v>
      </c>
      <c r="B239" s="44">
        <v>0.96</v>
      </c>
      <c r="C239" s="34">
        <v>1.9595917942265399E-2</v>
      </c>
      <c r="D239" s="24">
        <v>10</v>
      </c>
      <c r="E239" s="24">
        <v>1</v>
      </c>
      <c r="F239" s="34">
        <v>0.92159270658915804</v>
      </c>
      <c r="G239" s="34">
        <v>0.998407293410842</v>
      </c>
    </row>
    <row r="240" spans="1:7" ht="17" x14ac:dyDescent="0.2">
      <c r="A240" s="24" t="s">
        <v>23</v>
      </c>
      <c r="B240" s="44">
        <v>0.97</v>
      </c>
      <c r="C240" s="34">
        <v>1.7058722109232E-2</v>
      </c>
      <c r="D240" s="24">
        <v>10</v>
      </c>
      <c r="E240" s="24">
        <v>1</v>
      </c>
      <c r="F240" s="34">
        <v>0.93656551904362795</v>
      </c>
      <c r="G240" s="34">
        <v>1.00343448095637</v>
      </c>
    </row>
    <row r="241" spans="1:7" ht="17" x14ac:dyDescent="0.2">
      <c r="A241" s="24" t="s">
        <v>24</v>
      </c>
      <c r="B241" s="44">
        <v>1</v>
      </c>
      <c r="C241" s="34">
        <v>0</v>
      </c>
      <c r="D241" s="24">
        <v>10</v>
      </c>
      <c r="E241" s="24">
        <v>1</v>
      </c>
      <c r="F241" s="34">
        <v>1</v>
      </c>
      <c r="G241" s="34">
        <v>1</v>
      </c>
    </row>
    <row r="242" spans="1:7" ht="17" x14ac:dyDescent="0.2">
      <c r="A242" s="24" t="s">
        <v>7</v>
      </c>
      <c r="B242" s="43">
        <v>100</v>
      </c>
      <c r="C242" s="25"/>
      <c r="D242" s="24">
        <v>20</v>
      </c>
      <c r="E242" s="24">
        <v>1</v>
      </c>
      <c r="F242" s="25"/>
      <c r="G242" s="25"/>
    </row>
    <row r="243" spans="1:7" ht="17" x14ac:dyDescent="0.2">
      <c r="A243" s="24" t="s">
        <v>10</v>
      </c>
      <c r="B243" s="44">
        <v>0.19384837329718399</v>
      </c>
      <c r="C243" s="25"/>
      <c r="D243" s="24">
        <v>20</v>
      </c>
      <c r="E243" s="24">
        <v>1</v>
      </c>
      <c r="F243" s="25"/>
      <c r="G243" s="25"/>
    </row>
    <row r="244" spans="1:7" ht="17" x14ac:dyDescent="0.2">
      <c r="A244" s="24" t="s">
        <v>11</v>
      </c>
      <c r="B244" s="44">
        <v>0.19562395759443699</v>
      </c>
      <c r="C244" s="25"/>
      <c r="D244" s="24">
        <v>20</v>
      </c>
      <c r="E244" s="24">
        <v>1</v>
      </c>
      <c r="F244" s="25"/>
      <c r="G244" s="25"/>
    </row>
    <row r="245" spans="1:7" ht="17" x14ac:dyDescent="0.2">
      <c r="A245" s="24" t="s">
        <v>18</v>
      </c>
      <c r="B245" s="44">
        <v>2.0257520683049401E-4</v>
      </c>
      <c r="C245" s="25"/>
      <c r="D245" s="24">
        <v>20</v>
      </c>
      <c r="E245" s="24">
        <v>1</v>
      </c>
      <c r="F245" s="25"/>
      <c r="G245" s="25"/>
    </row>
    <row r="246" spans="1:7" ht="17" x14ac:dyDescent="0.2">
      <c r="A246" s="24" t="s">
        <v>19</v>
      </c>
      <c r="B246" s="44">
        <v>2.01142599557832E-4</v>
      </c>
      <c r="C246" s="25"/>
      <c r="D246" s="24">
        <v>20</v>
      </c>
      <c r="E246" s="24">
        <v>1</v>
      </c>
      <c r="F246" s="25"/>
      <c r="G246" s="25"/>
    </row>
    <row r="247" spans="1:7" ht="17" x14ac:dyDescent="0.2">
      <c r="A247" s="24" t="s">
        <v>12</v>
      </c>
      <c r="B247" s="44">
        <v>-6.1516267028158197E-3</v>
      </c>
      <c r="C247" s="34">
        <v>1.4460910395574099E-3</v>
      </c>
      <c r="D247" s="24">
        <v>20</v>
      </c>
      <c r="E247" s="24">
        <v>1</v>
      </c>
      <c r="F247" s="34">
        <v>-8.9859130587144308E-3</v>
      </c>
      <c r="G247" s="34">
        <v>-3.31734034691721E-3</v>
      </c>
    </row>
    <row r="248" spans="1:7" ht="17" x14ac:dyDescent="0.2">
      <c r="A248" s="24" t="s">
        <v>13</v>
      </c>
      <c r="B248" s="44">
        <v>1.44609103955741E-2</v>
      </c>
      <c r="C248" s="34">
        <v>1.02769215183023E-3</v>
      </c>
      <c r="D248" s="24">
        <v>20</v>
      </c>
      <c r="E248" s="24">
        <v>1</v>
      </c>
      <c r="F248" s="34">
        <v>1.24466707907924E-2</v>
      </c>
      <c r="G248" s="34">
        <v>1.64751500003558E-2</v>
      </c>
    </row>
    <row r="249" spans="1:7" ht="17" x14ac:dyDescent="0.2">
      <c r="A249" s="24" t="s">
        <v>14</v>
      </c>
      <c r="B249" s="44">
        <v>2.4486926126493199E-4</v>
      </c>
      <c r="C249" s="34">
        <v>3.8544810948855603E-5</v>
      </c>
      <c r="D249" s="24">
        <v>20</v>
      </c>
      <c r="E249" s="24">
        <v>1</v>
      </c>
      <c r="F249" s="34">
        <v>1.6932282001426999E-4</v>
      </c>
      <c r="G249" s="34">
        <v>3.2041570251559398E-4</v>
      </c>
    </row>
    <row r="250" spans="1:7" ht="17" x14ac:dyDescent="0.2">
      <c r="A250" s="24" t="s">
        <v>15</v>
      </c>
      <c r="B250" s="44">
        <v>-5.1434400609952302</v>
      </c>
      <c r="C250" s="34">
        <v>18.835048328351</v>
      </c>
      <c r="D250" s="24">
        <v>20</v>
      </c>
      <c r="E250" s="24">
        <v>1</v>
      </c>
      <c r="F250" s="34">
        <v>-42.059456431634601</v>
      </c>
      <c r="G250" s="34">
        <v>31.772576309644101</v>
      </c>
    </row>
    <row r="251" spans="1:7" ht="17" x14ac:dyDescent="0.2">
      <c r="A251" s="24" t="s">
        <v>20</v>
      </c>
      <c r="B251" s="44">
        <v>1.4232891724119E-2</v>
      </c>
      <c r="C251" s="34">
        <v>2.61761463760633E-5</v>
      </c>
      <c r="D251" s="24">
        <v>20</v>
      </c>
      <c r="E251" s="24">
        <v>1</v>
      </c>
      <c r="F251" s="34">
        <v>1.4181587419967801E-2</v>
      </c>
      <c r="G251" s="34">
        <v>1.4284196028270101E-2</v>
      </c>
    </row>
    <row r="252" spans="1:7" ht="17" x14ac:dyDescent="0.2">
      <c r="A252" s="24" t="s">
        <v>21</v>
      </c>
      <c r="B252" s="44">
        <v>-1.57679333608851</v>
      </c>
      <c r="C252" s="34">
        <v>6.97938385310293</v>
      </c>
      <c r="D252" s="24">
        <v>20</v>
      </c>
      <c r="E252" s="24">
        <v>1</v>
      </c>
      <c r="F252" s="34">
        <v>-15.2561343224507</v>
      </c>
      <c r="G252" s="34">
        <v>12.1025476502736</v>
      </c>
    </row>
    <row r="253" spans="1:7" ht="17" x14ac:dyDescent="0.2">
      <c r="A253" s="24" t="s">
        <v>22</v>
      </c>
      <c r="B253" s="44">
        <v>0.91</v>
      </c>
      <c r="C253" s="34">
        <v>2.8618176042508402E-2</v>
      </c>
      <c r="D253" s="24">
        <v>20</v>
      </c>
      <c r="E253" s="24">
        <v>1</v>
      </c>
      <c r="F253" s="34">
        <v>0.85390940565345697</v>
      </c>
      <c r="G253" s="34">
        <v>0.96609059434654299</v>
      </c>
    </row>
    <row r="254" spans="1:7" ht="17" x14ac:dyDescent="0.2">
      <c r="A254" s="24" t="s">
        <v>23</v>
      </c>
      <c r="B254" s="44">
        <v>0.94</v>
      </c>
      <c r="C254" s="34">
        <v>2.3748684174075801E-2</v>
      </c>
      <c r="D254" s="24">
        <v>20</v>
      </c>
      <c r="E254" s="24">
        <v>1</v>
      </c>
      <c r="F254" s="34">
        <v>0.89345343433859503</v>
      </c>
      <c r="G254" s="34">
        <v>0.98654656566140497</v>
      </c>
    </row>
    <row r="255" spans="1:7" ht="17" x14ac:dyDescent="0.2">
      <c r="A255" s="24" t="s">
        <v>24</v>
      </c>
      <c r="B255" s="44">
        <v>1</v>
      </c>
      <c r="C255" s="34">
        <v>0</v>
      </c>
      <c r="D255" s="24">
        <v>20</v>
      </c>
      <c r="E255" s="24">
        <v>1</v>
      </c>
      <c r="F255" s="34">
        <v>1</v>
      </c>
      <c r="G255" s="34">
        <v>1</v>
      </c>
    </row>
    <row r="256" spans="1:7" ht="17" x14ac:dyDescent="0.2">
      <c r="A256" s="24" t="s">
        <v>7</v>
      </c>
      <c r="B256" s="43">
        <v>100</v>
      </c>
      <c r="C256" s="25"/>
      <c r="D256" s="24">
        <v>30</v>
      </c>
      <c r="E256" s="24">
        <v>1</v>
      </c>
      <c r="F256" s="25"/>
      <c r="G256" s="25"/>
    </row>
    <row r="257" spans="1:7" ht="17" x14ac:dyDescent="0.2">
      <c r="A257" s="24" t="s">
        <v>10</v>
      </c>
      <c r="B257" s="44">
        <v>0.19655188965213999</v>
      </c>
      <c r="C257" s="25"/>
      <c r="D257" s="24">
        <v>30</v>
      </c>
      <c r="E257" s="24">
        <v>1</v>
      </c>
      <c r="F257" s="25"/>
      <c r="G257" s="25"/>
    </row>
    <row r="258" spans="1:7" ht="17" x14ac:dyDescent="0.2">
      <c r="A258" s="24" t="s">
        <v>11</v>
      </c>
      <c r="B258" s="44">
        <v>0.19640977182418701</v>
      </c>
      <c r="C258" s="25"/>
      <c r="D258" s="24">
        <v>30</v>
      </c>
      <c r="E258" s="24">
        <v>1</v>
      </c>
      <c r="F258" s="25"/>
      <c r="G258" s="25"/>
    </row>
    <row r="259" spans="1:7" ht="17" x14ac:dyDescent="0.2">
      <c r="A259" s="24" t="s">
        <v>18</v>
      </c>
      <c r="B259" s="44">
        <v>2.0357430389010301E-4</v>
      </c>
      <c r="C259" s="25"/>
      <c r="D259" s="24">
        <v>30</v>
      </c>
      <c r="E259" s="24">
        <v>1</v>
      </c>
      <c r="F259" s="25"/>
      <c r="G259" s="25"/>
    </row>
    <row r="260" spans="1:7" ht="17" x14ac:dyDescent="0.2">
      <c r="A260" s="24" t="s">
        <v>19</v>
      </c>
      <c r="B260" s="44">
        <v>2.0337950357006399E-4</v>
      </c>
      <c r="C260" s="25"/>
      <c r="D260" s="24">
        <v>30</v>
      </c>
      <c r="E260" s="24">
        <v>1</v>
      </c>
      <c r="F260" s="25"/>
      <c r="G260" s="25"/>
    </row>
    <row r="261" spans="1:7" ht="17" x14ac:dyDescent="0.2">
      <c r="A261" s="24" t="s">
        <v>12</v>
      </c>
      <c r="B261" s="44">
        <v>-3.4481103478604998E-3</v>
      </c>
      <c r="C261" s="34">
        <v>1.50110720375666E-3</v>
      </c>
      <c r="D261" s="24">
        <v>30</v>
      </c>
      <c r="E261" s="24">
        <v>1</v>
      </c>
      <c r="F261" s="34">
        <v>-6.3902264041571797E-3</v>
      </c>
      <c r="G261" s="34">
        <v>-5.05994291563821E-4</v>
      </c>
    </row>
    <row r="262" spans="1:7" ht="17" x14ac:dyDescent="0.2">
      <c r="A262" s="24" t="s">
        <v>13</v>
      </c>
      <c r="B262" s="44">
        <v>1.5011072037566599E-2</v>
      </c>
      <c r="C262" s="34">
        <v>1.06679043722496E-3</v>
      </c>
      <c r="D262" s="24">
        <v>30</v>
      </c>
      <c r="E262" s="24">
        <v>1</v>
      </c>
      <c r="F262" s="34">
        <v>1.29202012015539E-2</v>
      </c>
      <c r="G262" s="34">
        <v>1.71019428735792E-2</v>
      </c>
    </row>
    <row r="263" spans="1:7" ht="17" x14ac:dyDescent="0.2">
      <c r="A263" s="24" t="s">
        <v>14</v>
      </c>
      <c r="B263" s="44">
        <v>2.3496842585086599E-4</v>
      </c>
      <c r="C263" s="34">
        <v>3.53511181679969E-5</v>
      </c>
      <c r="D263" s="24">
        <v>30</v>
      </c>
      <c r="E263" s="24">
        <v>1</v>
      </c>
      <c r="F263" s="34">
        <v>1.6568150742837299E-4</v>
      </c>
      <c r="G263" s="34">
        <v>3.0425534427336E-4</v>
      </c>
    </row>
    <row r="264" spans="1:7" ht="17" x14ac:dyDescent="0.2">
      <c r="A264" s="24" t="s">
        <v>15</v>
      </c>
      <c r="B264" s="44">
        <v>-11.969083684912301</v>
      </c>
      <c r="C264" s="34">
        <v>17.446896461612099</v>
      </c>
      <c r="D264" s="24">
        <v>30</v>
      </c>
      <c r="E264" s="24">
        <v>1</v>
      </c>
      <c r="F264" s="34">
        <v>-46.164372391671201</v>
      </c>
      <c r="G264" s="34">
        <v>22.226205021846699</v>
      </c>
    </row>
    <row r="265" spans="1:7" ht="17" x14ac:dyDescent="0.2">
      <c r="A265" s="24" t="s">
        <v>20</v>
      </c>
      <c r="B265" s="44">
        <v>1.42679467299995E-2</v>
      </c>
      <c r="C265" s="34">
        <v>2.1415287388457E-5</v>
      </c>
      <c r="D265" s="24">
        <v>30</v>
      </c>
      <c r="E265" s="24">
        <v>1</v>
      </c>
      <c r="F265" s="34">
        <v>1.42259735379995E-2</v>
      </c>
      <c r="G265" s="34">
        <v>1.43099199219994E-2</v>
      </c>
    </row>
    <row r="266" spans="1:7" ht="17" x14ac:dyDescent="0.2">
      <c r="A266" s="24" t="s">
        <v>21</v>
      </c>
      <c r="B266" s="44">
        <v>-4.9505145648982101</v>
      </c>
      <c r="C266" s="34">
        <v>6.7393895354620197</v>
      </c>
      <c r="D266" s="24">
        <v>30</v>
      </c>
      <c r="E266" s="24">
        <v>1</v>
      </c>
      <c r="F266" s="34">
        <v>-18.159475332189899</v>
      </c>
      <c r="G266" s="34">
        <v>8.2584462023934702</v>
      </c>
    </row>
    <row r="267" spans="1:7" ht="17" x14ac:dyDescent="0.2">
      <c r="A267" s="24" t="s">
        <v>22</v>
      </c>
      <c r="B267" s="44">
        <v>0.93</v>
      </c>
      <c r="C267" s="34">
        <v>2.5514701644346102E-2</v>
      </c>
      <c r="D267" s="24">
        <v>30</v>
      </c>
      <c r="E267" s="24">
        <v>1</v>
      </c>
      <c r="F267" s="34">
        <v>0.87999210370079695</v>
      </c>
      <c r="G267" s="34">
        <v>0.98000789629920304</v>
      </c>
    </row>
    <row r="268" spans="1:7" ht="17" x14ac:dyDescent="0.2">
      <c r="A268" s="24" t="s">
        <v>23</v>
      </c>
      <c r="B268" s="44">
        <v>0.94</v>
      </c>
      <c r="C268" s="34">
        <v>2.3748684174075801E-2</v>
      </c>
      <c r="D268" s="24">
        <v>30</v>
      </c>
      <c r="E268" s="24">
        <v>1</v>
      </c>
      <c r="F268" s="34">
        <v>0.89345343433859503</v>
      </c>
      <c r="G268" s="34">
        <v>0.98654656566140497</v>
      </c>
    </row>
    <row r="269" spans="1:7" ht="17" x14ac:dyDescent="0.2">
      <c r="A269" s="24" t="s">
        <v>24</v>
      </c>
      <c r="B269" s="44">
        <v>1</v>
      </c>
      <c r="C269" s="34">
        <v>0</v>
      </c>
      <c r="D269" s="24">
        <v>30</v>
      </c>
      <c r="E269" s="24">
        <v>1</v>
      </c>
      <c r="F269" s="34">
        <v>1</v>
      </c>
      <c r="G269" s="34">
        <v>1</v>
      </c>
    </row>
    <row r="270" spans="1:7" ht="17" x14ac:dyDescent="0.2">
      <c r="A270" s="24" t="s">
        <v>7</v>
      </c>
      <c r="B270" s="43">
        <v>100</v>
      </c>
      <c r="C270" s="25"/>
      <c r="D270" s="24">
        <v>50</v>
      </c>
      <c r="E270" s="24">
        <v>1</v>
      </c>
      <c r="F270" s="25"/>
      <c r="G270" s="25"/>
    </row>
    <row r="271" spans="1:7" ht="17" x14ac:dyDescent="0.2">
      <c r="A271" s="24" t="s">
        <v>10</v>
      </c>
      <c r="B271" s="44">
        <v>0.19542583485384901</v>
      </c>
      <c r="C271" s="25"/>
      <c r="D271" s="24">
        <v>50</v>
      </c>
      <c r="E271" s="24">
        <v>1</v>
      </c>
      <c r="F271" s="25"/>
      <c r="G271" s="25"/>
    </row>
    <row r="272" spans="1:7" ht="17" x14ac:dyDescent="0.2">
      <c r="A272" s="24" t="s">
        <v>11</v>
      </c>
      <c r="B272" s="44">
        <v>0.19709917632901</v>
      </c>
      <c r="C272" s="25"/>
      <c r="D272" s="24">
        <v>50</v>
      </c>
      <c r="E272" s="24">
        <v>1</v>
      </c>
      <c r="F272" s="25"/>
      <c r="G272" s="25"/>
    </row>
    <row r="273" spans="1:7" ht="17" x14ac:dyDescent="0.2">
      <c r="A273" s="24" t="s">
        <v>18</v>
      </c>
      <c r="B273" s="44">
        <v>2.02455890468274E-4</v>
      </c>
      <c r="C273" s="25"/>
      <c r="D273" s="24">
        <v>50</v>
      </c>
      <c r="E273" s="24">
        <v>1</v>
      </c>
      <c r="F273" s="25"/>
      <c r="G273" s="25"/>
    </row>
    <row r="274" spans="1:7" ht="17" x14ac:dyDescent="0.2">
      <c r="A274" s="24" t="s">
        <v>19</v>
      </c>
      <c r="B274" s="44">
        <v>2.02716541481614E-4</v>
      </c>
      <c r="C274" s="25"/>
      <c r="D274" s="24">
        <v>50</v>
      </c>
      <c r="E274" s="24">
        <v>1</v>
      </c>
      <c r="F274" s="25"/>
      <c r="G274" s="25"/>
    </row>
    <row r="275" spans="1:7" ht="17" x14ac:dyDescent="0.2">
      <c r="A275" s="24" t="s">
        <v>12</v>
      </c>
      <c r="B275" s="44">
        <v>-4.5741651461510997E-3</v>
      </c>
      <c r="C275" s="34">
        <v>1.33712591566044E-3</v>
      </c>
      <c r="D275" s="24">
        <v>50</v>
      </c>
      <c r="E275" s="24">
        <v>1</v>
      </c>
      <c r="F275" s="34">
        <v>-7.1948837836407096E-3</v>
      </c>
      <c r="G275" s="34">
        <v>-1.9534465086614898E-3</v>
      </c>
    </row>
    <row r="276" spans="1:7" ht="17" x14ac:dyDescent="0.2">
      <c r="A276" s="24" t="s">
        <v>13</v>
      </c>
      <c r="B276" s="44">
        <v>1.33712591566044E-2</v>
      </c>
      <c r="C276" s="34">
        <v>9.5025401025485901E-4</v>
      </c>
      <c r="D276" s="24">
        <v>50</v>
      </c>
      <c r="E276" s="24">
        <v>1</v>
      </c>
      <c r="F276" s="34">
        <v>1.15087955203401E-2</v>
      </c>
      <c r="G276" s="34">
        <v>1.5233722792868699E-2</v>
      </c>
    </row>
    <row r="277" spans="1:7" ht="17" x14ac:dyDescent="0.2">
      <c r="A277" s="24" t="s">
        <v>14</v>
      </c>
      <c r="B277" s="44">
        <v>1.9792565250301001E-4</v>
      </c>
      <c r="C277" s="34">
        <v>2.6724111736858502E-5</v>
      </c>
      <c r="D277" s="24">
        <v>50</v>
      </c>
      <c r="E277" s="24">
        <v>1</v>
      </c>
      <c r="F277" s="34">
        <v>1.45547355979943E-4</v>
      </c>
      <c r="G277" s="34">
        <v>2.5030394902607702E-4</v>
      </c>
    </row>
    <row r="278" spans="1:7" ht="17" x14ac:dyDescent="0.2">
      <c r="A278" s="24" t="s">
        <v>15</v>
      </c>
      <c r="B278" s="44">
        <v>10.9466078215699</v>
      </c>
      <c r="C278" s="34">
        <v>22.226184542313899</v>
      </c>
      <c r="D278" s="24">
        <v>50</v>
      </c>
      <c r="E278" s="24">
        <v>1</v>
      </c>
      <c r="F278" s="34">
        <v>-32.615913395106197</v>
      </c>
      <c r="G278" s="34">
        <v>54.509129038246002</v>
      </c>
    </row>
    <row r="279" spans="1:7" ht="17" x14ac:dyDescent="0.2">
      <c r="A279" s="24" t="s">
        <v>20</v>
      </c>
      <c r="B279" s="44">
        <v>1.4228699535385299E-2</v>
      </c>
      <c r="C279" s="34">
        <v>2.03590864165423E-5</v>
      </c>
      <c r="D279" s="24">
        <v>50</v>
      </c>
      <c r="E279" s="24">
        <v>1</v>
      </c>
      <c r="F279" s="34">
        <v>1.41887964592507E-2</v>
      </c>
      <c r="G279" s="34">
        <v>1.4268602611519901E-2</v>
      </c>
    </row>
    <row r="280" spans="1:7" ht="17" x14ac:dyDescent="0.2">
      <c r="A280" s="24" t="s">
        <v>21</v>
      </c>
      <c r="B280" s="44">
        <v>6.4125627118473396</v>
      </c>
      <c r="C280" s="34">
        <v>7.5449230640983602</v>
      </c>
      <c r="D280" s="24">
        <v>50</v>
      </c>
      <c r="E280" s="24">
        <v>1</v>
      </c>
      <c r="F280" s="34">
        <v>-8.3752147599110405</v>
      </c>
      <c r="G280" s="34">
        <v>21.2003401836057</v>
      </c>
    </row>
    <row r="281" spans="1:7" ht="17" x14ac:dyDescent="0.2">
      <c r="A281" s="24" t="s">
        <v>22</v>
      </c>
      <c r="B281" s="44">
        <v>0.96</v>
      </c>
      <c r="C281" s="34">
        <v>1.9595917942265399E-2</v>
      </c>
      <c r="D281" s="24">
        <v>50</v>
      </c>
      <c r="E281" s="24">
        <v>1</v>
      </c>
      <c r="F281" s="34">
        <v>0.92159270658915804</v>
      </c>
      <c r="G281" s="34">
        <v>0.998407293410842</v>
      </c>
    </row>
    <row r="282" spans="1:7" ht="17" x14ac:dyDescent="0.2">
      <c r="A282" s="24" t="s">
        <v>23</v>
      </c>
      <c r="B282" s="44">
        <v>0.96</v>
      </c>
      <c r="C282" s="34">
        <v>1.9595917942265399E-2</v>
      </c>
      <c r="D282" s="24">
        <v>50</v>
      </c>
      <c r="E282" s="24">
        <v>1</v>
      </c>
      <c r="F282" s="34">
        <v>0.92159270658915804</v>
      </c>
      <c r="G282" s="34">
        <v>0.998407293410842</v>
      </c>
    </row>
    <row r="283" spans="1:7" ht="17" x14ac:dyDescent="0.2">
      <c r="A283" s="24" t="s">
        <v>24</v>
      </c>
      <c r="B283" s="44">
        <v>1</v>
      </c>
      <c r="C283" s="34">
        <v>0</v>
      </c>
      <c r="D283" s="24">
        <v>50</v>
      </c>
      <c r="E283" s="24">
        <v>1</v>
      </c>
      <c r="F283" s="34">
        <v>1</v>
      </c>
      <c r="G283" s="34">
        <v>1</v>
      </c>
    </row>
    <row r="284" spans="1:7" ht="17" x14ac:dyDescent="0.2">
      <c r="A284" s="24" t="s">
        <v>7</v>
      </c>
      <c r="B284" s="43">
        <v>100</v>
      </c>
      <c r="C284" s="25"/>
      <c r="D284" s="24">
        <v>100</v>
      </c>
      <c r="E284" s="24">
        <v>1</v>
      </c>
      <c r="F284" s="25"/>
      <c r="G284" s="25"/>
    </row>
    <row r="285" spans="1:7" ht="17" x14ac:dyDescent="0.2">
      <c r="A285" s="24" t="s">
        <v>10</v>
      </c>
      <c r="B285" s="44">
        <v>0.19629994427004899</v>
      </c>
      <c r="C285" s="25"/>
      <c r="D285" s="24">
        <v>100</v>
      </c>
      <c r="E285" s="24">
        <v>1</v>
      </c>
      <c r="F285" s="25"/>
      <c r="G285" s="25"/>
    </row>
    <row r="286" spans="1:7" ht="17" x14ac:dyDescent="0.2">
      <c r="A286" s="24" t="s">
        <v>11</v>
      </c>
      <c r="B286" s="44">
        <v>0.195383635198319</v>
      </c>
      <c r="C286" s="25"/>
      <c r="D286" s="24">
        <v>100</v>
      </c>
      <c r="E286" s="24">
        <v>1</v>
      </c>
      <c r="F286" s="25"/>
      <c r="G286" s="25"/>
    </row>
    <row r="287" spans="1:7" ht="17" x14ac:dyDescent="0.2">
      <c r="A287" s="24" t="s">
        <v>18</v>
      </c>
      <c r="B287" s="44">
        <v>2.01638114553542E-4</v>
      </c>
      <c r="C287" s="25"/>
      <c r="D287" s="24">
        <v>100</v>
      </c>
      <c r="E287" s="24">
        <v>1</v>
      </c>
      <c r="F287" s="25"/>
      <c r="G287" s="25"/>
    </row>
    <row r="288" spans="1:7" ht="17" x14ac:dyDescent="0.2">
      <c r="A288" s="24" t="s">
        <v>19</v>
      </c>
      <c r="B288" s="44">
        <v>2.0116687865165501E-4</v>
      </c>
      <c r="C288" s="25"/>
      <c r="D288" s="24">
        <v>100</v>
      </c>
      <c r="E288" s="24">
        <v>1</v>
      </c>
      <c r="F288" s="25"/>
      <c r="G288" s="25"/>
    </row>
    <row r="289" spans="1:7" ht="17" x14ac:dyDescent="0.2">
      <c r="A289" s="24" t="s">
        <v>12</v>
      </c>
      <c r="B289" s="44">
        <v>-3.70005572995138E-3</v>
      </c>
      <c r="C289" s="34">
        <v>1.4299090508692199E-3</v>
      </c>
      <c r="D289" s="24">
        <v>100</v>
      </c>
      <c r="E289" s="24">
        <v>1</v>
      </c>
      <c r="F289" s="34">
        <v>-6.5026259708229096E-3</v>
      </c>
      <c r="G289" s="34">
        <v>-8.9748548907985003E-4</v>
      </c>
    </row>
    <row r="290" spans="1:7" ht="17" x14ac:dyDescent="0.2">
      <c r="A290" s="24" t="s">
        <v>13</v>
      </c>
      <c r="B290" s="44">
        <v>1.42990905086922E-2</v>
      </c>
      <c r="C290" s="34">
        <v>1.01619211322897E-3</v>
      </c>
      <c r="D290" s="24">
        <v>100</v>
      </c>
      <c r="E290" s="24">
        <v>1</v>
      </c>
      <c r="F290" s="34">
        <v>1.2307390565389801E-2</v>
      </c>
      <c r="G290" s="34">
        <v>1.6290790451994702E-2</v>
      </c>
    </row>
    <row r="291" spans="1:7" ht="17" x14ac:dyDescent="0.2">
      <c r="A291" s="24" t="s">
        <v>14</v>
      </c>
      <c r="B291" s="44">
        <v>2.1610976188676101E-4</v>
      </c>
      <c r="C291" s="34">
        <v>2.9847038612348901E-5</v>
      </c>
      <c r="D291" s="24">
        <v>100</v>
      </c>
      <c r="E291" s="24">
        <v>1</v>
      </c>
      <c r="F291" s="34">
        <v>1.5761064116138099E-4</v>
      </c>
      <c r="G291" s="34">
        <v>2.74608882612141E-4</v>
      </c>
    </row>
    <row r="292" spans="1:7" ht="17" x14ac:dyDescent="0.2">
      <c r="A292" s="24" t="s">
        <v>15</v>
      </c>
      <c r="B292" s="44">
        <v>-2.9843471628433602</v>
      </c>
      <c r="C292" s="34">
        <v>19.498513945284301</v>
      </c>
      <c r="D292" s="24">
        <v>100</v>
      </c>
      <c r="E292" s="24">
        <v>1</v>
      </c>
      <c r="F292" s="34">
        <v>-41.200732247652603</v>
      </c>
      <c r="G292" s="34">
        <v>35.232037921965897</v>
      </c>
    </row>
    <row r="293" spans="1:7" ht="17" x14ac:dyDescent="0.2">
      <c r="A293" s="24" t="s">
        <v>20</v>
      </c>
      <c r="B293" s="44">
        <v>1.4199933610885E-2</v>
      </c>
      <c r="C293" s="34">
        <v>1.9934037794366401E-5</v>
      </c>
      <c r="D293" s="24">
        <v>100</v>
      </c>
      <c r="E293" s="24">
        <v>1</v>
      </c>
      <c r="F293" s="34">
        <v>1.4160863614741601E-2</v>
      </c>
      <c r="G293" s="34">
        <v>1.42390036070284E-2</v>
      </c>
    </row>
    <row r="294" spans="1:7" ht="17" x14ac:dyDescent="0.2">
      <c r="A294" s="24" t="s">
        <v>21</v>
      </c>
      <c r="B294" s="44">
        <v>-0.69344898367447205</v>
      </c>
      <c r="C294" s="34">
        <v>7.0410349796685097</v>
      </c>
      <c r="D294" s="24">
        <v>100</v>
      </c>
      <c r="E294" s="24">
        <v>1</v>
      </c>
      <c r="F294" s="34">
        <v>-14.493623957711501</v>
      </c>
      <c r="G294" s="34">
        <v>13.1067259903625</v>
      </c>
    </row>
    <row r="295" spans="1:7" ht="17" x14ac:dyDescent="0.2">
      <c r="A295" s="24" t="s">
        <v>22</v>
      </c>
      <c r="B295" s="44">
        <v>0.94</v>
      </c>
      <c r="C295" s="34">
        <v>2.3748684174075801E-2</v>
      </c>
      <c r="D295" s="24">
        <v>100</v>
      </c>
      <c r="E295" s="24">
        <v>1</v>
      </c>
      <c r="F295" s="34">
        <v>0.89345343433859503</v>
      </c>
      <c r="G295" s="34">
        <v>0.98654656566140497</v>
      </c>
    </row>
    <row r="296" spans="1:7" ht="17" x14ac:dyDescent="0.2">
      <c r="A296" s="24" t="s">
        <v>23</v>
      </c>
      <c r="B296" s="44">
        <v>0.94</v>
      </c>
      <c r="C296" s="34">
        <v>2.3748684174075801E-2</v>
      </c>
      <c r="D296" s="24">
        <v>100</v>
      </c>
      <c r="E296" s="24">
        <v>1</v>
      </c>
      <c r="F296" s="34">
        <v>0.89345343433859503</v>
      </c>
      <c r="G296" s="34">
        <v>0.98654656566140497</v>
      </c>
    </row>
    <row r="297" spans="1:7" ht="17" x14ac:dyDescent="0.2">
      <c r="A297" s="36" t="s">
        <v>24</v>
      </c>
      <c r="B297" s="46">
        <v>1</v>
      </c>
      <c r="C297" s="47">
        <v>0</v>
      </c>
      <c r="D297" s="36">
        <v>100</v>
      </c>
      <c r="E297" s="36">
        <v>1</v>
      </c>
      <c r="F297" s="47">
        <v>1</v>
      </c>
      <c r="G297" s="47">
        <v>1</v>
      </c>
    </row>
  </sheetData>
  <sortState xmlns:xlrd2="http://schemas.microsoft.com/office/spreadsheetml/2017/richdata2" ref="A4:G297">
    <sortCondition ref="E4:E297"/>
    <sortCondition ref="D4:D297"/>
  </sortState>
  <mergeCells count="2">
    <mergeCell ref="A1:G1"/>
    <mergeCell ref="A2:G2"/>
  </mergeCells>
  <conditionalFormatting sqref="A1:G1 A3:G297 A2">
    <cfRule type="expression" dxfId="5" priority="1">
      <formula>$D1=50</formula>
    </cfRule>
    <cfRule type="expression" dxfId="4" priority="2">
      <formula>$D1=30</formula>
    </cfRule>
    <cfRule type="expression" dxfId="3" priority="3">
      <formula>$D1=20</formula>
    </cfRule>
    <cfRule type="expression" dxfId="2" priority="4">
      <formula>$D1=3</formula>
    </cfRule>
    <cfRule type="expression" dxfId="1" priority="5">
      <formula>$D1=6</formula>
    </cfRule>
    <cfRule type="expression" dxfId="0" priority="6">
      <formula>$D1=10</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F6EEA6-7733-E04C-9E3F-2F8DBAFA4F36}">
  <dimension ref="A1:F93"/>
  <sheetViews>
    <sheetView zoomScale="150" workbookViewId="0">
      <selection activeCell="R7" sqref="R7"/>
    </sheetView>
  </sheetViews>
  <sheetFormatPr baseColWidth="10" defaultRowHeight="16" x14ac:dyDescent="0.2"/>
  <cols>
    <col min="1" max="1" width="26.83203125" style="3" bestFit="1" customWidth="1"/>
    <col min="2" max="2" width="12.83203125" style="129" bestFit="1" customWidth="1"/>
    <col min="3" max="4" width="12.1640625" style="156" bestFit="1" customWidth="1"/>
    <col min="5" max="5" width="12.1640625" style="157" bestFit="1" customWidth="1"/>
    <col min="6" max="6" width="11.33203125" style="158" customWidth="1"/>
    <col min="7" max="16384" width="10.83203125" style="3"/>
  </cols>
  <sheetData>
    <row r="1" spans="1:6" ht="49" customHeight="1" x14ac:dyDescent="0.2">
      <c r="A1" s="30" t="s">
        <v>73</v>
      </c>
      <c r="B1" s="30"/>
      <c r="C1" s="30"/>
      <c r="D1" s="30"/>
      <c r="E1" s="30"/>
      <c r="F1" s="30"/>
    </row>
    <row r="2" spans="1:6" ht="82" customHeight="1" x14ac:dyDescent="0.2">
      <c r="A2" s="40" t="s">
        <v>83</v>
      </c>
      <c r="B2" s="41"/>
      <c r="C2" s="41"/>
      <c r="D2" s="41"/>
      <c r="E2" s="41"/>
      <c r="F2" s="42"/>
    </row>
    <row r="3" spans="1:6" x14ac:dyDescent="0.2">
      <c r="A3" s="130" t="s">
        <v>27</v>
      </c>
      <c r="B3" s="131" t="s">
        <v>28</v>
      </c>
      <c r="C3" s="132" t="s">
        <v>29</v>
      </c>
      <c r="D3" s="132" t="s">
        <v>30</v>
      </c>
      <c r="E3" s="133" t="s">
        <v>31</v>
      </c>
      <c r="F3" s="134" t="s">
        <v>32</v>
      </c>
    </row>
    <row r="4" spans="1:6" x14ac:dyDescent="0.2">
      <c r="A4" s="135" t="s">
        <v>33</v>
      </c>
      <c r="B4" s="136">
        <v>0.176349862</v>
      </c>
      <c r="C4" s="137">
        <v>1.2203491E-2</v>
      </c>
      <c r="D4" s="137">
        <v>2.4800000000000001E-47</v>
      </c>
      <c r="E4" s="138">
        <v>5691.5936400000001</v>
      </c>
      <c r="F4" s="139" t="s">
        <v>34</v>
      </c>
    </row>
    <row r="5" spans="1:6" x14ac:dyDescent="0.2">
      <c r="A5" s="135" t="s">
        <v>35</v>
      </c>
      <c r="B5" s="136">
        <v>-0.207872166</v>
      </c>
      <c r="C5" s="137">
        <v>1.3736847999999999E-2</v>
      </c>
      <c r="D5" s="137">
        <v>9.8900000000000005E-52</v>
      </c>
      <c r="E5" s="138">
        <v>5231.3163100000002</v>
      </c>
      <c r="F5" s="139" t="s">
        <v>34</v>
      </c>
    </row>
    <row r="6" spans="1:6" ht="16" customHeight="1" x14ac:dyDescent="0.2">
      <c r="A6" s="135" t="s">
        <v>36</v>
      </c>
      <c r="B6" s="136">
        <v>0.102215559</v>
      </c>
      <c r="C6" s="137">
        <v>1.3133021999999999E-2</v>
      </c>
      <c r="D6" s="137">
        <v>7.0799999999999999E-15</v>
      </c>
      <c r="E6" s="138">
        <v>5694.8262199999999</v>
      </c>
      <c r="F6" s="139" t="s">
        <v>34</v>
      </c>
    </row>
    <row r="7" spans="1:6" x14ac:dyDescent="0.2">
      <c r="A7" s="135" t="s">
        <v>37</v>
      </c>
      <c r="B7" s="136">
        <v>0.127319244</v>
      </c>
      <c r="C7" s="137">
        <v>1.2916505999999999E-2</v>
      </c>
      <c r="D7" s="137">
        <v>6.3900000000000001E-23</v>
      </c>
      <c r="E7" s="138">
        <v>5663.1809199999998</v>
      </c>
      <c r="F7" s="139" t="s">
        <v>34</v>
      </c>
    </row>
    <row r="8" spans="1:6" x14ac:dyDescent="0.2">
      <c r="A8" s="135" t="s">
        <v>38</v>
      </c>
      <c r="B8" s="136">
        <v>0.314360888</v>
      </c>
      <c r="C8" s="137">
        <v>1.2172433E-2</v>
      </c>
      <c r="D8" s="137">
        <v>4.57E-147</v>
      </c>
      <c r="E8" s="138">
        <v>5688.8340699999999</v>
      </c>
      <c r="F8" s="139" t="s">
        <v>34</v>
      </c>
    </row>
    <row r="9" spans="1:6" x14ac:dyDescent="0.2">
      <c r="A9" s="135" t="s">
        <v>39</v>
      </c>
      <c r="B9" s="136">
        <v>0.22032065300000001</v>
      </c>
      <c r="C9" s="137">
        <v>1.1636616000000001E-2</v>
      </c>
      <c r="D9" s="137">
        <v>6.0499999999999998E-80</v>
      </c>
      <c r="E9" s="138">
        <v>5688.2232100000001</v>
      </c>
      <c r="F9" s="139" t="s">
        <v>34</v>
      </c>
    </row>
    <row r="10" spans="1:6" x14ac:dyDescent="0.2">
      <c r="A10" s="135" t="s">
        <v>40</v>
      </c>
      <c r="B10" s="136">
        <v>-3.7538529000000001E-2</v>
      </c>
      <c r="C10" s="137">
        <v>1.4413528E-2</v>
      </c>
      <c r="D10" s="137">
        <v>9.2036440000000004E-3</v>
      </c>
      <c r="E10" s="138">
        <v>4706.8886000000002</v>
      </c>
      <c r="F10" s="139" t="s">
        <v>34</v>
      </c>
    </row>
    <row r="11" spans="1:6" x14ac:dyDescent="0.2">
      <c r="A11" s="135" t="s">
        <v>41</v>
      </c>
      <c r="B11" s="136">
        <v>8.0446527000000004E-2</v>
      </c>
      <c r="C11" s="137">
        <v>1.2312658000000001E-2</v>
      </c>
      <c r="D11" s="137">
        <v>6.4199999999999995E-11</v>
      </c>
      <c r="E11" s="138">
        <v>5693.3296099999998</v>
      </c>
      <c r="F11" s="139" t="s">
        <v>34</v>
      </c>
    </row>
    <row r="12" spans="1:6" x14ac:dyDescent="0.2">
      <c r="A12" s="135" t="s">
        <v>42</v>
      </c>
      <c r="B12" s="136">
        <v>0.116819325</v>
      </c>
      <c r="C12" s="137">
        <v>1.3771372E-2</v>
      </c>
      <c r="D12" s="137">
        <v>2.2E-17</v>
      </c>
      <c r="E12" s="138">
        <v>5226.0156900000002</v>
      </c>
      <c r="F12" s="139" t="s">
        <v>34</v>
      </c>
    </row>
    <row r="13" spans="1:6" x14ac:dyDescent="0.2">
      <c r="A13" s="135" t="s">
        <v>43</v>
      </c>
      <c r="B13" s="136">
        <v>-4.4626656000000001E-2</v>
      </c>
      <c r="C13" s="137">
        <v>8.6404099999999994E-3</v>
      </c>
      <c r="D13" s="137">
        <v>2.41E-7</v>
      </c>
      <c r="E13" s="138">
        <v>5169.0844100000004</v>
      </c>
      <c r="F13" s="139" t="s">
        <v>34</v>
      </c>
    </row>
    <row r="14" spans="1:6" x14ac:dyDescent="0.2">
      <c r="A14" s="135" t="s">
        <v>44</v>
      </c>
      <c r="B14" s="136">
        <v>0.22158956499999999</v>
      </c>
      <c r="C14" s="137">
        <v>1.0683832000000001E-2</v>
      </c>
      <c r="D14" s="137">
        <v>1.4899999999999999E-95</v>
      </c>
      <c r="E14" s="138">
        <v>5685.8655699999999</v>
      </c>
      <c r="F14" s="139" t="s">
        <v>34</v>
      </c>
    </row>
    <row r="15" spans="1:6" x14ac:dyDescent="0.2">
      <c r="A15" s="135" t="s">
        <v>45</v>
      </c>
      <c r="B15" s="136">
        <v>0.100904626</v>
      </c>
      <c r="C15" s="137">
        <v>1.2778922E-2</v>
      </c>
      <c r="D15" s="137">
        <v>2.8799999999999999E-15</v>
      </c>
      <c r="E15" s="138">
        <v>5693.8488600000001</v>
      </c>
      <c r="F15" s="139" t="s">
        <v>34</v>
      </c>
    </row>
    <row r="16" spans="1:6" x14ac:dyDescent="0.2">
      <c r="A16" s="140" t="s">
        <v>33</v>
      </c>
      <c r="B16" s="141">
        <v>0.21216110899999999</v>
      </c>
      <c r="C16" s="142">
        <v>1.2018434E-2</v>
      </c>
      <c r="D16" s="142">
        <v>9.6499999999999997E-70</v>
      </c>
      <c r="E16" s="143">
        <v>5846.0904289999999</v>
      </c>
      <c r="F16" s="144" t="s">
        <v>16</v>
      </c>
    </row>
    <row r="17" spans="1:6" x14ac:dyDescent="0.2">
      <c r="A17" s="140" t="s">
        <v>35</v>
      </c>
      <c r="B17" s="141">
        <v>-0.15289661500000001</v>
      </c>
      <c r="C17" s="142">
        <v>1.3677160000000001E-2</v>
      </c>
      <c r="D17" s="142">
        <v>5.1700000000000002E-29</v>
      </c>
      <c r="E17" s="143">
        <v>5287.704299</v>
      </c>
      <c r="F17" s="144" t="s">
        <v>16</v>
      </c>
    </row>
    <row r="18" spans="1:6" x14ac:dyDescent="0.2">
      <c r="A18" s="140" t="s">
        <v>36</v>
      </c>
      <c r="B18" s="141">
        <v>0.111788558</v>
      </c>
      <c r="C18" s="142">
        <v>1.2937615E-2</v>
      </c>
      <c r="D18" s="142">
        <v>5.5900000000000003E-18</v>
      </c>
      <c r="E18" s="143">
        <v>5849.5037060000004</v>
      </c>
      <c r="F18" s="144" t="s">
        <v>16</v>
      </c>
    </row>
    <row r="19" spans="1:6" x14ac:dyDescent="0.2">
      <c r="A19" s="140" t="s">
        <v>37</v>
      </c>
      <c r="B19" s="141">
        <v>7.4280549000000001E-2</v>
      </c>
      <c r="C19" s="142">
        <v>1.2783319E-2</v>
      </c>
      <c r="D19" s="142">
        <v>6.2199999999999996E-9</v>
      </c>
      <c r="E19" s="143">
        <v>5826.6757600000001</v>
      </c>
      <c r="F19" s="144" t="s">
        <v>16</v>
      </c>
    </row>
    <row r="20" spans="1:6" x14ac:dyDescent="0.2">
      <c r="A20" s="140" t="s">
        <v>38</v>
      </c>
      <c r="B20" s="141">
        <v>0.43245542599999998</v>
      </c>
      <c r="C20" s="142">
        <v>1.1915101000000001E-2</v>
      </c>
      <c r="D20" s="142">
        <v>1.96E-288</v>
      </c>
      <c r="E20" s="143">
        <v>5840.874065</v>
      </c>
      <c r="F20" s="144" t="s">
        <v>16</v>
      </c>
    </row>
    <row r="21" spans="1:6" x14ac:dyDescent="0.2">
      <c r="A21" s="140" t="s">
        <v>39</v>
      </c>
      <c r="B21" s="141">
        <v>0.28484268699999998</v>
      </c>
      <c r="C21" s="142">
        <v>1.1495306E-2</v>
      </c>
      <c r="D21" s="142">
        <v>1.5099999999999999E-135</v>
      </c>
      <c r="E21" s="143">
        <v>5848.3117030000003</v>
      </c>
      <c r="F21" s="144" t="s">
        <v>16</v>
      </c>
    </row>
    <row r="22" spans="1:6" x14ac:dyDescent="0.2">
      <c r="A22" s="140" t="s">
        <v>40</v>
      </c>
      <c r="B22" s="141">
        <v>-4.6012473999999998E-2</v>
      </c>
      <c r="C22" s="142">
        <v>1.4007212999999999E-2</v>
      </c>
      <c r="D22" s="142">
        <v>1.020139E-3</v>
      </c>
      <c r="E22" s="143">
        <v>5000.3865320000004</v>
      </c>
      <c r="F22" s="144" t="s">
        <v>16</v>
      </c>
    </row>
    <row r="23" spans="1:6" x14ac:dyDescent="0.2">
      <c r="A23" s="140" t="s">
        <v>41</v>
      </c>
      <c r="B23" s="141">
        <v>0.18493215399999999</v>
      </c>
      <c r="C23" s="142">
        <v>1.1978991E-2</v>
      </c>
      <c r="D23" s="142">
        <v>9.0800000000000001E-54</v>
      </c>
      <c r="E23" s="143">
        <v>5851.8748820000001</v>
      </c>
      <c r="F23" s="144" t="s">
        <v>16</v>
      </c>
    </row>
    <row r="24" spans="1:6" x14ac:dyDescent="0.2">
      <c r="A24" s="140" t="s">
        <v>42</v>
      </c>
      <c r="B24" s="141">
        <v>0.14199202599999999</v>
      </c>
      <c r="C24" s="142">
        <v>1.3808348999999999E-2</v>
      </c>
      <c r="D24" s="142">
        <v>8.4000000000000001E-25</v>
      </c>
      <c r="E24" s="143">
        <v>5267.9232519999996</v>
      </c>
      <c r="F24" s="144" t="s">
        <v>16</v>
      </c>
    </row>
    <row r="25" spans="1:6" x14ac:dyDescent="0.2">
      <c r="A25" s="140" t="s">
        <v>43</v>
      </c>
      <c r="B25" s="141">
        <v>-5.2237176000000003E-2</v>
      </c>
      <c r="C25" s="142">
        <v>8.5270439999999992E-3</v>
      </c>
      <c r="D25" s="142">
        <v>9.0099999999999999E-10</v>
      </c>
      <c r="E25" s="143">
        <v>5304.2009260000004</v>
      </c>
      <c r="F25" s="144" t="s">
        <v>16</v>
      </c>
    </row>
    <row r="26" spans="1:6" x14ac:dyDescent="0.2">
      <c r="A26" s="140" t="s">
        <v>44</v>
      </c>
      <c r="B26" s="141">
        <v>0.26035728699999999</v>
      </c>
      <c r="C26" s="142">
        <v>1.0537971E-2</v>
      </c>
      <c r="D26" s="142">
        <v>9.0899999999999995E-135</v>
      </c>
      <c r="E26" s="143">
        <v>5834.2198719999997</v>
      </c>
      <c r="F26" s="144" t="s">
        <v>16</v>
      </c>
    </row>
    <row r="27" spans="1:6" x14ac:dyDescent="0.2">
      <c r="A27" s="140" t="s">
        <v>45</v>
      </c>
      <c r="B27" s="141">
        <v>6.8556790000000006E-2</v>
      </c>
      <c r="C27" s="142">
        <v>1.2621014E-2</v>
      </c>
      <c r="D27" s="142">
        <v>5.5700000000000002E-8</v>
      </c>
      <c r="E27" s="143">
        <v>5857.148029</v>
      </c>
      <c r="F27" s="144" t="s">
        <v>16</v>
      </c>
    </row>
    <row r="28" spans="1:6" x14ac:dyDescent="0.2">
      <c r="A28" s="145" t="s">
        <v>33</v>
      </c>
      <c r="B28" s="146">
        <v>0.239942868</v>
      </c>
      <c r="C28" s="147">
        <v>5.7437E-3</v>
      </c>
      <c r="D28" s="148">
        <v>0</v>
      </c>
      <c r="E28" s="148">
        <v>27326.952300000001</v>
      </c>
      <c r="F28" s="149" t="s">
        <v>26</v>
      </c>
    </row>
    <row r="29" spans="1:6" x14ac:dyDescent="0.2">
      <c r="A29" s="145" t="s">
        <v>35</v>
      </c>
      <c r="B29" s="146">
        <v>-0.166273847</v>
      </c>
      <c r="C29" s="147">
        <v>6.5139550000000001E-3</v>
      </c>
      <c r="D29" s="147">
        <v>1.02E-143</v>
      </c>
      <c r="E29" s="148">
        <v>24907.6495</v>
      </c>
      <c r="F29" s="149" t="s">
        <v>26</v>
      </c>
    </row>
    <row r="30" spans="1:6" x14ac:dyDescent="0.2">
      <c r="A30" s="145" t="s">
        <v>36</v>
      </c>
      <c r="B30" s="146">
        <v>0.14518106</v>
      </c>
      <c r="C30" s="147">
        <v>6.1919610000000002E-3</v>
      </c>
      <c r="D30" s="147">
        <v>1.4299999999999999E-121</v>
      </c>
      <c r="E30" s="148">
        <v>27330.561799999999</v>
      </c>
      <c r="F30" s="149" t="s">
        <v>26</v>
      </c>
    </row>
    <row r="31" spans="1:6" x14ac:dyDescent="0.2">
      <c r="A31" s="145" t="s">
        <v>37</v>
      </c>
      <c r="B31" s="146">
        <v>8.8742513999999995E-2</v>
      </c>
      <c r="C31" s="147">
        <v>6.1303399999999997E-3</v>
      </c>
      <c r="D31" s="147">
        <v>1.72E-47</v>
      </c>
      <c r="E31" s="148">
        <v>27223.522000000001</v>
      </c>
      <c r="F31" s="149" t="s">
        <v>26</v>
      </c>
    </row>
    <row r="32" spans="1:6" x14ac:dyDescent="0.2">
      <c r="A32" s="145" t="s">
        <v>38</v>
      </c>
      <c r="B32" s="146">
        <v>0.430664086</v>
      </c>
      <c r="C32" s="147">
        <v>5.7146979999999998E-3</v>
      </c>
      <c r="D32" s="148">
        <v>0</v>
      </c>
      <c r="E32" s="148">
        <v>27270.930799999998</v>
      </c>
      <c r="F32" s="149" t="s">
        <v>26</v>
      </c>
    </row>
    <row r="33" spans="1:6" x14ac:dyDescent="0.2">
      <c r="A33" s="145" t="s">
        <v>39</v>
      </c>
      <c r="B33" s="146">
        <v>0.28496368700000002</v>
      </c>
      <c r="C33" s="147">
        <v>5.5111270000000002E-3</v>
      </c>
      <c r="D33" s="148">
        <v>0</v>
      </c>
      <c r="E33" s="148">
        <v>27306.218000000001</v>
      </c>
      <c r="F33" s="149" t="s">
        <v>26</v>
      </c>
    </row>
    <row r="34" spans="1:6" x14ac:dyDescent="0.2">
      <c r="A34" s="145" t="s">
        <v>40</v>
      </c>
      <c r="B34" s="146">
        <v>-4.9922955999999998E-2</v>
      </c>
      <c r="C34" s="147">
        <v>6.6735429999999997E-3</v>
      </c>
      <c r="D34" s="147">
        <v>7.3900000000000006E-14</v>
      </c>
      <c r="E34" s="148">
        <v>23339.407800000001</v>
      </c>
      <c r="F34" s="149" t="s">
        <v>26</v>
      </c>
    </row>
    <row r="35" spans="1:6" x14ac:dyDescent="0.2">
      <c r="A35" s="145" t="s">
        <v>41</v>
      </c>
      <c r="B35" s="146">
        <v>0.21453048799999999</v>
      </c>
      <c r="C35" s="147">
        <v>5.7312789999999997E-3</v>
      </c>
      <c r="D35" s="147">
        <v>1.2E-306</v>
      </c>
      <c r="E35" s="148">
        <v>27335.973399999999</v>
      </c>
      <c r="F35" s="149" t="s">
        <v>26</v>
      </c>
    </row>
    <row r="36" spans="1:6" x14ac:dyDescent="0.2">
      <c r="A36" s="145" t="s">
        <v>42</v>
      </c>
      <c r="B36" s="146">
        <v>0.13090606199999999</v>
      </c>
      <c r="C36" s="147">
        <v>6.5817879999999999E-3</v>
      </c>
      <c r="D36" s="147">
        <v>5.0500000000000006E-88</v>
      </c>
      <c r="E36" s="148">
        <v>24867.934700000002</v>
      </c>
      <c r="F36" s="149" t="s">
        <v>26</v>
      </c>
    </row>
    <row r="37" spans="1:6" x14ac:dyDescent="0.2">
      <c r="A37" s="145" t="s">
        <v>43</v>
      </c>
      <c r="B37" s="146">
        <v>-5.6091485000000003E-2</v>
      </c>
      <c r="C37" s="147">
        <v>4.0662800000000002E-3</v>
      </c>
      <c r="D37" s="147">
        <v>2.7600000000000002E-43</v>
      </c>
      <c r="E37" s="148">
        <v>25027.944299999999</v>
      </c>
      <c r="F37" s="149" t="s">
        <v>26</v>
      </c>
    </row>
    <row r="38" spans="1:6" x14ac:dyDescent="0.2">
      <c r="A38" s="145" t="s">
        <v>44</v>
      </c>
      <c r="B38" s="146">
        <v>0.26870507500000002</v>
      </c>
      <c r="C38" s="147">
        <v>5.0541589999999999E-3</v>
      </c>
      <c r="D38" s="148">
        <v>0</v>
      </c>
      <c r="E38" s="148">
        <v>27278.673900000002</v>
      </c>
      <c r="F38" s="149" t="s">
        <v>26</v>
      </c>
    </row>
    <row r="39" spans="1:6" x14ac:dyDescent="0.2">
      <c r="A39" s="145" t="s">
        <v>45</v>
      </c>
      <c r="B39" s="146">
        <v>7.9138082999999998E-2</v>
      </c>
      <c r="C39" s="147">
        <v>6.0572409999999997E-3</v>
      </c>
      <c r="D39" s="147">
        <v>5.2200000000000001E-39</v>
      </c>
      <c r="E39" s="148">
        <v>27333.798999999999</v>
      </c>
      <c r="F39" s="149" t="s">
        <v>26</v>
      </c>
    </row>
    <row r="40" spans="1:6" x14ac:dyDescent="0.2">
      <c r="A40" s="150"/>
      <c r="B40" s="112"/>
      <c r="C40" s="113"/>
      <c r="D40" s="113"/>
      <c r="E40" s="151"/>
      <c r="F40" s="152"/>
    </row>
    <row r="41" spans="1:6" x14ac:dyDescent="0.2">
      <c r="A41" s="153"/>
      <c r="B41" s="117"/>
      <c r="C41" s="118"/>
      <c r="D41" s="118"/>
      <c r="E41" s="154"/>
      <c r="F41" s="155"/>
    </row>
    <row r="42" spans="1:6" x14ac:dyDescent="0.2">
      <c r="A42" s="153"/>
      <c r="B42" s="117"/>
      <c r="C42" s="118"/>
      <c r="D42" s="118"/>
      <c r="E42" s="154"/>
      <c r="F42" s="155"/>
    </row>
    <row r="43" spans="1:6" x14ac:dyDescent="0.2">
      <c r="A43" s="153"/>
      <c r="B43" s="117"/>
      <c r="C43" s="118"/>
      <c r="D43" s="118"/>
      <c r="E43" s="154"/>
      <c r="F43" s="155"/>
    </row>
    <row r="44" spans="1:6" x14ac:dyDescent="0.2">
      <c r="A44" s="153"/>
      <c r="B44" s="117"/>
      <c r="C44" s="118"/>
      <c r="D44" s="118"/>
      <c r="E44" s="154"/>
      <c r="F44" s="155"/>
    </row>
    <row r="45" spans="1:6" x14ac:dyDescent="0.2">
      <c r="A45" s="153"/>
      <c r="B45" s="117"/>
      <c r="C45" s="118"/>
      <c r="D45" s="118"/>
      <c r="E45" s="154"/>
      <c r="F45" s="155"/>
    </row>
    <row r="46" spans="1:6" x14ac:dyDescent="0.2">
      <c r="A46" s="153"/>
      <c r="B46" s="117"/>
      <c r="C46" s="118"/>
      <c r="D46" s="118"/>
      <c r="E46" s="154"/>
      <c r="F46" s="155"/>
    </row>
    <row r="47" spans="1:6" x14ac:dyDescent="0.2">
      <c r="A47" s="153"/>
      <c r="B47" s="117"/>
      <c r="C47" s="118"/>
      <c r="D47" s="118"/>
      <c r="E47" s="154"/>
      <c r="F47" s="155"/>
    </row>
    <row r="48" spans="1:6" x14ac:dyDescent="0.2">
      <c r="A48" s="153"/>
      <c r="B48" s="117"/>
      <c r="C48" s="118"/>
      <c r="D48" s="118"/>
      <c r="E48" s="154"/>
      <c r="F48" s="155"/>
    </row>
    <row r="49" spans="1:6" x14ac:dyDescent="0.2">
      <c r="A49" s="153"/>
      <c r="B49" s="117"/>
      <c r="C49" s="118"/>
      <c r="D49" s="118"/>
      <c r="E49" s="154"/>
      <c r="F49" s="155"/>
    </row>
    <row r="50" spans="1:6" x14ac:dyDescent="0.2">
      <c r="A50" s="153"/>
      <c r="B50" s="117"/>
      <c r="C50" s="118"/>
      <c r="D50" s="118"/>
      <c r="E50" s="154"/>
      <c r="F50" s="155"/>
    </row>
    <row r="51" spans="1:6" x14ac:dyDescent="0.2">
      <c r="A51" s="153"/>
      <c r="B51" s="117"/>
      <c r="C51" s="118"/>
      <c r="D51" s="118"/>
      <c r="E51" s="154"/>
      <c r="F51" s="155"/>
    </row>
    <row r="52" spans="1:6" x14ac:dyDescent="0.2">
      <c r="A52" s="153"/>
      <c r="B52" s="117"/>
      <c r="C52" s="118"/>
      <c r="D52" s="118"/>
      <c r="E52" s="154"/>
      <c r="F52" s="155"/>
    </row>
    <row r="53" spans="1:6" x14ac:dyDescent="0.2">
      <c r="A53" s="153"/>
      <c r="B53" s="117"/>
      <c r="C53" s="118"/>
      <c r="D53" s="118"/>
      <c r="E53" s="154"/>
      <c r="F53" s="155"/>
    </row>
    <row r="54" spans="1:6" x14ac:dyDescent="0.2">
      <c r="A54" s="153"/>
      <c r="B54" s="117"/>
      <c r="C54" s="118"/>
      <c r="D54" s="118"/>
      <c r="E54" s="154"/>
      <c r="F54" s="155"/>
    </row>
    <row r="55" spans="1:6" x14ac:dyDescent="0.2">
      <c r="A55" s="153"/>
      <c r="B55" s="117"/>
      <c r="C55" s="118"/>
      <c r="D55" s="118"/>
      <c r="E55" s="154"/>
      <c r="F55" s="155"/>
    </row>
    <row r="56" spans="1:6" x14ac:dyDescent="0.2">
      <c r="A56" s="153"/>
      <c r="B56" s="117"/>
      <c r="C56" s="118"/>
      <c r="D56" s="118"/>
      <c r="E56" s="154"/>
      <c r="F56" s="155"/>
    </row>
    <row r="57" spans="1:6" x14ac:dyDescent="0.2">
      <c r="A57" s="153"/>
      <c r="B57" s="117"/>
      <c r="C57" s="118"/>
      <c r="D57" s="118"/>
      <c r="E57" s="154"/>
      <c r="F57" s="155"/>
    </row>
    <row r="58" spans="1:6" x14ac:dyDescent="0.2">
      <c r="A58" s="153"/>
      <c r="B58" s="117"/>
      <c r="C58" s="118"/>
      <c r="D58" s="118"/>
      <c r="E58" s="154"/>
      <c r="F58" s="155"/>
    </row>
    <row r="59" spans="1:6" x14ac:dyDescent="0.2">
      <c r="A59" s="153"/>
      <c r="B59" s="117"/>
      <c r="C59" s="118"/>
      <c r="D59" s="118"/>
      <c r="E59" s="154"/>
      <c r="F59" s="155"/>
    </row>
    <row r="60" spans="1:6" x14ac:dyDescent="0.2">
      <c r="A60" s="153"/>
      <c r="B60" s="117"/>
      <c r="C60" s="118"/>
      <c r="D60" s="118"/>
      <c r="E60" s="154"/>
      <c r="F60" s="155"/>
    </row>
    <row r="61" spans="1:6" x14ac:dyDescent="0.2">
      <c r="A61" s="153"/>
      <c r="B61" s="117"/>
      <c r="C61" s="118"/>
      <c r="D61" s="118"/>
      <c r="E61" s="154"/>
      <c r="F61" s="155"/>
    </row>
    <row r="62" spans="1:6" x14ac:dyDescent="0.2">
      <c r="A62" s="153"/>
      <c r="B62" s="117"/>
      <c r="C62" s="118"/>
      <c r="D62" s="118"/>
      <c r="E62" s="154"/>
      <c r="F62" s="155"/>
    </row>
    <row r="63" spans="1:6" x14ac:dyDescent="0.2">
      <c r="A63" s="153"/>
      <c r="B63" s="117"/>
      <c r="C63" s="118"/>
      <c r="D63" s="118"/>
      <c r="E63" s="154"/>
      <c r="F63" s="155"/>
    </row>
    <row r="64" spans="1:6" x14ac:dyDescent="0.2">
      <c r="A64" s="153"/>
      <c r="B64" s="117"/>
      <c r="C64" s="118"/>
      <c r="D64" s="118"/>
      <c r="E64" s="154"/>
      <c r="F64" s="155"/>
    </row>
    <row r="65" spans="1:6" x14ac:dyDescent="0.2">
      <c r="A65" s="153"/>
      <c r="B65" s="117"/>
      <c r="C65" s="118"/>
      <c r="D65" s="118"/>
      <c r="E65" s="154"/>
      <c r="F65" s="155"/>
    </row>
    <row r="66" spans="1:6" x14ac:dyDescent="0.2">
      <c r="A66" s="153"/>
      <c r="B66" s="117"/>
      <c r="C66" s="118"/>
      <c r="D66" s="118"/>
      <c r="E66" s="154"/>
      <c r="F66" s="155"/>
    </row>
    <row r="67" spans="1:6" x14ac:dyDescent="0.2">
      <c r="A67" s="153"/>
      <c r="B67" s="117"/>
      <c r="C67" s="118"/>
      <c r="D67" s="118"/>
      <c r="E67" s="154"/>
      <c r="F67" s="155"/>
    </row>
    <row r="68" spans="1:6" x14ac:dyDescent="0.2">
      <c r="A68" s="153"/>
      <c r="B68" s="117"/>
      <c r="C68" s="118"/>
      <c r="D68" s="118"/>
      <c r="E68" s="154"/>
      <c r="F68" s="155"/>
    </row>
    <row r="69" spans="1:6" x14ac:dyDescent="0.2">
      <c r="A69" s="153"/>
      <c r="B69" s="117"/>
      <c r="C69" s="118"/>
      <c r="D69" s="118"/>
      <c r="E69" s="154"/>
      <c r="F69" s="155"/>
    </row>
    <row r="70" spans="1:6" x14ac:dyDescent="0.2">
      <c r="A70" s="153"/>
      <c r="B70" s="117"/>
      <c r="C70" s="118"/>
      <c r="D70" s="118"/>
      <c r="E70" s="154"/>
      <c r="F70" s="155"/>
    </row>
    <row r="71" spans="1:6" x14ac:dyDescent="0.2">
      <c r="A71" s="153"/>
      <c r="B71" s="117"/>
      <c r="C71" s="118"/>
      <c r="D71" s="118"/>
      <c r="E71" s="154"/>
      <c r="F71" s="155"/>
    </row>
    <row r="72" spans="1:6" x14ac:dyDescent="0.2">
      <c r="A72" s="153"/>
      <c r="B72" s="117"/>
      <c r="C72" s="118"/>
      <c r="D72" s="118"/>
      <c r="E72" s="154"/>
      <c r="F72" s="155"/>
    </row>
    <row r="73" spans="1:6" x14ac:dyDescent="0.2">
      <c r="A73" s="153"/>
      <c r="B73" s="117"/>
      <c r="C73" s="118"/>
      <c r="D73" s="118"/>
      <c r="E73" s="154"/>
      <c r="F73" s="155"/>
    </row>
    <row r="74" spans="1:6" x14ac:dyDescent="0.2">
      <c r="A74" s="153"/>
      <c r="B74" s="117"/>
      <c r="C74" s="118"/>
      <c r="D74" s="118"/>
      <c r="E74" s="154"/>
      <c r="F74" s="155"/>
    </row>
    <row r="75" spans="1:6" x14ac:dyDescent="0.2">
      <c r="A75" s="153"/>
      <c r="B75" s="117"/>
      <c r="C75" s="118"/>
      <c r="D75" s="118"/>
      <c r="E75" s="154"/>
      <c r="F75" s="155"/>
    </row>
    <row r="76" spans="1:6" x14ac:dyDescent="0.2">
      <c r="A76" s="153"/>
      <c r="B76" s="117"/>
      <c r="C76" s="118"/>
      <c r="D76" s="118"/>
      <c r="E76" s="154"/>
      <c r="F76" s="155"/>
    </row>
    <row r="77" spans="1:6" x14ac:dyDescent="0.2">
      <c r="A77" s="153"/>
      <c r="B77" s="117"/>
      <c r="C77" s="118"/>
      <c r="D77" s="118"/>
      <c r="E77" s="154"/>
      <c r="F77" s="155"/>
    </row>
    <row r="78" spans="1:6" x14ac:dyDescent="0.2">
      <c r="A78" s="153"/>
      <c r="B78" s="117"/>
      <c r="C78" s="118"/>
      <c r="D78" s="118"/>
      <c r="E78" s="154"/>
      <c r="F78" s="155"/>
    </row>
    <row r="79" spans="1:6" x14ac:dyDescent="0.2">
      <c r="A79" s="153"/>
      <c r="B79" s="117"/>
      <c r="C79" s="118"/>
      <c r="D79" s="118"/>
      <c r="E79" s="154"/>
      <c r="F79" s="155"/>
    </row>
    <row r="80" spans="1:6" x14ac:dyDescent="0.2">
      <c r="A80" s="153"/>
      <c r="B80" s="117"/>
      <c r="C80" s="118"/>
      <c r="D80" s="118"/>
      <c r="E80" s="154"/>
      <c r="F80" s="155"/>
    </row>
    <row r="81" spans="1:6" x14ac:dyDescent="0.2">
      <c r="A81" s="153"/>
      <c r="B81" s="117"/>
      <c r="C81" s="118"/>
      <c r="D81" s="118"/>
      <c r="E81" s="154"/>
      <c r="F81" s="155"/>
    </row>
    <row r="82" spans="1:6" x14ac:dyDescent="0.2">
      <c r="A82" s="153"/>
      <c r="B82" s="117"/>
      <c r="C82" s="118"/>
      <c r="D82" s="118"/>
      <c r="E82" s="154"/>
      <c r="F82" s="155"/>
    </row>
    <row r="83" spans="1:6" x14ac:dyDescent="0.2">
      <c r="A83" s="153"/>
      <c r="B83" s="117"/>
      <c r="C83" s="118"/>
      <c r="D83" s="118"/>
      <c r="E83" s="154"/>
      <c r="F83" s="155"/>
    </row>
    <row r="84" spans="1:6" x14ac:dyDescent="0.2">
      <c r="A84" s="153"/>
      <c r="B84" s="117"/>
      <c r="C84" s="118"/>
      <c r="D84" s="118"/>
      <c r="E84" s="154"/>
      <c r="F84" s="155"/>
    </row>
    <row r="85" spans="1:6" x14ac:dyDescent="0.2">
      <c r="A85" s="153"/>
      <c r="B85" s="117"/>
      <c r="C85" s="118"/>
      <c r="D85" s="118"/>
      <c r="E85" s="154"/>
      <c r="F85" s="155"/>
    </row>
    <row r="86" spans="1:6" x14ac:dyDescent="0.2">
      <c r="A86" s="153"/>
      <c r="B86" s="117"/>
      <c r="C86" s="118"/>
      <c r="D86" s="118"/>
      <c r="E86" s="154"/>
      <c r="F86" s="155"/>
    </row>
    <row r="87" spans="1:6" x14ac:dyDescent="0.2">
      <c r="A87" s="153"/>
      <c r="B87" s="117"/>
      <c r="C87" s="118"/>
      <c r="D87" s="118"/>
      <c r="E87" s="154"/>
      <c r="F87" s="155"/>
    </row>
    <row r="88" spans="1:6" x14ac:dyDescent="0.2">
      <c r="A88" s="153"/>
      <c r="B88" s="117"/>
      <c r="C88" s="118"/>
      <c r="D88" s="118"/>
      <c r="E88" s="154"/>
      <c r="F88" s="155"/>
    </row>
    <row r="89" spans="1:6" x14ac:dyDescent="0.2">
      <c r="A89" s="153"/>
      <c r="B89" s="117"/>
      <c r="C89" s="118"/>
      <c r="D89" s="118"/>
      <c r="E89" s="154"/>
      <c r="F89" s="155"/>
    </row>
    <row r="90" spans="1:6" x14ac:dyDescent="0.2">
      <c r="A90" s="153"/>
      <c r="B90" s="117"/>
      <c r="C90" s="118"/>
      <c r="D90" s="118"/>
      <c r="E90" s="154"/>
      <c r="F90" s="155"/>
    </row>
    <row r="91" spans="1:6" x14ac:dyDescent="0.2">
      <c r="A91" s="153"/>
      <c r="B91" s="117"/>
      <c r="C91" s="118"/>
      <c r="D91" s="118"/>
      <c r="E91" s="154"/>
      <c r="F91" s="155"/>
    </row>
    <row r="92" spans="1:6" x14ac:dyDescent="0.2">
      <c r="A92" s="153"/>
      <c r="B92" s="117"/>
      <c r="C92" s="118"/>
      <c r="D92" s="118"/>
      <c r="E92" s="154"/>
      <c r="F92" s="155"/>
    </row>
    <row r="93" spans="1:6" x14ac:dyDescent="0.2">
      <c r="A93" s="153"/>
      <c r="B93" s="117"/>
      <c r="C93" s="118"/>
      <c r="D93" s="118"/>
      <c r="E93" s="154"/>
      <c r="F93" s="155"/>
    </row>
  </sheetData>
  <mergeCells count="2">
    <mergeCell ref="A1:F1"/>
    <mergeCell ref="A2:F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 Simulation 1 R2</vt:lpstr>
      <vt:lpstr>Table S2. Simulation 1 beta</vt:lpstr>
      <vt:lpstr>Table S3. Simulation 2 R2</vt:lpstr>
      <vt:lpstr>Table S4. Simulation 2 beta</vt:lpstr>
      <vt:lpstr>Table S5. Simulation 3 R2</vt:lpstr>
      <vt:lpstr>Table S6. Simulation 3 beta</vt:lpstr>
      <vt:lpstr>Table S7. Simulation 4 R2</vt:lpstr>
      <vt:lpstr>Table S8. Simulation 4 beta</vt:lpstr>
      <vt:lpstr>Table S9. BMI and biomakers</vt:lpstr>
      <vt:lpstr>Table S10. Body size catego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5-20T09:09:41Z</dcterms:created>
  <dcterms:modified xsi:type="dcterms:W3CDTF">2022-05-20T14:57:48Z</dcterms:modified>
</cp:coreProperties>
</file>